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cillus anthracis SNPs" sheetId="1" state="visible" r:id="rId2"/>
  </sheets>
  <externalReferences>
    <externalReference r:id="rId3"/>
    <externalReference r:id="rId4"/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2" uniqueCount="53">
  <si>
    <t xml:space="preserve">chromosome SNPs</t>
  </si>
  <si>
    <t xml:space="preserve">Coordinate on GenBank NC_007530</t>
  </si>
  <si>
    <t xml:space="preserve">Ames ancestor Reference</t>
  </si>
  <si>
    <t xml:space="preserve">A2012_chr1</t>
  </si>
  <si>
    <t xml:space="preserve">A0032_chr1</t>
  </si>
  <si>
    <t xml:space="preserve">A0324_chr1</t>
  </si>
  <si>
    <t xml:space="preserve">A0377_chr1</t>
  </si>
  <si>
    <t xml:space="preserve">Private </t>
  </si>
  <si>
    <t xml:space="preserve">Classification</t>
  </si>
  <si>
    <t xml:space="preserve">ORF</t>
  </si>
  <si>
    <t xml:space="preserve">Mutation</t>
  </si>
  <si>
    <t xml:space="preserve">Validation result</t>
  </si>
  <si>
    <t xml:space="preserve">private ambiguity</t>
  </si>
  <si>
    <t xml:space="preserve">C</t>
  </si>
  <si>
    <t xml:space="preserve">.</t>
  </si>
  <si>
    <t xml:space="preserve">T</t>
  </si>
  <si>
    <t xml:space="preserve">yes</t>
  </si>
  <si>
    <t xml:space="preserve">private SNP</t>
  </si>
  <si>
    <t xml:space="preserve">G</t>
  </si>
  <si>
    <t xml:space="preserve">shared ambiguity</t>
  </si>
  <si>
    <t xml:space="preserve">A</t>
  </si>
  <si>
    <t xml:space="preserve">shared SNP</t>
  </si>
  <si>
    <r>
      <rPr>
        <sz val="10"/>
        <rFont val="Arial"/>
        <family val="0"/>
      </rPr>
      <t xml:space="preserve">Validated private SNPS are in </t>
    </r>
    <r>
      <rPr>
        <b val="true"/>
        <sz val="10"/>
        <color rgb="FF008000"/>
        <rFont val="Arial"/>
        <family val="2"/>
      </rPr>
      <t xml:space="preserve">bold, green</t>
    </r>
    <r>
      <rPr>
        <sz val="10"/>
        <rFont val="Arial"/>
        <family val="0"/>
      </rPr>
      <t xml:space="preserve"> text</t>
    </r>
  </si>
  <si>
    <t xml:space="preserve">Dots in columns C-F indicates same as reference allele</t>
  </si>
  <si>
    <t xml:space="preserve">R</t>
  </si>
  <si>
    <t xml:space="preserve">n/a</t>
  </si>
  <si>
    <t xml:space="preserve">Y</t>
  </si>
  <si>
    <t xml:space="preserve">K</t>
  </si>
  <si>
    <t xml:space="preserve">S</t>
  </si>
  <si>
    <t xml:space="preserve">W</t>
  </si>
  <si>
    <t xml:space="preserve">M</t>
  </si>
  <si>
    <t xml:space="preserve">GBAA_4978</t>
  </si>
  <si>
    <t xml:space="preserve">collagen</t>
  </si>
  <si>
    <t xml:space="preserve">triple</t>
  </si>
  <si>
    <t xml:space="preserve">helix</t>
  </si>
  <si>
    <t xml:space="preserve">repeat</t>
  </si>
  <si>
    <t xml:space="preserve">domain</t>
  </si>
  <si>
    <t xml:space="preserve">protein</t>
  </si>
  <si>
    <t xml:space="preserve">(highly </t>
  </si>
  <si>
    <t xml:space="preserve">repetitive)</t>
  </si>
  <si>
    <t xml:space="preserve">pXO1 SNPs</t>
  </si>
  <si>
    <t xml:space="preserve">Coordinate on GenBank NC_007322</t>
  </si>
  <si>
    <t xml:space="preserve">A2012_pXO1</t>
  </si>
  <si>
    <t xml:space="preserve">A0032_pXO1</t>
  </si>
  <si>
    <t xml:space="preserve">A0324_pXO1</t>
  </si>
  <si>
    <t xml:space="preserve">A0377_pXO1</t>
  </si>
  <si>
    <t xml:space="preserve">Private</t>
  </si>
  <si>
    <t xml:space="preserve">pXO2 SNPs</t>
  </si>
  <si>
    <t xml:space="preserve">Coordinate on GenBank NC_007323</t>
  </si>
  <si>
    <t xml:space="preserve">A2012_pXO2</t>
  </si>
  <si>
    <t xml:space="preserve">A0032_pXO2</t>
  </si>
  <si>
    <t xml:space="preserve">A0324_pXO2</t>
  </si>
  <si>
    <t xml:space="preserve">A0377_pXO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8000"/>
      <name val="Arial"/>
      <family val="2"/>
    </font>
    <font>
      <sz val="10"/>
      <color rgb="FFC0C0C0"/>
      <name val="Arial"/>
      <family val="0"/>
    </font>
    <font>
      <sz val="10"/>
      <color rgb="FFFF000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externalLink" Target="externalLinks/externalLink3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cumminc1/Desktop/Ba_chr_snp_classification.out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cumminc1/Desktop/Ba_pXO1_snp_classification.out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cumminc1/Desktop/Ba_pXO2_snp_classification.out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a_chr_snp_classification"/>
    </sheetNames>
    <sheetDataSet>
      <sheetData sheetId="0">
        <row r="1">
          <cell r="A1">
            <v>1854</v>
          </cell>
        </row>
        <row r="1">
          <cell r="D1" t="str">
            <v>non-coding</v>
          </cell>
        </row>
        <row r="2">
          <cell r="A2">
            <v>4429</v>
          </cell>
          <cell r="B2" t="str">
            <v>GBAA_0004</v>
          </cell>
          <cell r="C2" t="str">
            <v>V338L</v>
          </cell>
          <cell r="D2" t="str">
            <v>non-synonymous</v>
          </cell>
        </row>
        <row r="3">
          <cell r="A3">
            <v>9114</v>
          </cell>
        </row>
        <row r="3">
          <cell r="D3" t="str">
            <v>non-coding</v>
          </cell>
        </row>
        <row r="4">
          <cell r="A4">
            <v>15393</v>
          </cell>
        </row>
        <row r="4">
          <cell r="D4" t="str">
            <v>non-coding</v>
          </cell>
        </row>
        <row r="5">
          <cell r="A5">
            <v>17294</v>
          </cell>
          <cell r="B5" t="str">
            <v>GBAA_0009</v>
          </cell>
          <cell r="C5" t="str">
            <v>F84L</v>
          </cell>
          <cell r="D5" t="str">
            <v>non-synonymous</v>
          </cell>
        </row>
        <row r="6">
          <cell r="A6">
            <v>40930</v>
          </cell>
          <cell r="B6" t="str">
            <v>GBAA_0034</v>
          </cell>
          <cell r="C6" t="str">
            <v>V60I</v>
          </cell>
          <cell r="D6" t="str">
            <v>non-synonymous</v>
          </cell>
        </row>
        <row r="7">
          <cell r="A7">
            <v>48627</v>
          </cell>
          <cell r="B7" t="str">
            <v>GBAA_0043</v>
          </cell>
          <cell r="C7" t="str">
            <v>F176S</v>
          </cell>
          <cell r="D7" t="str">
            <v>non-synonymous</v>
          </cell>
        </row>
        <row r="8">
          <cell r="A8">
            <v>59062</v>
          </cell>
          <cell r="B8" t="str">
            <v>GBAA_0054</v>
          </cell>
          <cell r="C8" t="str">
            <v>N36D</v>
          </cell>
          <cell r="D8" t="str">
            <v>non-synonymous</v>
          </cell>
        </row>
        <row r="9">
          <cell r="A9">
            <v>93736</v>
          </cell>
        </row>
        <row r="9">
          <cell r="D9" t="str">
            <v>synonymous</v>
          </cell>
        </row>
        <row r="10">
          <cell r="A10">
            <v>97988</v>
          </cell>
        </row>
        <row r="10">
          <cell r="D10" t="str">
            <v>synonymous</v>
          </cell>
        </row>
        <row r="11">
          <cell r="A11">
            <v>100129</v>
          </cell>
          <cell r="B11" t="str">
            <v>GBAA_0089</v>
          </cell>
          <cell r="C11" t="str">
            <v>D91N</v>
          </cell>
          <cell r="D11" t="str">
            <v>non-synonymous</v>
          </cell>
        </row>
        <row r="12">
          <cell r="A12">
            <v>143279</v>
          </cell>
        </row>
        <row r="12">
          <cell r="D12" t="str">
            <v>non-coding</v>
          </cell>
        </row>
        <row r="13">
          <cell r="A13">
            <v>160150</v>
          </cell>
        </row>
        <row r="13">
          <cell r="D13" t="str">
            <v>synonymous</v>
          </cell>
        </row>
        <row r="14">
          <cell r="A14">
            <v>163027</v>
          </cell>
        </row>
        <row r="14">
          <cell r="D14" t="str">
            <v>non-coding</v>
          </cell>
        </row>
        <row r="15">
          <cell r="A15">
            <v>172756</v>
          </cell>
        </row>
        <row r="15">
          <cell r="D15" t="str">
            <v>non-coding</v>
          </cell>
        </row>
        <row r="16">
          <cell r="A16">
            <v>182106</v>
          </cell>
          <cell r="B16" t="str">
            <v>GBAA_0180</v>
          </cell>
          <cell r="C16" t="str">
            <v>L260F</v>
          </cell>
          <cell r="D16" t="str">
            <v>non-synonymous</v>
          </cell>
        </row>
        <row r="17">
          <cell r="A17">
            <v>194935</v>
          </cell>
        </row>
        <row r="17">
          <cell r="D17" t="str">
            <v>non-coding</v>
          </cell>
        </row>
        <row r="18">
          <cell r="A18">
            <v>200731</v>
          </cell>
          <cell r="B18" t="str">
            <v>GBAA_0200</v>
          </cell>
          <cell r="C18" t="str">
            <v>G2D</v>
          </cell>
          <cell r="D18" t="str">
            <v>non-synonymous</v>
          </cell>
        </row>
        <row r="19">
          <cell r="A19">
            <v>222951</v>
          </cell>
        </row>
        <row r="19">
          <cell r="D19" t="str">
            <v>non-coding</v>
          </cell>
        </row>
        <row r="20">
          <cell r="A20">
            <v>223524</v>
          </cell>
          <cell r="B20" t="str">
            <v>GBAA_0234</v>
          </cell>
          <cell r="C20" t="str">
            <v>Q191*</v>
          </cell>
          <cell r="D20" t="str">
            <v>non-synonymous</v>
          </cell>
        </row>
        <row r="21">
          <cell r="A21">
            <v>226260</v>
          </cell>
        </row>
        <row r="21">
          <cell r="D21" t="str">
            <v>synonymous</v>
          </cell>
        </row>
        <row r="22">
          <cell r="A22">
            <v>226342</v>
          </cell>
        </row>
        <row r="22">
          <cell r="D22" t="str">
            <v>synonymous</v>
          </cell>
        </row>
        <row r="23">
          <cell r="A23">
            <v>237471</v>
          </cell>
        </row>
        <row r="23">
          <cell r="D23" t="str">
            <v>synonymous</v>
          </cell>
        </row>
        <row r="24">
          <cell r="A24">
            <v>243867</v>
          </cell>
          <cell r="B24" t="str">
            <v>GBAA_0255</v>
          </cell>
          <cell r="C24" t="str">
            <v>A657V</v>
          </cell>
          <cell r="D24" t="str">
            <v>non-synonymous</v>
          </cell>
        </row>
        <row r="25">
          <cell r="A25">
            <v>266692</v>
          </cell>
        </row>
        <row r="25">
          <cell r="D25" t="str">
            <v>non-coding</v>
          </cell>
        </row>
        <row r="26">
          <cell r="A26">
            <v>272052</v>
          </cell>
          <cell r="B26" t="str">
            <v>GBAA_0273</v>
          </cell>
          <cell r="C26" t="str">
            <v>L204P</v>
          </cell>
          <cell r="D26" t="str">
            <v>non-synonymous</v>
          </cell>
        </row>
        <row r="27">
          <cell r="A27">
            <v>273640</v>
          </cell>
          <cell r="B27" t="str">
            <v>GBAA_0274</v>
          </cell>
          <cell r="C27" t="str">
            <v>F43X</v>
          </cell>
          <cell r="D27" t="str">
            <v>non-synonymous</v>
          </cell>
        </row>
        <row r="28">
          <cell r="A28">
            <v>323707</v>
          </cell>
          <cell r="B28" t="str">
            <v>GBAA_0315</v>
          </cell>
          <cell r="C28" t="str">
            <v>T106A</v>
          </cell>
          <cell r="D28" t="str">
            <v>non-synonymous</v>
          </cell>
        </row>
        <row r="29">
          <cell r="A29">
            <v>337241</v>
          </cell>
          <cell r="B29" t="str">
            <v>GBAA_0329</v>
          </cell>
          <cell r="C29" t="str">
            <v>K308E</v>
          </cell>
          <cell r="D29" t="str">
            <v>non-synonymous</v>
          </cell>
        </row>
        <row r="30">
          <cell r="A30">
            <v>359536</v>
          </cell>
          <cell r="B30" t="str">
            <v>GBAA_0348</v>
          </cell>
          <cell r="C30" t="str">
            <v>C49Y</v>
          </cell>
          <cell r="D30" t="str">
            <v>non-synonymous</v>
          </cell>
        </row>
        <row r="31">
          <cell r="A31">
            <v>362375</v>
          </cell>
          <cell r="B31" t="str">
            <v>GBAA_0351</v>
          </cell>
          <cell r="C31" t="str">
            <v>V237I</v>
          </cell>
          <cell r="D31" t="str">
            <v>non-synonymous</v>
          </cell>
        </row>
        <row r="32">
          <cell r="A32">
            <v>364303</v>
          </cell>
        </row>
        <row r="32">
          <cell r="D32" t="str">
            <v>synonymous</v>
          </cell>
        </row>
        <row r="33">
          <cell r="A33">
            <v>364527</v>
          </cell>
        </row>
        <row r="33">
          <cell r="D33" t="str">
            <v>non-coding</v>
          </cell>
        </row>
        <row r="34">
          <cell r="A34">
            <v>384004</v>
          </cell>
        </row>
        <row r="34">
          <cell r="D34" t="str">
            <v>non-coding</v>
          </cell>
        </row>
        <row r="35">
          <cell r="A35">
            <v>387637</v>
          </cell>
          <cell r="B35" t="str">
            <v>GBAA_0373</v>
          </cell>
          <cell r="C35" t="str">
            <v>V35I</v>
          </cell>
          <cell r="D35" t="str">
            <v>non-synonymous</v>
          </cell>
        </row>
        <row r="36">
          <cell r="A36">
            <v>404435</v>
          </cell>
        </row>
        <row r="36">
          <cell r="D36" t="str">
            <v>non-coding</v>
          </cell>
        </row>
        <row r="37">
          <cell r="A37">
            <v>416128</v>
          </cell>
        </row>
        <row r="37">
          <cell r="D37" t="str">
            <v>synonymous</v>
          </cell>
        </row>
        <row r="38">
          <cell r="A38">
            <v>422826</v>
          </cell>
        </row>
        <row r="38">
          <cell r="D38" t="str">
            <v>synonymous</v>
          </cell>
        </row>
        <row r="39">
          <cell r="A39">
            <v>433277</v>
          </cell>
        </row>
        <row r="39">
          <cell r="D39" t="str">
            <v>non-coding</v>
          </cell>
        </row>
        <row r="40">
          <cell r="A40">
            <v>438835</v>
          </cell>
        </row>
        <row r="40">
          <cell r="D40" t="str">
            <v>non-coding</v>
          </cell>
        </row>
        <row r="41">
          <cell r="A41">
            <v>441647</v>
          </cell>
          <cell r="B41" t="str">
            <v>GBAA_0421</v>
          </cell>
          <cell r="C41" t="str">
            <v>P112R</v>
          </cell>
          <cell r="D41" t="str">
            <v>non-synonymous</v>
          </cell>
        </row>
        <row r="42">
          <cell r="A42">
            <v>451584</v>
          </cell>
        </row>
        <row r="42">
          <cell r="D42" t="str">
            <v>non-coding</v>
          </cell>
        </row>
        <row r="43">
          <cell r="A43">
            <v>459029</v>
          </cell>
        </row>
        <row r="43">
          <cell r="D43" t="str">
            <v>non-coding</v>
          </cell>
        </row>
        <row r="44">
          <cell r="A44">
            <v>477179</v>
          </cell>
          <cell r="B44" t="str">
            <v>GBAA_0479</v>
          </cell>
          <cell r="C44" t="str">
            <v>K183N</v>
          </cell>
          <cell r="D44" t="str">
            <v>non-synonymous</v>
          </cell>
        </row>
        <row r="45">
          <cell r="A45">
            <v>511944</v>
          </cell>
        </row>
        <row r="45">
          <cell r="D45" t="str">
            <v>synonymous</v>
          </cell>
        </row>
        <row r="46">
          <cell r="A46">
            <v>515111</v>
          </cell>
        </row>
        <row r="46">
          <cell r="D46" t="str">
            <v>synonymous</v>
          </cell>
        </row>
        <row r="47">
          <cell r="A47">
            <v>516630</v>
          </cell>
          <cell r="B47" t="str">
            <v>GBAA_0524</v>
          </cell>
          <cell r="C47" t="str">
            <v>I56V</v>
          </cell>
          <cell r="D47" t="str">
            <v>non-synonymous</v>
          </cell>
        </row>
        <row r="48">
          <cell r="A48">
            <v>519184</v>
          </cell>
          <cell r="B48" t="str">
            <v>GBAA_0528</v>
          </cell>
          <cell r="C48" t="str">
            <v>P389L</v>
          </cell>
          <cell r="D48" t="str">
            <v>non-synonymous</v>
          </cell>
        </row>
        <row r="49">
          <cell r="A49">
            <v>519537</v>
          </cell>
          <cell r="B49" t="str">
            <v>GBAA_0528</v>
          </cell>
          <cell r="C49" t="str">
            <v>P507S</v>
          </cell>
          <cell r="D49" t="str">
            <v>non-synonymous</v>
          </cell>
        </row>
        <row r="50">
          <cell r="A50">
            <v>537457</v>
          </cell>
        </row>
        <row r="50">
          <cell r="D50" t="str">
            <v>non-coding</v>
          </cell>
        </row>
        <row r="51">
          <cell r="A51">
            <v>551400</v>
          </cell>
        </row>
        <row r="51">
          <cell r="D51" t="str">
            <v>synonymous</v>
          </cell>
        </row>
        <row r="52">
          <cell r="A52">
            <v>554921</v>
          </cell>
        </row>
        <row r="52">
          <cell r="D52" t="str">
            <v>synonymous</v>
          </cell>
        </row>
        <row r="53">
          <cell r="A53">
            <v>571123</v>
          </cell>
        </row>
        <row r="53">
          <cell r="D53" t="str">
            <v>non-coding</v>
          </cell>
        </row>
        <row r="54">
          <cell r="A54">
            <v>580182</v>
          </cell>
          <cell r="B54" t="str">
            <v>GBAA_0572</v>
          </cell>
          <cell r="C54" t="str">
            <v>Y297H</v>
          </cell>
          <cell r="D54" t="str">
            <v>non-synonymous</v>
          </cell>
        </row>
        <row r="55">
          <cell r="A55">
            <v>595491</v>
          </cell>
          <cell r="B55" t="str">
            <v>GBAA_0585</v>
          </cell>
          <cell r="C55" t="str">
            <v>R157G</v>
          </cell>
          <cell r="D55" t="str">
            <v>non-synonymous</v>
          </cell>
        </row>
        <row r="56">
          <cell r="A56">
            <v>606452</v>
          </cell>
          <cell r="B56" t="str">
            <v>GBAA_0593</v>
          </cell>
          <cell r="C56" t="str">
            <v>P251T</v>
          </cell>
          <cell r="D56" t="str">
            <v>non-synonymous</v>
          </cell>
        </row>
        <row r="57">
          <cell r="A57">
            <v>627069</v>
          </cell>
        </row>
        <row r="57">
          <cell r="D57" t="str">
            <v>non-coding</v>
          </cell>
        </row>
        <row r="58">
          <cell r="A58">
            <v>635853</v>
          </cell>
        </row>
        <row r="58">
          <cell r="D58" t="str">
            <v>synonymous</v>
          </cell>
        </row>
        <row r="59">
          <cell r="A59">
            <v>642455</v>
          </cell>
          <cell r="B59" t="str">
            <v>GBAA_0628</v>
          </cell>
          <cell r="C59" t="str">
            <v>H7Y</v>
          </cell>
          <cell r="D59" t="str">
            <v>non-synonymous</v>
          </cell>
        </row>
        <row r="60">
          <cell r="A60">
            <v>644625</v>
          </cell>
          <cell r="B60" t="str">
            <v>GBAA_0629</v>
          </cell>
          <cell r="C60" t="str">
            <v>D315G</v>
          </cell>
          <cell r="D60" t="str">
            <v>non-synonymous</v>
          </cell>
        </row>
        <row r="61">
          <cell r="A61">
            <v>649231</v>
          </cell>
          <cell r="B61" t="str">
            <v>GBAA_0632</v>
          </cell>
          <cell r="C61" t="str">
            <v>Q308P</v>
          </cell>
          <cell r="D61" t="str">
            <v>non-synonymous</v>
          </cell>
        </row>
        <row r="62">
          <cell r="A62">
            <v>654706</v>
          </cell>
          <cell r="B62" t="str">
            <v>GBAA_0637</v>
          </cell>
          <cell r="C62" t="str">
            <v>R51C</v>
          </cell>
          <cell r="D62" t="str">
            <v>non-synonymous</v>
          </cell>
        </row>
        <row r="63">
          <cell r="A63">
            <v>657867</v>
          </cell>
          <cell r="B63" t="str">
            <v>GBAA_0639</v>
          </cell>
          <cell r="C63" t="str">
            <v>I207V</v>
          </cell>
          <cell r="D63" t="str">
            <v>non-synonymous</v>
          </cell>
        </row>
        <row r="64">
          <cell r="A64">
            <v>658847</v>
          </cell>
        </row>
        <row r="64">
          <cell r="D64" t="str">
            <v>non-coding</v>
          </cell>
        </row>
        <row r="65">
          <cell r="A65">
            <v>674870</v>
          </cell>
          <cell r="B65" t="str">
            <v>GBAA_0657</v>
          </cell>
          <cell r="C65" t="str">
            <v>V101I</v>
          </cell>
          <cell r="D65" t="str">
            <v>non-synonymous</v>
          </cell>
        </row>
        <row r="66">
          <cell r="A66">
            <v>681766</v>
          </cell>
        </row>
        <row r="66">
          <cell r="D66" t="str">
            <v>non-coding</v>
          </cell>
        </row>
        <row r="67">
          <cell r="A67">
            <v>692623</v>
          </cell>
        </row>
        <row r="67">
          <cell r="D67" t="str">
            <v>synonymous</v>
          </cell>
        </row>
        <row r="68">
          <cell r="A68">
            <v>692932</v>
          </cell>
        </row>
        <row r="68">
          <cell r="D68" t="str">
            <v>synonymous</v>
          </cell>
        </row>
        <row r="69">
          <cell r="A69">
            <v>695111</v>
          </cell>
        </row>
        <row r="69">
          <cell r="D69" t="str">
            <v>non-coding</v>
          </cell>
        </row>
        <row r="70">
          <cell r="A70">
            <v>702761</v>
          </cell>
          <cell r="B70" t="str">
            <v>GBAA_0684</v>
          </cell>
          <cell r="C70" t="str">
            <v>A125G</v>
          </cell>
          <cell r="D70" t="str">
            <v>non-synonymous</v>
          </cell>
        </row>
        <row r="71">
          <cell r="A71">
            <v>718609</v>
          </cell>
        </row>
        <row r="71">
          <cell r="D71" t="str">
            <v>synonymous</v>
          </cell>
        </row>
        <row r="72">
          <cell r="A72">
            <v>719485</v>
          </cell>
          <cell r="B72" t="str">
            <v>GBAA_0700</v>
          </cell>
          <cell r="C72" t="str">
            <v>A54V</v>
          </cell>
          <cell r="D72" t="str">
            <v>non-synonymous</v>
          </cell>
        </row>
        <row r="73">
          <cell r="A73">
            <v>720360</v>
          </cell>
          <cell r="B73" t="str">
            <v>GBAA_0702</v>
          </cell>
          <cell r="C73" t="str">
            <v>I613F</v>
          </cell>
          <cell r="D73" t="str">
            <v>non-synonymous</v>
          </cell>
        </row>
        <row r="74">
          <cell r="A74">
            <v>728203</v>
          </cell>
          <cell r="B74" t="str">
            <v>GBAA_0709</v>
          </cell>
          <cell r="C74" t="str">
            <v>F244L</v>
          </cell>
          <cell r="D74" t="str">
            <v>non-synonymous</v>
          </cell>
        </row>
        <row r="75">
          <cell r="A75">
            <v>732173</v>
          </cell>
        </row>
        <row r="75">
          <cell r="D75" t="str">
            <v>non-coding</v>
          </cell>
        </row>
        <row r="76">
          <cell r="A76">
            <v>738870</v>
          </cell>
          <cell r="B76" t="str">
            <v>GBAA_0719</v>
          </cell>
          <cell r="C76" t="str">
            <v>L658*</v>
          </cell>
          <cell r="D76" t="str">
            <v>non-synonymous</v>
          </cell>
        </row>
        <row r="77">
          <cell r="A77">
            <v>765499</v>
          </cell>
        </row>
        <row r="77">
          <cell r="D77" t="str">
            <v>synonymous</v>
          </cell>
        </row>
        <row r="78">
          <cell r="A78">
            <v>778110</v>
          </cell>
        </row>
        <row r="78">
          <cell r="D78" t="str">
            <v>non-coding</v>
          </cell>
        </row>
        <row r="79">
          <cell r="A79">
            <v>789298</v>
          </cell>
        </row>
        <row r="79">
          <cell r="D79" t="str">
            <v>synonymous</v>
          </cell>
        </row>
        <row r="80">
          <cell r="A80">
            <v>791840</v>
          </cell>
        </row>
        <row r="80">
          <cell r="D80" t="str">
            <v>synonymous</v>
          </cell>
        </row>
        <row r="81">
          <cell r="A81">
            <v>802560</v>
          </cell>
        </row>
        <row r="81">
          <cell r="D81" t="str">
            <v>synonymous</v>
          </cell>
        </row>
        <row r="82">
          <cell r="A82">
            <v>807975</v>
          </cell>
          <cell r="B82" t="str">
            <v>GBAA_0791</v>
          </cell>
          <cell r="C82" t="str">
            <v>I20V</v>
          </cell>
          <cell r="D82" t="str">
            <v>non-synonymous</v>
          </cell>
        </row>
        <row r="83">
          <cell r="A83">
            <v>812271</v>
          </cell>
          <cell r="B83" t="str">
            <v>GBAA_0796</v>
          </cell>
          <cell r="C83" t="str">
            <v>T143A</v>
          </cell>
          <cell r="D83" t="str">
            <v>non-synonymous</v>
          </cell>
        </row>
        <row r="84">
          <cell r="A84">
            <v>821008</v>
          </cell>
        </row>
        <row r="84">
          <cell r="D84" t="str">
            <v>synonymous</v>
          </cell>
        </row>
        <row r="85">
          <cell r="A85">
            <v>827256</v>
          </cell>
          <cell r="B85" t="str">
            <v>GBAA_0815</v>
          </cell>
          <cell r="C85" t="str">
            <v>H159R</v>
          </cell>
          <cell r="D85" t="str">
            <v>non-synonymous</v>
          </cell>
        </row>
        <row r="86">
          <cell r="A86">
            <v>838266</v>
          </cell>
        </row>
        <row r="86">
          <cell r="D86" t="str">
            <v>synonymous</v>
          </cell>
        </row>
        <row r="87">
          <cell r="A87">
            <v>850519</v>
          </cell>
          <cell r="B87" t="str">
            <v>GBAA_0843</v>
          </cell>
          <cell r="C87" t="str">
            <v>N570D</v>
          </cell>
          <cell r="D87" t="str">
            <v>non-synonymous</v>
          </cell>
        </row>
        <row r="88">
          <cell r="A88">
            <v>857105</v>
          </cell>
        </row>
        <row r="88">
          <cell r="D88" t="str">
            <v>synonymous</v>
          </cell>
        </row>
        <row r="89">
          <cell r="A89">
            <v>867050</v>
          </cell>
          <cell r="B89" t="str">
            <v>GBAA_0860</v>
          </cell>
          <cell r="C89" t="str">
            <v>Y449D</v>
          </cell>
          <cell r="D89" t="str">
            <v>non-synonymous</v>
          </cell>
        </row>
        <row r="90">
          <cell r="A90">
            <v>878178</v>
          </cell>
        </row>
        <row r="90">
          <cell r="D90" t="str">
            <v>synonymous</v>
          </cell>
        </row>
        <row r="91">
          <cell r="A91">
            <v>883453</v>
          </cell>
          <cell r="B91" t="str">
            <v>GBAA_0875</v>
          </cell>
          <cell r="C91" t="str">
            <v>R214C</v>
          </cell>
          <cell r="D91" t="str">
            <v>non-synonymous</v>
          </cell>
        </row>
        <row r="92">
          <cell r="A92">
            <v>884548</v>
          </cell>
        </row>
        <row r="92">
          <cell r="D92" t="str">
            <v>non-coding</v>
          </cell>
        </row>
        <row r="93">
          <cell r="A93">
            <v>896370</v>
          </cell>
        </row>
        <row r="93">
          <cell r="D93" t="str">
            <v>non-coding</v>
          </cell>
        </row>
        <row r="94">
          <cell r="A94">
            <v>910718</v>
          </cell>
        </row>
        <row r="94">
          <cell r="D94" t="str">
            <v>non-coding</v>
          </cell>
        </row>
        <row r="95">
          <cell r="A95">
            <v>947760</v>
          </cell>
        </row>
        <row r="95">
          <cell r="D95" t="str">
            <v>synonymous</v>
          </cell>
        </row>
        <row r="96">
          <cell r="A96">
            <v>952439</v>
          </cell>
        </row>
        <row r="96">
          <cell r="D96" t="str">
            <v>synonymous</v>
          </cell>
        </row>
        <row r="97">
          <cell r="A97">
            <v>954123</v>
          </cell>
          <cell r="B97" t="str">
            <v>GBAA_0947</v>
          </cell>
          <cell r="C97" t="str">
            <v>Q28R</v>
          </cell>
          <cell r="D97" t="str">
            <v>non-synonymous</v>
          </cell>
        </row>
        <row r="98">
          <cell r="A98">
            <v>965285</v>
          </cell>
        </row>
        <row r="98">
          <cell r="D98" t="str">
            <v>synonymous</v>
          </cell>
        </row>
        <row r="99">
          <cell r="A99">
            <v>970822</v>
          </cell>
        </row>
        <row r="99">
          <cell r="D99" t="str">
            <v>non-coding</v>
          </cell>
        </row>
        <row r="100">
          <cell r="A100">
            <v>992328</v>
          </cell>
        </row>
        <row r="100">
          <cell r="D100" t="str">
            <v>non-coding</v>
          </cell>
        </row>
        <row r="101">
          <cell r="A101">
            <v>992966</v>
          </cell>
        </row>
        <row r="101">
          <cell r="D101" t="str">
            <v>non-coding</v>
          </cell>
        </row>
        <row r="102">
          <cell r="A102">
            <v>998634</v>
          </cell>
          <cell r="B102" t="str">
            <v>GBAA_1008</v>
          </cell>
          <cell r="C102" t="str">
            <v>W332*</v>
          </cell>
          <cell r="D102" t="str">
            <v>non-synonymous</v>
          </cell>
        </row>
        <row r="103">
          <cell r="A103">
            <v>1014487</v>
          </cell>
        </row>
        <row r="103">
          <cell r="D103" t="str">
            <v>non-coding</v>
          </cell>
        </row>
        <row r="104">
          <cell r="A104">
            <v>1016668</v>
          </cell>
          <cell r="B104" t="str">
            <v>GBAA_1026</v>
          </cell>
          <cell r="C104" t="str">
            <v>I387T</v>
          </cell>
          <cell r="D104" t="str">
            <v>non-synonymous</v>
          </cell>
        </row>
        <row r="105">
          <cell r="A105">
            <v>1044856</v>
          </cell>
          <cell r="B105" t="str">
            <v>GBAA_1063</v>
          </cell>
          <cell r="C105" t="str">
            <v>Y43N</v>
          </cell>
          <cell r="D105" t="str">
            <v>non-synonymous</v>
          </cell>
        </row>
        <row r="106">
          <cell r="A106">
            <v>1050290</v>
          </cell>
          <cell r="B106" t="str">
            <v>GBAA_1069</v>
          </cell>
          <cell r="C106" t="str">
            <v>V472I</v>
          </cell>
          <cell r="D106" t="str">
            <v>non-synonymous</v>
          </cell>
        </row>
        <row r="107">
          <cell r="A107">
            <v>1053009</v>
          </cell>
          <cell r="B107" t="str">
            <v>GBAA_1071</v>
          </cell>
          <cell r="C107" t="str">
            <v>A259T</v>
          </cell>
          <cell r="D107" t="str">
            <v>non-synonymous</v>
          </cell>
        </row>
        <row r="108">
          <cell r="A108">
            <v>1065719</v>
          </cell>
          <cell r="B108" t="str">
            <v>GBAA_1081</v>
          </cell>
          <cell r="C108" t="str">
            <v>F746V</v>
          </cell>
          <cell r="D108" t="str">
            <v>non-synonymous</v>
          </cell>
        </row>
        <row r="109">
          <cell r="A109">
            <v>1074185</v>
          </cell>
          <cell r="B109" t="str">
            <v>GBAA_1093</v>
          </cell>
          <cell r="C109" t="str">
            <v>L71P</v>
          </cell>
          <cell r="D109" t="str">
            <v>non-synonymous</v>
          </cell>
        </row>
        <row r="110">
          <cell r="A110">
            <v>1080890</v>
          </cell>
          <cell r="B110" t="str">
            <v>GBAA_1094</v>
          </cell>
          <cell r="C110" t="str">
            <v>E1853K</v>
          </cell>
          <cell r="D110" t="str">
            <v>non-synonymous</v>
          </cell>
        </row>
        <row r="111">
          <cell r="A111">
            <v>1082792</v>
          </cell>
          <cell r="B111" t="str">
            <v>GBAA_1096</v>
          </cell>
          <cell r="C111" t="str">
            <v>I85T</v>
          </cell>
          <cell r="D111" t="str">
            <v>non-synonymous</v>
          </cell>
        </row>
        <row r="112">
          <cell r="A112">
            <v>1086203</v>
          </cell>
          <cell r="B112" t="str">
            <v>GBAA_1107</v>
          </cell>
          <cell r="C112" t="str">
            <v>G15D</v>
          </cell>
          <cell r="D112" t="str">
            <v>non-synonymous</v>
          </cell>
        </row>
        <row r="113">
          <cell r="A113">
            <v>1089080</v>
          </cell>
          <cell r="B113" t="str">
            <v>GBAA_1111</v>
          </cell>
          <cell r="C113" t="str">
            <v>V310A</v>
          </cell>
          <cell r="D113" t="str">
            <v>non-synonymous</v>
          </cell>
        </row>
        <row r="114">
          <cell r="A114">
            <v>1094392</v>
          </cell>
          <cell r="B114" t="str">
            <v>GBAA_1118</v>
          </cell>
          <cell r="C114" t="str">
            <v>T106A</v>
          </cell>
          <cell r="D114" t="str">
            <v>non-synonymous</v>
          </cell>
        </row>
        <row r="115">
          <cell r="A115">
            <v>1101562</v>
          </cell>
          <cell r="B115" t="str">
            <v>GBAA_1126</v>
          </cell>
          <cell r="C115" t="str">
            <v>L265P</v>
          </cell>
          <cell r="D115" t="str">
            <v>non-synonymous</v>
          </cell>
        </row>
        <row r="116">
          <cell r="A116">
            <v>1105629</v>
          </cell>
          <cell r="B116" t="str">
            <v>GBAA_1131</v>
          </cell>
          <cell r="C116" t="str">
            <v>R318H</v>
          </cell>
          <cell r="D116" t="str">
            <v>non-synonymous</v>
          </cell>
        </row>
        <row r="117">
          <cell r="A117">
            <v>1120096</v>
          </cell>
          <cell r="B117" t="str">
            <v>GBAA_1145</v>
          </cell>
          <cell r="C117" t="str">
            <v>S88N</v>
          </cell>
          <cell r="D117" t="str">
            <v>non-synonymous</v>
          </cell>
        </row>
        <row r="118">
          <cell r="A118">
            <v>1125455</v>
          </cell>
        </row>
        <row r="118">
          <cell r="D118" t="str">
            <v>synonymous</v>
          </cell>
        </row>
        <row r="119">
          <cell r="A119">
            <v>1131906</v>
          </cell>
        </row>
        <row r="119">
          <cell r="D119" t="str">
            <v>non-coding</v>
          </cell>
        </row>
        <row r="120">
          <cell r="A120">
            <v>1134120</v>
          </cell>
          <cell r="B120" t="str">
            <v>GBAA_1163</v>
          </cell>
          <cell r="C120" t="str">
            <v>T75I</v>
          </cell>
          <cell r="D120" t="str">
            <v>non-synonymous</v>
          </cell>
        </row>
        <row r="121">
          <cell r="A121">
            <v>1141774</v>
          </cell>
        </row>
        <row r="121">
          <cell r="D121" t="str">
            <v>non-coding</v>
          </cell>
        </row>
        <row r="122">
          <cell r="A122">
            <v>1142308</v>
          </cell>
        </row>
        <row r="122">
          <cell r="D122" t="str">
            <v>synonymous</v>
          </cell>
        </row>
        <row r="123">
          <cell r="A123">
            <v>1145595</v>
          </cell>
          <cell r="B123" t="str">
            <v>GBAA_1180</v>
          </cell>
          <cell r="C123" t="str">
            <v>T233M</v>
          </cell>
          <cell r="D123" t="str">
            <v>non-synonymous</v>
          </cell>
        </row>
        <row r="124">
          <cell r="A124">
            <v>1146622</v>
          </cell>
          <cell r="B124" t="str">
            <v>GBAA_1182</v>
          </cell>
          <cell r="C124" t="str">
            <v>V12A</v>
          </cell>
          <cell r="D124" t="str">
            <v>non-synonymous</v>
          </cell>
        </row>
        <row r="125">
          <cell r="A125">
            <v>1157481</v>
          </cell>
          <cell r="B125" t="str">
            <v>GBAA_1194</v>
          </cell>
          <cell r="C125" t="str">
            <v>M85T</v>
          </cell>
          <cell r="D125" t="str">
            <v>non-synonymous</v>
          </cell>
        </row>
        <row r="126">
          <cell r="A126">
            <v>1181950</v>
          </cell>
          <cell r="B126" t="str">
            <v>GBAA_1221</v>
          </cell>
          <cell r="C126" t="str">
            <v>S150P</v>
          </cell>
          <cell r="D126" t="str">
            <v>non-synonymous</v>
          </cell>
        </row>
        <row r="127">
          <cell r="A127">
            <v>1182997</v>
          </cell>
        </row>
        <row r="127">
          <cell r="D127" t="str">
            <v>synonymous</v>
          </cell>
        </row>
        <row r="128">
          <cell r="A128">
            <v>1191551</v>
          </cell>
          <cell r="B128" t="str">
            <v>GBAA_1233</v>
          </cell>
          <cell r="C128" t="str">
            <v>E76Z</v>
          </cell>
          <cell r="D128" t="str">
            <v>non-synonymous</v>
          </cell>
        </row>
        <row r="129">
          <cell r="A129">
            <v>1200881</v>
          </cell>
        </row>
        <row r="129">
          <cell r="D129" t="str">
            <v>synonymous</v>
          </cell>
        </row>
        <row r="130">
          <cell r="A130">
            <v>1210506</v>
          </cell>
          <cell r="B130" t="str">
            <v>GBAA_1256</v>
          </cell>
          <cell r="C130" t="str">
            <v>P139L</v>
          </cell>
          <cell r="D130" t="str">
            <v>non-synonymous</v>
          </cell>
        </row>
        <row r="131">
          <cell r="A131">
            <v>1219165</v>
          </cell>
          <cell r="B131" t="str">
            <v>GBAA_1266</v>
          </cell>
          <cell r="C131" t="str">
            <v>E22K</v>
          </cell>
          <cell r="D131" t="str">
            <v>non-synonymous</v>
          </cell>
        </row>
        <row r="132">
          <cell r="A132">
            <v>1223198</v>
          </cell>
        </row>
        <row r="132">
          <cell r="D132" t="str">
            <v>non-coding</v>
          </cell>
        </row>
        <row r="133">
          <cell r="A133">
            <v>1224912</v>
          </cell>
        </row>
        <row r="133">
          <cell r="D133" t="str">
            <v>synonymous</v>
          </cell>
        </row>
        <row r="134">
          <cell r="A134">
            <v>1234891</v>
          </cell>
          <cell r="B134" t="str">
            <v>GBAA_1286</v>
          </cell>
          <cell r="C134" t="str">
            <v>A9T</v>
          </cell>
          <cell r="D134" t="str">
            <v>non-synonymous</v>
          </cell>
        </row>
        <row r="135">
          <cell r="A135">
            <v>1252476</v>
          </cell>
        </row>
        <row r="135">
          <cell r="D135" t="str">
            <v>synonymous</v>
          </cell>
        </row>
        <row r="136">
          <cell r="A136">
            <v>1254326</v>
          </cell>
          <cell r="B136" t="str">
            <v>GBAA_1306</v>
          </cell>
          <cell r="C136" t="str">
            <v>I36V</v>
          </cell>
          <cell r="D136" t="str">
            <v>non-synonymous</v>
          </cell>
        </row>
        <row r="137">
          <cell r="A137">
            <v>1287405</v>
          </cell>
        </row>
        <row r="137">
          <cell r="D137" t="str">
            <v>non-coding</v>
          </cell>
        </row>
        <row r="138">
          <cell r="A138">
            <v>1296700</v>
          </cell>
        </row>
        <row r="138">
          <cell r="D138" t="str">
            <v>non-coding</v>
          </cell>
        </row>
        <row r="139">
          <cell r="A139">
            <v>1303210</v>
          </cell>
        </row>
        <row r="139">
          <cell r="D139" t="str">
            <v>synonymous</v>
          </cell>
        </row>
        <row r="140">
          <cell r="A140">
            <v>1303964</v>
          </cell>
          <cell r="B140" t="str">
            <v>GBAA_1368</v>
          </cell>
          <cell r="C140" t="str">
            <v>K43E</v>
          </cell>
          <cell r="D140" t="str">
            <v>non-synonymous</v>
          </cell>
        </row>
        <row r="141">
          <cell r="A141">
            <v>1313016</v>
          </cell>
        </row>
        <row r="141">
          <cell r="D141" t="str">
            <v>non-coding</v>
          </cell>
        </row>
        <row r="142">
          <cell r="A142">
            <v>1327564</v>
          </cell>
          <cell r="B142" t="str">
            <v>GBAA_1398</v>
          </cell>
          <cell r="C142" t="str">
            <v>P30S</v>
          </cell>
          <cell r="D142" t="str">
            <v>non-synonymous</v>
          </cell>
        </row>
        <row r="143">
          <cell r="A143">
            <v>1345521</v>
          </cell>
          <cell r="B143" t="str">
            <v>GBAA_1421</v>
          </cell>
          <cell r="C143" t="str">
            <v>R85K</v>
          </cell>
          <cell r="D143" t="str">
            <v>non-synonymous</v>
          </cell>
        </row>
        <row r="144">
          <cell r="A144">
            <v>1352945</v>
          </cell>
        </row>
        <row r="144">
          <cell r="D144" t="str">
            <v>synonymous</v>
          </cell>
        </row>
        <row r="145">
          <cell r="A145">
            <v>1402404</v>
          </cell>
        </row>
        <row r="145">
          <cell r="D145" t="str">
            <v>synonymous</v>
          </cell>
        </row>
        <row r="146">
          <cell r="A146">
            <v>1411015</v>
          </cell>
          <cell r="B146" t="str">
            <v>GBAA_1490</v>
          </cell>
          <cell r="C146" t="str">
            <v>R145G</v>
          </cell>
          <cell r="D146" t="str">
            <v>non-synonymous</v>
          </cell>
        </row>
        <row r="147">
          <cell r="A147">
            <v>1423420</v>
          </cell>
        </row>
        <row r="147">
          <cell r="D147" t="str">
            <v>synonymous</v>
          </cell>
        </row>
        <row r="148">
          <cell r="A148">
            <v>1427847</v>
          </cell>
          <cell r="B148" t="str">
            <v>GBAA_1507</v>
          </cell>
          <cell r="C148" t="str">
            <v>R149P</v>
          </cell>
          <cell r="D148" t="str">
            <v>non-synonymous</v>
          </cell>
        </row>
        <row r="149">
          <cell r="A149">
            <v>1431962</v>
          </cell>
        </row>
        <row r="149">
          <cell r="D149" t="str">
            <v>synonymous</v>
          </cell>
        </row>
        <row r="150">
          <cell r="A150">
            <v>1447090</v>
          </cell>
        </row>
        <row r="150">
          <cell r="D150" t="str">
            <v>non-coding</v>
          </cell>
        </row>
        <row r="151">
          <cell r="A151">
            <v>1448006</v>
          </cell>
        </row>
        <row r="151">
          <cell r="D151" t="str">
            <v>synonymous</v>
          </cell>
        </row>
        <row r="152">
          <cell r="A152">
            <v>1448642</v>
          </cell>
          <cell r="B152" t="str">
            <v>GBAA_1533</v>
          </cell>
          <cell r="C152" t="str">
            <v>S64A</v>
          </cell>
          <cell r="D152" t="str">
            <v>non-synonymous</v>
          </cell>
        </row>
        <row r="153">
          <cell r="A153">
            <v>1449693</v>
          </cell>
        </row>
        <row r="153">
          <cell r="D153" t="str">
            <v>synonymous</v>
          </cell>
        </row>
        <row r="154">
          <cell r="A154">
            <v>1451348</v>
          </cell>
        </row>
        <row r="154">
          <cell r="D154" t="str">
            <v>synonymous</v>
          </cell>
        </row>
        <row r="155">
          <cell r="A155">
            <v>1465199</v>
          </cell>
        </row>
        <row r="155">
          <cell r="D155" t="str">
            <v>non-coding</v>
          </cell>
        </row>
        <row r="156">
          <cell r="A156">
            <v>1468522</v>
          </cell>
        </row>
        <row r="156">
          <cell r="D156" t="str">
            <v>synonymous</v>
          </cell>
        </row>
        <row r="157">
          <cell r="A157">
            <v>1470049</v>
          </cell>
        </row>
        <row r="157">
          <cell r="D157" t="str">
            <v>synonymous</v>
          </cell>
        </row>
        <row r="158">
          <cell r="A158">
            <v>1479737</v>
          </cell>
          <cell r="B158" t="str">
            <v>GBAA_1569</v>
          </cell>
          <cell r="C158" t="str">
            <v>L229F</v>
          </cell>
          <cell r="D158" t="str">
            <v>non-synonymous</v>
          </cell>
        </row>
        <row r="159">
          <cell r="A159">
            <v>1493280</v>
          </cell>
        </row>
        <row r="159">
          <cell r="D159" t="str">
            <v>non-coding</v>
          </cell>
        </row>
        <row r="160">
          <cell r="A160">
            <v>1508167</v>
          </cell>
        </row>
        <row r="160">
          <cell r="D160" t="str">
            <v>synonymous</v>
          </cell>
        </row>
        <row r="161">
          <cell r="A161">
            <v>1512630</v>
          </cell>
          <cell r="B161" t="str">
            <v>GBAA_1606</v>
          </cell>
          <cell r="C161" t="str">
            <v>H248R</v>
          </cell>
          <cell r="D161" t="str">
            <v>non-synonymous</v>
          </cell>
        </row>
        <row r="162">
          <cell r="A162">
            <v>1514550</v>
          </cell>
        </row>
        <row r="162">
          <cell r="D162" t="str">
            <v>synonymous</v>
          </cell>
        </row>
        <row r="163">
          <cell r="A163">
            <v>1523397</v>
          </cell>
          <cell r="B163" t="str">
            <v>GBAA_1618</v>
          </cell>
          <cell r="C163" t="str">
            <v>R4906H</v>
          </cell>
          <cell r="D163" t="str">
            <v>non-synonymous</v>
          </cell>
        </row>
        <row r="164">
          <cell r="A164">
            <v>1531733</v>
          </cell>
        </row>
        <row r="164">
          <cell r="D164" t="str">
            <v>synonymous</v>
          </cell>
        </row>
        <row r="165">
          <cell r="A165">
            <v>1541587</v>
          </cell>
          <cell r="B165" t="str">
            <v>GBAA_1624</v>
          </cell>
          <cell r="C165" t="str">
            <v>E268X</v>
          </cell>
          <cell r="D165" t="str">
            <v>non-synonymous</v>
          </cell>
        </row>
        <row r="166">
          <cell r="A166">
            <v>1542573</v>
          </cell>
          <cell r="B166" t="str">
            <v>GBAA_1625</v>
          </cell>
          <cell r="C166" t="str">
            <v>V1M</v>
          </cell>
          <cell r="D166" t="str">
            <v>non-synonymous</v>
          </cell>
        </row>
        <row r="167">
          <cell r="A167">
            <v>1550746</v>
          </cell>
          <cell r="B167" t="str">
            <v>GBAA_1636</v>
          </cell>
          <cell r="C167" t="str">
            <v>I336M</v>
          </cell>
          <cell r="D167" t="str">
            <v>non-synonymous</v>
          </cell>
        </row>
        <row r="168">
          <cell r="A168">
            <v>1560779</v>
          </cell>
          <cell r="B168" t="str">
            <v>GBAA_1649</v>
          </cell>
          <cell r="C168" t="str">
            <v>N237S</v>
          </cell>
          <cell r="D168" t="str">
            <v>non-synonymous</v>
          </cell>
        </row>
        <row r="169">
          <cell r="A169">
            <v>1570190</v>
          </cell>
        </row>
        <row r="169">
          <cell r="D169" t="str">
            <v>non-coding</v>
          </cell>
        </row>
        <row r="170">
          <cell r="A170">
            <v>1570595</v>
          </cell>
        </row>
        <row r="170">
          <cell r="D170" t="str">
            <v>non-coding</v>
          </cell>
        </row>
        <row r="171">
          <cell r="A171">
            <v>1572965</v>
          </cell>
        </row>
        <row r="171">
          <cell r="D171" t="str">
            <v>synonymous</v>
          </cell>
        </row>
        <row r="172">
          <cell r="A172">
            <v>1578039</v>
          </cell>
        </row>
        <row r="172">
          <cell r="D172" t="str">
            <v>synonymous</v>
          </cell>
        </row>
        <row r="173">
          <cell r="A173">
            <v>1582843</v>
          </cell>
          <cell r="B173" t="str">
            <v>GBAA_1675</v>
          </cell>
          <cell r="C173" t="str">
            <v>G59R</v>
          </cell>
          <cell r="D173" t="str">
            <v>non-synonymous</v>
          </cell>
        </row>
        <row r="174">
          <cell r="A174">
            <v>1586835</v>
          </cell>
          <cell r="B174" t="str">
            <v>GBAA_1681</v>
          </cell>
          <cell r="C174" t="str">
            <v>H53Y</v>
          </cell>
          <cell r="D174" t="str">
            <v>non-synonymous</v>
          </cell>
        </row>
        <row r="175">
          <cell r="A175">
            <v>1592798</v>
          </cell>
        </row>
        <row r="175">
          <cell r="D175" t="str">
            <v>non-coding</v>
          </cell>
        </row>
        <row r="176">
          <cell r="A176">
            <v>1612053</v>
          </cell>
          <cell r="B176" t="str">
            <v>GBAA_1714</v>
          </cell>
          <cell r="C176" t="str">
            <v>G28V</v>
          </cell>
          <cell r="D176" t="str">
            <v>non-synonymous</v>
          </cell>
        </row>
        <row r="177">
          <cell r="A177">
            <v>1616347</v>
          </cell>
        </row>
        <row r="177">
          <cell r="D177" t="str">
            <v>non-coding</v>
          </cell>
        </row>
        <row r="178">
          <cell r="A178">
            <v>1627523</v>
          </cell>
          <cell r="B178" t="str">
            <v>GBAA_1733</v>
          </cell>
          <cell r="C178" t="str">
            <v>N142D</v>
          </cell>
          <cell r="D178" t="str">
            <v>non-synonymous</v>
          </cell>
        </row>
        <row r="179">
          <cell r="A179">
            <v>1628726</v>
          </cell>
        </row>
        <row r="179">
          <cell r="D179" t="str">
            <v>synonymous</v>
          </cell>
        </row>
        <row r="180">
          <cell r="A180">
            <v>1631941</v>
          </cell>
          <cell r="B180" t="str">
            <v>GBAA_1737</v>
          </cell>
          <cell r="C180" t="str">
            <v>E52D</v>
          </cell>
          <cell r="D180" t="str">
            <v>non-synonymous</v>
          </cell>
        </row>
        <row r="181">
          <cell r="A181">
            <v>1632687</v>
          </cell>
          <cell r="B181" t="str">
            <v>GBAA_1737</v>
          </cell>
          <cell r="C181" t="str">
            <v>C301Y</v>
          </cell>
          <cell r="D181" t="str">
            <v>non-synonymous</v>
          </cell>
        </row>
        <row r="182">
          <cell r="A182">
            <v>1639335</v>
          </cell>
          <cell r="B182" t="str">
            <v>GBAA_1747</v>
          </cell>
          <cell r="C182" t="str">
            <v>D59Y</v>
          </cell>
          <cell r="D182" t="str">
            <v>non-synonymous</v>
          </cell>
        </row>
        <row r="183">
          <cell r="A183">
            <v>1647389</v>
          </cell>
        </row>
        <row r="183">
          <cell r="D183" t="str">
            <v>non-coding</v>
          </cell>
        </row>
        <row r="184">
          <cell r="A184">
            <v>1651207</v>
          </cell>
          <cell r="B184" t="str">
            <v>GBAA_1762</v>
          </cell>
          <cell r="C184" t="str">
            <v>L115F</v>
          </cell>
          <cell r="D184" t="str">
            <v>non-synonymous</v>
          </cell>
        </row>
        <row r="185">
          <cell r="A185">
            <v>1664149</v>
          </cell>
        </row>
        <row r="185">
          <cell r="D185" t="str">
            <v>synonymous</v>
          </cell>
        </row>
        <row r="186">
          <cell r="A186">
            <v>1669436</v>
          </cell>
        </row>
        <row r="186">
          <cell r="D186" t="str">
            <v>non-coding</v>
          </cell>
        </row>
        <row r="187">
          <cell r="A187">
            <v>1685824</v>
          </cell>
          <cell r="B187" t="str">
            <v>GBAA_1801</v>
          </cell>
          <cell r="C187" t="str">
            <v>Q511R</v>
          </cell>
          <cell r="D187" t="str">
            <v>non-synonymous</v>
          </cell>
        </row>
        <row r="188">
          <cell r="A188">
            <v>1697187</v>
          </cell>
        </row>
        <row r="188">
          <cell r="D188" t="str">
            <v>non-coding</v>
          </cell>
        </row>
        <row r="189">
          <cell r="A189">
            <v>1717874</v>
          </cell>
          <cell r="B189" t="str">
            <v>GBAA_1832</v>
          </cell>
          <cell r="C189" t="str">
            <v>V24A</v>
          </cell>
          <cell r="D189" t="str">
            <v>non-synonymous</v>
          </cell>
        </row>
        <row r="190">
          <cell r="A190">
            <v>1718966</v>
          </cell>
        </row>
        <row r="190">
          <cell r="D190" t="str">
            <v>synonymous</v>
          </cell>
        </row>
        <row r="191">
          <cell r="A191">
            <v>1726129</v>
          </cell>
        </row>
        <row r="191">
          <cell r="D191" t="str">
            <v>non-coding</v>
          </cell>
        </row>
        <row r="192">
          <cell r="A192">
            <v>1728049</v>
          </cell>
          <cell r="B192" t="str">
            <v>GBAA_1843</v>
          </cell>
          <cell r="C192" t="str">
            <v>A73T</v>
          </cell>
          <cell r="D192" t="str">
            <v>non-synonymous</v>
          </cell>
        </row>
        <row r="193">
          <cell r="A193">
            <v>1748642</v>
          </cell>
          <cell r="B193" t="str">
            <v>GBAA_1865</v>
          </cell>
          <cell r="C193" t="str">
            <v>K55*</v>
          </cell>
          <cell r="D193" t="str">
            <v>non-synonymous</v>
          </cell>
        </row>
        <row r="194">
          <cell r="A194">
            <v>1749441</v>
          </cell>
          <cell r="B194" t="str">
            <v>GBAA_1865</v>
          </cell>
          <cell r="C194" t="str">
            <v>A321E</v>
          </cell>
          <cell r="D194" t="str">
            <v>non-synonymous</v>
          </cell>
        </row>
        <row r="195">
          <cell r="A195">
            <v>1750262</v>
          </cell>
        </row>
        <row r="195">
          <cell r="D195" t="str">
            <v>synonymous</v>
          </cell>
        </row>
        <row r="196">
          <cell r="A196">
            <v>1761511</v>
          </cell>
          <cell r="B196" t="str">
            <v>GBAA_1879</v>
          </cell>
          <cell r="C196" t="str">
            <v>W9X</v>
          </cell>
          <cell r="D196" t="str">
            <v>non-synonymous</v>
          </cell>
        </row>
        <row r="197">
          <cell r="A197">
            <v>1776654</v>
          </cell>
          <cell r="B197" t="str">
            <v>GBAA_1891</v>
          </cell>
          <cell r="C197" t="str">
            <v>A306T</v>
          </cell>
          <cell r="D197" t="str">
            <v>non-synonymous</v>
          </cell>
        </row>
        <row r="198">
          <cell r="A198">
            <v>1780762</v>
          </cell>
          <cell r="B198" t="str">
            <v>GBAA_1896</v>
          </cell>
          <cell r="C198" t="str">
            <v>G3R</v>
          </cell>
          <cell r="D198" t="str">
            <v>non-synonymous</v>
          </cell>
        </row>
        <row r="199">
          <cell r="A199">
            <v>1797708</v>
          </cell>
        </row>
        <row r="199">
          <cell r="D199" t="str">
            <v>non-coding</v>
          </cell>
        </row>
        <row r="200">
          <cell r="A200">
            <v>1798769</v>
          </cell>
        </row>
        <row r="200">
          <cell r="D200" t="str">
            <v>non-coding</v>
          </cell>
        </row>
        <row r="201">
          <cell r="A201">
            <v>1799640</v>
          </cell>
        </row>
        <row r="201">
          <cell r="D201" t="str">
            <v>synonymous</v>
          </cell>
        </row>
        <row r="202">
          <cell r="A202">
            <v>1814541</v>
          </cell>
        </row>
        <row r="202">
          <cell r="D202" t="str">
            <v>non-coding</v>
          </cell>
        </row>
        <row r="203">
          <cell r="A203">
            <v>1814566</v>
          </cell>
        </row>
        <row r="203">
          <cell r="D203" t="str">
            <v>non-coding</v>
          </cell>
        </row>
        <row r="204">
          <cell r="A204">
            <v>1823153</v>
          </cell>
          <cell r="B204" t="str">
            <v>GBAA_1937</v>
          </cell>
          <cell r="C204" t="str">
            <v>H206D</v>
          </cell>
          <cell r="D204" t="str">
            <v>non-synonymous</v>
          </cell>
        </row>
        <row r="205">
          <cell r="A205">
            <v>1824707</v>
          </cell>
        </row>
        <row r="205">
          <cell r="D205" t="str">
            <v>synonymous</v>
          </cell>
        </row>
        <row r="206">
          <cell r="A206">
            <v>1824833</v>
          </cell>
          <cell r="B206" t="str">
            <v>GBAA_1939</v>
          </cell>
          <cell r="C206" t="str">
            <v>W120C</v>
          </cell>
          <cell r="D206" t="str">
            <v>non-synonymous</v>
          </cell>
        </row>
        <row r="207">
          <cell r="A207">
            <v>1825392</v>
          </cell>
        </row>
        <row r="207">
          <cell r="D207" t="str">
            <v>synonymous</v>
          </cell>
        </row>
        <row r="208">
          <cell r="A208">
            <v>1832719</v>
          </cell>
        </row>
        <row r="208">
          <cell r="D208" t="str">
            <v>synonymous</v>
          </cell>
        </row>
        <row r="209">
          <cell r="A209">
            <v>1833130</v>
          </cell>
          <cell r="B209" t="str">
            <v>GBAA_1946</v>
          </cell>
          <cell r="C209" t="str">
            <v>M494I</v>
          </cell>
          <cell r="D209" t="str">
            <v>non-synonymous</v>
          </cell>
        </row>
        <row r="210">
          <cell r="A210">
            <v>1835115</v>
          </cell>
        </row>
        <row r="210">
          <cell r="D210" t="str">
            <v>synonymous</v>
          </cell>
        </row>
        <row r="211">
          <cell r="A211">
            <v>1836701</v>
          </cell>
        </row>
        <row r="211">
          <cell r="D211" t="str">
            <v>non-coding</v>
          </cell>
        </row>
        <row r="212">
          <cell r="A212">
            <v>1841835</v>
          </cell>
        </row>
        <row r="212">
          <cell r="D212" t="str">
            <v>non-coding</v>
          </cell>
        </row>
        <row r="213">
          <cell r="A213">
            <v>1874391</v>
          </cell>
        </row>
        <row r="213">
          <cell r="D213" t="str">
            <v>non-coding</v>
          </cell>
        </row>
        <row r="214">
          <cell r="A214">
            <v>1874408</v>
          </cell>
        </row>
        <row r="214">
          <cell r="D214" t="str">
            <v>non-coding</v>
          </cell>
        </row>
        <row r="215">
          <cell r="A215">
            <v>1882711</v>
          </cell>
        </row>
        <row r="215">
          <cell r="D215" t="str">
            <v>non-coding</v>
          </cell>
        </row>
        <row r="216">
          <cell r="A216">
            <v>1885225</v>
          </cell>
        </row>
        <row r="216">
          <cell r="D216" t="str">
            <v>non-coding</v>
          </cell>
        </row>
        <row r="217">
          <cell r="A217">
            <v>1902397</v>
          </cell>
        </row>
        <row r="217">
          <cell r="D217" t="str">
            <v>non-coding</v>
          </cell>
        </row>
        <row r="218">
          <cell r="A218">
            <v>1914878</v>
          </cell>
        </row>
        <row r="218">
          <cell r="D218" t="str">
            <v>non-coding</v>
          </cell>
        </row>
        <row r="219">
          <cell r="A219">
            <v>1915854</v>
          </cell>
          <cell r="B219" t="str">
            <v>GBAA_2041</v>
          </cell>
          <cell r="C219" t="str">
            <v>R303H</v>
          </cell>
          <cell r="D219" t="str">
            <v>non-synonymous</v>
          </cell>
        </row>
        <row r="220">
          <cell r="A220">
            <v>1948662</v>
          </cell>
          <cell r="B220" t="str">
            <v>GBAA_2080</v>
          </cell>
          <cell r="C220" t="str">
            <v>S47L</v>
          </cell>
          <cell r="D220" t="str">
            <v>non-synonymous</v>
          </cell>
        </row>
        <row r="221">
          <cell r="A221">
            <v>1949099</v>
          </cell>
          <cell r="B221" t="str">
            <v>GBAA_2081</v>
          </cell>
          <cell r="C221" t="str">
            <v>Y195H</v>
          </cell>
          <cell r="D221" t="str">
            <v>non-synonymous</v>
          </cell>
        </row>
        <row r="222">
          <cell r="A222">
            <v>1950257</v>
          </cell>
        </row>
        <row r="222">
          <cell r="D222" t="str">
            <v>synonymous</v>
          </cell>
        </row>
        <row r="223">
          <cell r="A223">
            <v>1954568</v>
          </cell>
          <cell r="B223" t="str">
            <v>GBAA_2085</v>
          </cell>
          <cell r="C223" t="str">
            <v>N24K</v>
          </cell>
          <cell r="D223" t="str">
            <v>non-synonymous</v>
          </cell>
        </row>
        <row r="224">
          <cell r="A224">
            <v>1959696</v>
          </cell>
        </row>
        <row r="224">
          <cell r="D224" t="str">
            <v>non-coding</v>
          </cell>
        </row>
        <row r="225">
          <cell r="A225">
            <v>1969330</v>
          </cell>
          <cell r="B225" t="str">
            <v>GBAA_2110</v>
          </cell>
          <cell r="C225" t="str">
            <v>Y117H</v>
          </cell>
          <cell r="D225" t="str">
            <v>non-synonymous</v>
          </cell>
        </row>
        <row r="226">
          <cell r="A226">
            <v>1982730</v>
          </cell>
          <cell r="B226" t="str">
            <v>GBAA_2125</v>
          </cell>
          <cell r="C226" t="str">
            <v>V309L</v>
          </cell>
          <cell r="D226" t="str">
            <v>non-synonymous</v>
          </cell>
        </row>
        <row r="227">
          <cell r="A227">
            <v>1989905</v>
          </cell>
          <cell r="B227" t="str">
            <v>GBAA_2131</v>
          </cell>
          <cell r="C227" t="str">
            <v>L42F</v>
          </cell>
          <cell r="D227" t="str">
            <v>non-synonymous</v>
          </cell>
        </row>
        <row r="228">
          <cell r="A228">
            <v>2007637</v>
          </cell>
        </row>
        <row r="228">
          <cell r="D228" t="str">
            <v>non-coding</v>
          </cell>
        </row>
        <row r="229">
          <cell r="A229">
            <v>2007781</v>
          </cell>
        </row>
        <row r="229">
          <cell r="D229" t="str">
            <v>non-coding</v>
          </cell>
        </row>
        <row r="230">
          <cell r="A230">
            <v>2009921</v>
          </cell>
          <cell r="B230" t="str">
            <v>GBAA_2153</v>
          </cell>
          <cell r="C230" t="str">
            <v>A18T</v>
          </cell>
          <cell r="D230" t="str">
            <v>non-synonymous</v>
          </cell>
        </row>
        <row r="231">
          <cell r="A231">
            <v>2021291</v>
          </cell>
        </row>
        <row r="231">
          <cell r="D231" t="str">
            <v>non-coding</v>
          </cell>
        </row>
        <row r="232">
          <cell r="A232">
            <v>2026733</v>
          </cell>
          <cell r="B232" t="str">
            <v>GBAA_2176</v>
          </cell>
          <cell r="C232" t="str">
            <v>I77T</v>
          </cell>
          <cell r="D232" t="str">
            <v>non-synonymous</v>
          </cell>
        </row>
        <row r="233">
          <cell r="A233">
            <v>2029380</v>
          </cell>
        </row>
        <row r="233">
          <cell r="D233" t="str">
            <v>non-coding</v>
          </cell>
        </row>
        <row r="234">
          <cell r="A234">
            <v>2032776</v>
          </cell>
        </row>
        <row r="234">
          <cell r="D234" t="str">
            <v>non-coding</v>
          </cell>
        </row>
        <row r="235">
          <cell r="A235">
            <v>2042095</v>
          </cell>
          <cell r="B235" t="str">
            <v>GBAA_2188</v>
          </cell>
          <cell r="C235" t="str">
            <v>M70I</v>
          </cell>
          <cell r="D235" t="str">
            <v>non-synonymous</v>
          </cell>
        </row>
        <row r="236">
          <cell r="A236">
            <v>2045712</v>
          </cell>
        </row>
        <row r="236">
          <cell r="D236" t="str">
            <v>synonymous</v>
          </cell>
        </row>
        <row r="237">
          <cell r="A237">
            <v>2048820</v>
          </cell>
        </row>
        <row r="237">
          <cell r="D237" t="str">
            <v>synonymous</v>
          </cell>
        </row>
        <row r="238">
          <cell r="A238">
            <v>2051141</v>
          </cell>
        </row>
        <row r="238">
          <cell r="D238" t="str">
            <v>non-coding</v>
          </cell>
        </row>
        <row r="239">
          <cell r="A239">
            <v>2056439</v>
          </cell>
          <cell r="B239" t="str">
            <v>GBAA_2201</v>
          </cell>
          <cell r="C239" t="str">
            <v>T207N</v>
          </cell>
          <cell r="D239" t="str">
            <v>non-synonymous</v>
          </cell>
        </row>
        <row r="240">
          <cell r="A240">
            <v>2091138</v>
          </cell>
          <cell r="B240" t="str">
            <v>GBAA_2238</v>
          </cell>
          <cell r="C240" t="str">
            <v>G510S</v>
          </cell>
          <cell r="D240" t="str">
            <v>non-synonymous</v>
          </cell>
        </row>
        <row r="241">
          <cell r="A241">
            <v>2101633</v>
          </cell>
          <cell r="B241" t="str">
            <v>GBAA_2252</v>
          </cell>
          <cell r="C241" t="str">
            <v>N13S</v>
          </cell>
          <cell r="D241" t="str">
            <v>non-synonymous</v>
          </cell>
        </row>
        <row r="242">
          <cell r="A242">
            <v>2105891</v>
          </cell>
        </row>
        <row r="242">
          <cell r="D242" t="str">
            <v>synonymous</v>
          </cell>
        </row>
        <row r="243">
          <cell r="A243">
            <v>2108803</v>
          </cell>
        </row>
        <row r="243">
          <cell r="D243" t="str">
            <v>synonymous</v>
          </cell>
        </row>
        <row r="244">
          <cell r="A244">
            <v>2113910</v>
          </cell>
        </row>
        <row r="244">
          <cell r="D244" t="str">
            <v>synonymous</v>
          </cell>
        </row>
        <row r="245">
          <cell r="A245">
            <v>2117944</v>
          </cell>
        </row>
        <row r="245">
          <cell r="D245" t="str">
            <v>non-coding</v>
          </cell>
        </row>
        <row r="246">
          <cell r="A246">
            <v>2122348</v>
          </cell>
          <cell r="B246" t="str">
            <v>GBAA_2276</v>
          </cell>
          <cell r="C246" t="str">
            <v>N2K</v>
          </cell>
          <cell r="D246" t="str">
            <v>non-synonymous</v>
          </cell>
        </row>
        <row r="247">
          <cell r="A247">
            <v>2126357</v>
          </cell>
        </row>
        <row r="247">
          <cell r="D247" t="str">
            <v>synonymous</v>
          </cell>
        </row>
        <row r="248">
          <cell r="A248">
            <v>2138738</v>
          </cell>
          <cell r="B248" t="str">
            <v>GBAA_2291</v>
          </cell>
          <cell r="C248" t="str">
            <v>F60V</v>
          </cell>
          <cell r="D248" t="str">
            <v>non-synonymous</v>
          </cell>
        </row>
        <row r="249">
          <cell r="A249">
            <v>2142437</v>
          </cell>
        </row>
        <row r="249">
          <cell r="D249" t="str">
            <v>synonymous</v>
          </cell>
        </row>
        <row r="250">
          <cell r="A250">
            <v>2153950</v>
          </cell>
          <cell r="B250" t="str">
            <v>GBAA_2310</v>
          </cell>
          <cell r="C250" t="str">
            <v>E199K</v>
          </cell>
          <cell r="D250" t="str">
            <v>non-synonymous</v>
          </cell>
        </row>
        <row r="251">
          <cell r="A251">
            <v>2165443</v>
          </cell>
        </row>
        <row r="251">
          <cell r="D251" t="str">
            <v>non-coding</v>
          </cell>
        </row>
        <row r="252">
          <cell r="A252">
            <v>2170061</v>
          </cell>
          <cell r="B252" t="str">
            <v>GBAA_2333</v>
          </cell>
          <cell r="C252" t="str">
            <v>A38T</v>
          </cell>
          <cell r="D252" t="str">
            <v>non-synonymous</v>
          </cell>
        </row>
        <row r="253">
          <cell r="A253">
            <v>2178917</v>
          </cell>
          <cell r="B253" t="str">
            <v>GBAA_2345</v>
          </cell>
          <cell r="C253" t="str">
            <v>A455T</v>
          </cell>
          <cell r="D253" t="str">
            <v>non-synonymous</v>
          </cell>
        </row>
        <row r="254">
          <cell r="A254">
            <v>2179885</v>
          </cell>
        </row>
        <row r="254">
          <cell r="D254" t="str">
            <v>synonymous</v>
          </cell>
        </row>
        <row r="255">
          <cell r="A255">
            <v>2179924</v>
          </cell>
        </row>
        <row r="255">
          <cell r="D255" t="str">
            <v>synonymous</v>
          </cell>
        </row>
        <row r="256">
          <cell r="A256">
            <v>2184985</v>
          </cell>
          <cell r="B256" t="str">
            <v>GBAA_2349</v>
          </cell>
          <cell r="C256" t="str">
            <v>D428G</v>
          </cell>
          <cell r="D256" t="str">
            <v>non-synonymous</v>
          </cell>
        </row>
        <row r="257">
          <cell r="A257">
            <v>2185024</v>
          </cell>
          <cell r="B257" t="str">
            <v>GBAA_2349</v>
          </cell>
          <cell r="C257" t="str">
            <v>S441N</v>
          </cell>
          <cell r="D257" t="str">
            <v>non-synonymous</v>
          </cell>
        </row>
        <row r="258">
          <cell r="A258">
            <v>2195377</v>
          </cell>
          <cell r="B258" t="str">
            <v>GBAA_2360</v>
          </cell>
          <cell r="C258" t="str">
            <v>T312I</v>
          </cell>
          <cell r="D258" t="str">
            <v>non-synonymous</v>
          </cell>
        </row>
        <row r="259">
          <cell r="A259">
            <v>2204925</v>
          </cell>
          <cell r="B259" t="str">
            <v>GBAA_2370</v>
          </cell>
          <cell r="C259" t="str">
            <v>L287I</v>
          </cell>
          <cell r="D259" t="str">
            <v>non-synonymous</v>
          </cell>
        </row>
        <row r="260">
          <cell r="A260">
            <v>2205624</v>
          </cell>
          <cell r="B260" t="str">
            <v>GBAA_2370</v>
          </cell>
          <cell r="C260" t="str">
            <v>V520L</v>
          </cell>
          <cell r="D260" t="str">
            <v>non-synonymous</v>
          </cell>
        </row>
        <row r="261">
          <cell r="A261">
            <v>2249845</v>
          </cell>
          <cell r="B261" t="str">
            <v>GBAA_2412</v>
          </cell>
          <cell r="C261" t="str">
            <v>H90R</v>
          </cell>
          <cell r="D261" t="str">
            <v>non-synonymous</v>
          </cell>
        </row>
        <row r="262">
          <cell r="A262">
            <v>2253389</v>
          </cell>
          <cell r="B262" t="str">
            <v>GBAA_2417</v>
          </cell>
          <cell r="C262" t="str">
            <v>H81R</v>
          </cell>
          <cell r="D262" t="str">
            <v>non-synonymous</v>
          </cell>
        </row>
        <row r="263">
          <cell r="A263">
            <v>2260791</v>
          </cell>
          <cell r="B263" t="str">
            <v>GBAA_2426</v>
          </cell>
          <cell r="C263" t="str">
            <v>I143V</v>
          </cell>
          <cell r="D263" t="str">
            <v>non-synonymous</v>
          </cell>
        </row>
        <row r="264">
          <cell r="A264">
            <v>2261747</v>
          </cell>
          <cell r="B264" t="str">
            <v>GBAA_2427</v>
          </cell>
          <cell r="C264" t="str">
            <v>L171P</v>
          </cell>
          <cell r="D264" t="str">
            <v>non-synonymous</v>
          </cell>
        </row>
        <row r="265">
          <cell r="A265">
            <v>2271933</v>
          </cell>
          <cell r="B265" t="str">
            <v>GBAA_2441</v>
          </cell>
          <cell r="C265" t="str">
            <v>L189F</v>
          </cell>
          <cell r="D265" t="str">
            <v>non-synonymous</v>
          </cell>
        </row>
        <row r="266">
          <cell r="A266">
            <v>2280539</v>
          </cell>
          <cell r="B266" t="str">
            <v>GBAA_2450</v>
          </cell>
          <cell r="C266" t="str">
            <v>K2E</v>
          </cell>
          <cell r="D266" t="str">
            <v>non-synonymous</v>
          </cell>
        </row>
        <row r="267">
          <cell r="A267">
            <v>2281012</v>
          </cell>
        </row>
        <row r="267">
          <cell r="D267" t="str">
            <v>synonymous</v>
          </cell>
        </row>
        <row r="268">
          <cell r="A268">
            <v>2281054</v>
          </cell>
        </row>
        <row r="268">
          <cell r="D268" t="str">
            <v>synonymous</v>
          </cell>
        </row>
        <row r="269">
          <cell r="A269">
            <v>2295848</v>
          </cell>
        </row>
        <row r="269">
          <cell r="D269" t="str">
            <v>synonymous</v>
          </cell>
        </row>
        <row r="270">
          <cell r="A270">
            <v>2299647</v>
          </cell>
        </row>
        <row r="270">
          <cell r="D270" t="str">
            <v>non-coding</v>
          </cell>
        </row>
        <row r="271">
          <cell r="A271">
            <v>2313643</v>
          </cell>
          <cell r="B271" t="str">
            <v>GBAA_2486</v>
          </cell>
          <cell r="C271" t="str">
            <v>I394T</v>
          </cell>
          <cell r="D271" t="str">
            <v>non-synonymous</v>
          </cell>
        </row>
        <row r="272">
          <cell r="A272">
            <v>2324879</v>
          </cell>
        </row>
        <row r="272">
          <cell r="D272" t="str">
            <v>synonymous</v>
          </cell>
        </row>
        <row r="273">
          <cell r="A273">
            <v>2325365</v>
          </cell>
        </row>
        <row r="273">
          <cell r="D273" t="str">
            <v>synonymous</v>
          </cell>
        </row>
        <row r="274">
          <cell r="A274">
            <v>2331273</v>
          </cell>
          <cell r="B274" t="str">
            <v>GBAA_2509</v>
          </cell>
          <cell r="C274" t="str">
            <v>H312Y</v>
          </cell>
          <cell r="D274" t="str">
            <v>non-synonymous</v>
          </cell>
        </row>
        <row r="275">
          <cell r="A275">
            <v>2332200</v>
          </cell>
          <cell r="B275" t="str">
            <v>GBAA_2510</v>
          </cell>
          <cell r="C275" t="str">
            <v>V171I</v>
          </cell>
          <cell r="D275" t="str">
            <v>non-synonymous</v>
          </cell>
        </row>
        <row r="276">
          <cell r="A276">
            <v>2340267</v>
          </cell>
          <cell r="B276" t="str">
            <v>GBAA_2516</v>
          </cell>
          <cell r="C276" t="str">
            <v>N55S</v>
          </cell>
          <cell r="D276" t="str">
            <v>non-synonymous</v>
          </cell>
        </row>
        <row r="277">
          <cell r="A277">
            <v>2347485</v>
          </cell>
          <cell r="B277" t="str">
            <v>GBAA_2523</v>
          </cell>
          <cell r="C277" t="str">
            <v>E35G</v>
          </cell>
          <cell r="D277" t="str">
            <v>non-synonymous</v>
          </cell>
        </row>
        <row r="278">
          <cell r="A278">
            <v>2348710</v>
          </cell>
        </row>
        <row r="278">
          <cell r="D278" t="str">
            <v>non-coding</v>
          </cell>
        </row>
        <row r="279">
          <cell r="A279">
            <v>2363020</v>
          </cell>
          <cell r="B279" t="str">
            <v>GBAA_2537</v>
          </cell>
          <cell r="C279" t="str">
            <v>Q160P</v>
          </cell>
          <cell r="D279" t="str">
            <v>non-synonymous</v>
          </cell>
        </row>
        <row r="280">
          <cell r="A280">
            <v>2364237</v>
          </cell>
          <cell r="B280" t="str">
            <v>GBAA_2538</v>
          </cell>
          <cell r="C280" t="str">
            <v>G144R</v>
          </cell>
          <cell r="D280" t="str">
            <v>non-synonymous</v>
          </cell>
        </row>
        <row r="281">
          <cell r="A281">
            <v>2371243</v>
          </cell>
          <cell r="B281" t="str">
            <v>GBAA_2547</v>
          </cell>
          <cell r="C281" t="str">
            <v>V249A</v>
          </cell>
          <cell r="D281" t="str">
            <v>non-synonymous</v>
          </cell>
        </row>
        <row r="282">
          <cell r="A282">
            <v>2373661</v>
          </cell>
        </row>
        <row r="282">
          <cell r="D282" t="str">
            <v>synonymous</v>
          </cell>
        </row>
        <row r="283">
          <cell r="A283">
            <v>2415421</v>
          </cell>
          <cell r="B283" t="str">
            <v>GBAA_2592</v>
          </cell>
          <cell r="C283" t="str">
            <v>H190P</v>
          </cell>
          <cell r="D283" t="str">
            <v>non-synonymous</v>
          </cell>
        </row>
        <row r="284">
          <cell r="A284">
            <v>2421706</v>
          </cell>
        </row>
        <row r="284">
          <cell r="D284" t="str">
            <v>non-coding</v>
          </cell>
        </row>
        <row r="285">
          <cell r="A285">
            <v>2423657</v>
          </cell>
        </row>
        <row r="285">
          <cell r="D285" t="str">
            <v>non-coding</v>
          </cell>
        </row>
        <row r="286">
          <cell r="A286">
            <v>2424305</v>
          </cell>
          <cell r="B286" t="str">
            <v>GBAA_2602</v>
          </cell>
          <cell r="C286" t="str">
            <v>V148A</v>
          </cell>
          <cell r="D286" t="str">
            <v>non-synonymous</v>
          </cell>
        </row>
        <row r="287">
          <cell r="A287">
            <v>2443215</v>
          </cell>
        </row>
        <row r="287">
          <cell r="D287" t="str">
            <v>non-coding</v>
          </cell>
        </row>
        <row r="288">
          <cell r="A288">
            <v>2459097</v>
          </cell>
        </row>
        <row r="288">
          <cell r="D288" t="str">
            <v>synonymous</v>
          </cell>
        </row>
        <row r="289">
          <cell r="A289">
            <v>2489368</v>
          </cell>
          <cell r="B289" t="str">
            <v>GBAA_2670</v>
          </cell>
          <cell r="C289" t="str">
            <v>V158I</v>
          </cell>
          <cell r="D289" t="str">
            <v>non-synonymous</v>
          </cell>
        </row>
        <row r="290">
          <cell r="A290">
            <v>2495392</v>
          </cell>
        </row>
        <row r="290">
          <cell r="D290" t="str">
            <v>synonymous</v>
          </cell>
        </row>
        <row r="291">
          <cell r="A291">
            <v>2497724</v>
          </cell>
          <cell r="B291" t="str">
            <v>GBAA_2680</v>
          </cell>
          <cell r="C291" t="str">
            <v>F310V</v>
          </cell>
          <cell r="D291" t="str">
            <v>non-synonymous</v>
          </cell>
        </row>
        <row r="292">
          <cell r="A292">
            <v>2501183</v>
          </cell>
        </row>
        <row r="292">
          <cell r="D292" t="str">
            <v>synonymous</v>
          </cell>
        </row>
        <row r="293">
          <cell r="A293">
            <v>2519082</v>
          </cell>
          <cell r="B293" t="str">
            <v>GBAA_2708</v>
          </cell>
          <cell r="C293" t="str">
            <v>N74I</v>
          </cell>
          <cell r="D293" t="str">
            <v>non-synonymous</v>
          </cell>
        </row>
        <row r="294">
          <cell r="A294">
            <v>2528887</v>
          </cell>
        </row>
        <row r="294">
          <cell r="D294" t="str">
            <v>non-coding</v>
          </cell>
        </row>
        <row r="295">
          <cell r="A295">
            <v>2534103</v>
          </cell>
        </row>
        <row r="295">
          <cell r="D295" t="str">
            <v>non-coding</v>
          </cell>
        </row>
        <row r="296">
          <cell r="A296">
            <v>2537605</v>
          </cell>
        </row>
        <row r="296">
          <cell r="D296" t="str">
            <v>non-coding</v>
          </cell>
        </row>
        <row r="297">
          <cell r="A297">
            <v>2545592</v>
          </cell>
          <cell r="B297" t="str">
            <v>GBAA_2730</v>
          </cell>
          <cell r="C297" t="str">
            <v>P146T</v>
          </cell>
          <cell r="D297" t="str">
            <v>non-synonymous</v>
          </cell>
        </row>
        <row r="298">
          <cell r="A298">
            <v>2546715</v>
          </cell>
        </row>
        <row r="298">
          <cell r="D298" t="str">
            <v>synonymous</v>
          </cell>
        </row>
        <row r="299">
          <cell r="A299">
            <v>2561497</v>
          </cell>
          <cell r="B299" t="str">
            <v>GBAA_2747</v>
          </cell>
          <cell r="C299" t="str">
            <v>K266E</v>
          </cell>
          <cell r="D299" t="str">
            <v>non-synonymous</v>
          </cell>
        </row>
        <row r="300">
          <cell r="A300">
            <v>2584570</v>
          </cell>
        </row>
        <row r="300">
          <cell r="D300" t="str">
            <v>non-coding</v>
          </cell>
        </row>
        <row r="301">
          <cell r="A301">
            <v>2589947</v>
          </cell>
        </row>
        <row r="301">
          <cell r="D301" t="str">
            <v>synonymous</v>
          </cell>
        </row>
        <row r="302">
          <cell r="A302">
            <v>2611560</v>
          </cell>
        </row>
        <row r="302">
          <cell r="D302" t="str">
            <v>synonymous</v>
          </cell>
        </row>
        <row r="303">
          <cell r="A303">
            <v>2614351</v>
          </cell>
          <cell r="B303" t="str">
            <v>GBAA_2818</v>
          </cell>
          <cell r="C303" t="str">
            <v>F111L</v>
          </cell>
          <cell r="D303" t="str">
            <v>non-synonymous</v>
          </cell>
        </row>
        <row r="304">
          <cell r="A304">
            <v>2623895</v>
          </cell>
          <cell r="B304" t="str">
            <v>GBAA_2828</v>
          </cell>
          <cell r="C304" t="str">
            <v>Q115*</v>
          </cell>
          <cell r="D304" t="str">
            <v>non-synonymous</v>
          </cell>
        </row>
        <row r="305">
          <cell r="A305">
            <v>2637448</v>
          </cell>
        </row>
        <row r="305">
          <cell r="D305" t="str">
            <v>synonymous</v>
          </cell>
        </row>
        <row r="306">
          <cell r="A306">
            <v>2643345</v>
          </cell>
          <cell r="B306" t="str">
            <v>GBAA_2849</v>
          </cell>
          <cell r="C306" t="str">
            <v>D268N</v>
          </cell>
          <cell r="D306" t="str">
            <v>non-synonymous</v>
          </cell>
        </row>
        <row r="307">
          <cell r="A307">
            <v>2656190</v>
          </cell>
          <cell r="B307" t="str">
            <v>GBAA_2866</v>
          </cell>
          <cell r="C307" t="str">
            <v>E451G</v>
          </cell>
          <cell r="D307" t="str">
            <v>non-synonymous</v>
          </cell>
        </row>
        <row r="308">
          <cell r="A308">
            <v>2664829</v>
          </cell>
        </row>
        <row r="308">
          <cell r="D308" t="str">
            <v>synonymous</v>
          </cell>
        </row>
        <row r="309">
          <cell r="A309">
            <v>2664845</v>
          </cell>
        </row>
        <row r="309">
          <cell r="D309" t="str">
            <v>synonymous</v>
          </cell>
        </row>
        <row r="310">
          <cell r="A310">
            <v>2668966</v>
          </cell>
        </row>
        <row r="310">
          <cell r="D310" t="str">
            <v>synonymous</v>
          </cell>
        </row>
        <row r="311">
          <cell r="A311">
            <v>2695371</v>
          </cell>
        </row>
        <row r="311">
          <cell r="D311" t="str">
            <v>synonymous</v>
          </cell>
        </row>
        <row r="312">
          <cell r="A312">
            <v>2698633</v>
          </cell>
          <cell r="B312" t="str">
            <v>GBAA_2927</v>
          </cell>
          <cell r="C312" t="str">
            <v>Q7R</v>
          </cell>
          <cell r="D312" t="str">
            <v>non-synonymous</v>
          </cell>
        </row>
        <row r="313">
          <cell r="A313">
            <v>2706197</v>
          </cell>
          <cell r="B313" t="str">
            <v>GBAA_2939</v>
          </cell>
          <cell r="C313" t="str">
            <v>D104Y</v>
          </cell>
          <cell r="D313" t="str">
            <v>non-synonymous</v>
          </cell>
        </row>
        <row r="314">
          <cell r="A314">
            <v>2706276</v>
          </cell>
          <cell r="B314" t="str">
            <v>GBAA_2939</v>
          </cell>
          <cell r="C314" t="str">
            <v>E77D</v>
          </cell>
          <cell r="D314" t="str">
            <v>non-synonymous</v>
          </cell>
        </row>
        <row r="315">
          <cell r="A315">
            <v>2741508</v>
          </cell>
          <cell r="B315" t="str">
            <v>GBAA_2974</v>
          </cell>
          <cell r="C315" t="str">
            <v>S2G</v>
          </cell>
          <cell r="D315" t="str">
            <v>non-synonymous</v>
          </cell>
        </row>
        <row r="316">
          <cell r="A316">
            <v>2749671</v>
          </cell>
        </row>
        <row r="316">
          <cell r="D316" t="str">
            <v>non-coding</v>
          </cell>
        </row>
        <row r="317">
          <cell r="A317">
            <v>2770289</v>
          </cell>
        </row>
        <row r="317">
          <cell r="D317" t="str">
            <v>synonymous</v>
          </cell>
        </row>
        <row r="318">
          <cell r="A318">
            <v>2779596</v>
          </cell>
        </row>
        <row r="318">
          <cell r="D318" t="str">
            <v>non-coding</v>
          </cell>
        </row>
        <row r="319">
          <cell r="A319">
            <v>2803221</v>
          </cell>
          <cell r="B319" t="str">
            <v>GBAA_3038</v>
          </cell>
          <cell r="C319" t="str">
            <v>W182R</v>
          </cell>
          <cell r="D319" t="str">
            <v>non-synonymous</v>
          </cell>
        </row>
        <row r="320">
          <cell r="A320">
            <v>2830436</v>
          </cell>
        </row>
        <row r="320">
          <cell r="D320" t="str">
            <v>synonymous</v>
          </cell>
        </row>
        <row r="321">
          <cell r="A321">
            <v>2833618</v>
          </cell>
        </row>
        <row r="321">
          <cell r="D321" t="str">
            <v>non-coding</v>
          </cell>
        </row>
        <row r="322">
          <cell r="A322">
            <v>2837187</v>
          </cell>
          <cell r="B322" t="str">
            <v>GBAA_3079</v>
          </cell>
          <cell r="C322" t="str">
            <v>I46S</v>
          </cell>
          <cell r="D322" t="str">
            <v>non-synonymous</v>
          </cell>
        </row>
        <row r="323">
          <cell r="A323">
            <v>2844134</v>
          </cell>
          <cell r="B323" t="str">
            <v>GBAA_3089</v>
          </cell>
          <cell r="C323" t="str">
            <v>D136N</v>
          </cell>
          <cell r="D323" t="str">
            <v>non-synonymous</v>
          </cell>
        </row>
        <row r="324">
          <cell r="A324">
            <v>2849931</v>
          </cell>
          <cell r="B324" t="str">
            <v>GBAA_3096</v>
          </cell>
          <cell r="C324" t="str">
            <v>G233E</v>
          </cell>
          <cell r="D324" t="str">
            <v>non-synonymous</v>
          </cell>
        </row>
        <row r="325">
          <cell r="A325">
            <v>2860257</v>
          </cell>
          <cell r="B325" t="str">
            <v>GBAA_3110</v>
          </cell>
          <cell r="C325" t="str">
            <v>P436L</v>
          </cell>
          <cell r="D325" t="str">
            <v>non-synonymous</v>
          </cell>
        </row>
        <row r="326">
          <cell r="A326">
            <v>2880326</v>
          </cell>
          <cell r="B326" t="str">
            <v>GBAA_3133</v>
          </cell>
          <cell r="C326" t="str">
            <v>L74I</v>
          </cell>
          <cell r="D326" t="str">
            <v>non-synonymous</v>
          </cell>
        </row>
        <row r="327">
          <cell r="A327">
            <v>2889739</v>
          </cell>
          <cell r="B327" t="str">
            <v>GBAA_3143</v>
          </cell>
          <cell r="C327" t="str">
            <v>I224M</v>
          </cell>
          <cell r="D327" t="str">
            <v>non-synonymous</v>
          </cell>
        </row>
        <row r="328">
          <cell r="A328">
            <v>2891649</v>
          </cell>
          <cell r="B328" t="str">
            <v>GBAA_3145</v>
          </cell>
          <cell r="C328" t="str">
            <v>N279K</v>
          </cell>
          <cell r="D328" t="str">
            <v>non-synonymous</v>
          </cell>
        </row>
        <row r="329">
          <cell r="A329">
            <v>2917555</v>
          </cell>
        </row>
        <row r="329">
          <cell r="D329" t="str">
            <v>non-coding</v>
          </cell>
        </row>
        <row r="330">
          <cell r="A330">
            <v>2941844</v>
          </cell>
          <cell r="B330" t="str">
            <v>GBAA_3194</v>
          </cell>
          <cell r="C330" t="str">
            <v>S126G</v>
          </cell>
          <cell r="D330" t="str">
            <v>non-synonymous</v>
          </cell>
        </row>
        <row r="331">
          <cell r="A331">
            <v>2945352</v>
          </cell>
        </row>
        <row r="331">
          <cell r="D331" t="str">
            <v>non-coding</v>
          </cell>
        </row>
        <row r="332">
          <cell r="A332">
            <v>2947382</v>
          </cell>
          <cell r="B332" t="str">
            <v>GBAA_3201</v>
          </cell>
          <cell r="C332" t="str">
            <v>W118*</v>
          </cell>
          <cell r="D332" t="str">
            <v>non-synonymous</v>
          </cell>
        </row>
        <row r="333">
          <cell r="A333">
            <v>2949443</v>
          </cell>
        </row>
        <row r="333">
          <cell r="D333" t="str">
            <v>non-coding</v>
          </cell>
        </row>
        <row r="334">
          <cell r="A334">
            <v>2955691</v>
          </cell>
        </row>
        <row r="334">
          <cell r="D334" t="str">
            <v>synonymous</v>
          </cell>
        </row>
        <row r="335">
          <cell r="A335">
            <v>2958207</v>
          </cell>
        </row>
        <row r="335">
          <cell r="D335" t="str">
            <v>non-coding</v>
          </cell>
        </row>
        <row r="336">
          <cell r="A336">
            <v>2979236</v>
          </cell>
        </row>
        <row r="336">
          <cell r="D336" t="str">
            <v>non-coding</v>
          </cell>
        </row>
        <row r="337">
          <cell r="A337">
            <v>2985597</v>
          </cell>
        </row>
        <row r="337">
          <cell r="D337" t="str">
            <v>non-coding</v>
          </cell>
        </row>
        <row r="338">
          <cell r="A338">
            <v>2990474</v>
          </cell>
        </row>
        <row r="338">
          <cell r="D338" t="str">
            <v>non-coding</v>
          </cell>
        </row>
        <row r="339">
          <cell r="A339">
            <v>2990687</v>
          </cell>
        </row>
        <row r="339">
          <cell r="D339" t="str">
            <v>non-coding</v>
          </cell>
        </row>
        <row r="340">
          <cell r="A340">
            <v>2993925</v>
          </cell>
        </row>
        <row r="340">
          <cell r="D340" t="str">
            <v>synonymous</v>
          </cell>
        </row>
        <row r="341">
          <cell r="A341">
            <v>2993945</v>
          </cell>
          <cell r="B341" t="str">
            <v>GBAA_3253</v>
          </cell>
          <cell r="C341" t="str">
            <v>T12I</v>
          </cell>
          <cell r="D341" t="str">
            <v>non-synonymous</v>
          </cell>
        </row>
        <row r="342">
          <cell r="A342">
            <v>2994131</v>
          </cell>
          <cell r="B342" t="str">
            <v>GBAA_3253</v>
          </cell>
          <cell r="C342" t="str">
            <v>T74R</v>
          </cell>
          <cell r="D342" t="str">
            <v>non-synonymous</v>
          </cell>
        </row>
        <row r="343">
          <cell r="A343">
            <v>2994787</v>
          </cell>
          <cell r="B343" t="str">
            <v>GBAA_3254</v>
          </cell>
          <cell r="C343" t="str">
            <v>G49E</v>
          </cell>
          <cell r="D343" t="str">
            <v>non-synonymous</v>
          </cell>
        </row>
        <row r="344">
          <cell r="A344">
            <v>2995028</v>
          </cell>
          <cell r="B344" t="str">
            <v>GBAA_3254</v>
          </cell>
          <cell r="C344" t="str">
            <v>E129D</v>
          </cell>
          <cell r="D344" t="str">
            <v>non-synonymous</v>
          </cell>
        </row>
        <row r="345">
          <cell r="A345">
            <v>3006617</v>
          </cell>
          <cell r="B345" t="str">
            <v>GBAA_3267</v>
          </cell>
          <cell r="C345" t="str">
            <v>A221V</v>
          </cell>
          <cell r="D345" t="str">
            <v>non-synonymous</v>
          </cell>
        </row>
        <row r="346">
          <cell r="A346">
            <v>3010816</v>
          </cell>
          <cell r="B346" t="str">
            <v>GBAA_3271</v>
          </cell>
          <cell r="C346" t="str">
            <v>E162K</v>
          </cell>
          <cell r="D346" t="str">
            <v>non-synonymous</v>
          </cell>
        </row>
        <row r="347">
          <cell r="A347">
            <v>3014879</v>
          </cell>
        </row>
        <row r="347">
          <cell r="D347" t="str">
            <v>non-coding</v>
          </cell>
        </row>
        <row r="348">
          <cell r="A348">
            <v>3017461</v>
          </cell>
          <cell r="B348" t="str">
            <v>GBAA_3280</v>
          </cell>
          <cell r="C348" t="str">
            <v>G136E</v>
          </cell>
          <cell r="D348" t="str">
            <v>non-synonymous</v>
          </cell>
        </row>
        <row r="349">
          <cell r="A349">
            <v>3041464</v>
          </cell>
          <cell r="B349" t="str">
            <v>GBAA_3303</v>
          </cell>
          <cell r="C349" t="str">
            <v>S66X</v>
          </cell>
          <cell r="D349" t="str">
            <v>non-synonymous</v>
          </cell>
        </row>
        <row r="350">
          <cell r="A350">
            <v>3055867</v>
          </cell>
        </row>
        <row r="350">
          <cell r="D350" t="str">
            <v>non-coding</v>
          </cell>
        </row>
        <row r="351">
          <cell r="A351">
            <v>3059588</v>
          </cell>
          <cell r="B351" t="str">
            <v>GBAA_3321</v>
          </cell>
          <cell r="C351" t="str">
            <v>L248F</v>
          </cell>
          <cell r="D351" t="str">
            <v>non-synonymous</v>
          </cell>
        </row>
        <row r="352">
          <cell r="A352">
            <v>3065771</v>
          </cell>
        </row>
        <row r="352">
          <cell r="D352" t="str">
            <v>non-coding</v>
          </cell>
        </row>
        <row r="353">
          <cell r="A353">
            <v>3105751</v>
          </cell>
        </row>
        <row r="353">
          <cell r="D353" t="str">
            <v>non-coding</v>
          </cell>
        </row>
        <row r="354">
          <cell r="A354">
            <v>3107432</v>
          </cell>
        </row>
        <row r="354">
          <cell r="D354" t="str">
            <v>synonymous</v>
          </cell>
        </row>
        <row r="355">
          <cell r="A355">
            <v>3111955</v>
          </cell>
        </row>
        <row r="355">
          <cell r="D355" t="str">
            <v>synonymous</v>
          </cell>
        </row>
        <row r="356">
          <cell r="A356">
            <v>3126496</v>
          </cell>
          <cell r="B356" t="str">
            <v>GBAA_3400</v>
          </cell>
          <cell r="C356" t="str">
            <v>A67T</v>
          </cell>
          <cell r="D356" t="str">
            <v>non-synonymous</v>
          </cell>
        </row>
        <row r="357">
          <cell r="A357">
            <v>3142966</v>
          </cell>
        </row>
        <row r="357">
          <cell r="D357" t="str">
            <v>synonymous</v>
          </cell>
        </row>
        <row r="358">
          <cell r="A358">
            <v>3143861</v>
          </cell>
        </row>
        <row r="358">
          <cell r="D358" t="str">
            <v>synonymous</v>
          </cell>
        </row>
        <row r="359">
          <cell r="A359">
            <v>3146701</v>
          </cell>
        </row>
        <row r="359">
          <cell r="D359" t="str">
            <v>synonymous</v>
          </cell>
        </row>
        <row r="360">
          <cell r="A360">
            <v>3148331</v>
          </cell>
          <cell r="B360" t="str">
            <v>GBAA_3427</v>
          </cell>
          <cell r="C360" t="str">
            <v>M223V</v>
          </cell>
          <cell r="D360" t="str">
            <v>non-synonymous</v>
          </cell>
        </row>
        <row r="361">
          <cell r="A361">
            <v>3148875</v>
          </cell>
        </row>
        <row r="361">
          <cell r="D361" t="str">
            <v>synonymous</v>
          </cell>
        </row>
        <row r="362">
          <cell r="A362">
            <v>3155665</v>
          </cell>
          <cell r="B362" t="str">
            <v>GBAA_3432</v>
          </cell>
          <cell r="C362" t="str">
            <v>E172A</v>
          </cell>
          <cell r="D362" t="str">
            <v>non-synonymous</v>
          </cell>
        </row>
        <row r="363">
          <cell r="A363">
            <v>3155979</v>
          </cell>
        </row>
        <row r="363">
          <cell r="D363" t="str">
            <v>synonymous</v>
          </cell>
        </row>
        <row r="364">
          <cell r="A364">
            <v>3162871</v>
          </cell>
          <cell r="B364" t="str">
            <v>GBAA_3440</v>
          </cell>
          <cell r="C364" t="str">
            <v>D75N</v>
          </cell>
          <cell r="D364" t="str">
            <v>non-synonymous</v>
          </cell>
        </row>
        <row r="365">
          <cell r="A365">
            <v>3163858</v>
          </cell>
        </row>
        <row r="365">
          <cell r="D365" t="str">
            <v>synonymous</v>
          </cell>
        </row>
        <row r="366">
          <cell r="A366">
            <v>3181977</v>
          </cell>
        </row>
        <row r="366">
          <cell r="D366" t="str">
            <v>non-coding</v>
          </cell>
        </row>
        <row r="367">
          <cell r="A367">
            <v>3194768</v>
          </cell>
        </row>
        <row r="367">
          <cell r="D367" t="str">
            <v>non-coding</v>
          </cell>
        </row>
        <row r="368">
          <cell r="A368">
            <v>3197166</v>
          </cell>
        </row>
        <row r="368">
          <cell r="D368" t="str">
            <v>non-coding</v>
          </cell>
        </row>
        <row r="369">
          <cell r="A369">
            <v>3215548</v>
          </cell>
          <cell r="B369" t="str">
            <v>GBAA_3498</v>
          </cell>
          <cell r="C369" t="str">
            <v>I19V</v>
          </cell>
          <cell r="D369" t="str">
            <v>non-synonymous</v>
          </cell>
        </row>
        <row r="370">
          <cell r="A370">
            <v>3227122</v>
          </cell>
        </row>
        <row r="370">
          <cell r="D370" t="str">
            <v>non-coding</v>
          </cell>
        </row>
        <row r="371">
          <cell r="A371">
            <v>3227493</v>
          </cell>
        </row>
        <row r="371">
          <cell r="D371" t="str">
            <v>non-coding</v>
          </cell>
        </row>
        <row r="372">
          <cell r="A372">
            <v>3229296</v>
          </cell>
        </row>
        <row r="372">
          <cell r="D372" t="str">
            <v>non-coding</v>
          </cell>
        </row>
        <row r="373">
          <cell r="A373">
            <v>3231107</v>
          </cell>
        </row>
        <row r="373">
          <cell r="D373" t="str">
            <v>non-coding</v>
          </cell>
        </row>
        <row r="374">
          <cell r="A374">
            <v>3240887</v>
          </cell>
          <cell r="B374" t="str">
            <v>GBAA_3533</v>
          </cell>
          <cell r="C374" t="str">
            <v>L213P</v>
          </cell>
          <cell r="D374" t="str">
            <v>non-synonymous</v>
          </cell>
        </row>
        <row r="375">
          <cell r="A375">
            <v>3242118</v>
          </cell>
          <cell r="B375" t="str">
            <v>GBAA_3534</v>
          </cell>
          <cell r="C375" t="str">
            <v>I148V</v>
          </cell>
          <cell r="D375" t="str">
            <v>non-synonymous</v>
          </cell>
        </row>
        <row r="376">
          <cell r="A376">
            <v>3248540</v>
          </cell>
        </row>
        <row r="376">
          <cell r="D376" t="str">
            <v>non-coding</v>
          </cell>
        </row>
        <row r="377">
          <cell r="A377">
            <v>3256688</v>
          </cell>
        </row>
        <row r="377">
          <cell r="D377" t="str">
            <v>synonymous</v>
          </cell>
        </row>
        <row r="378">
          <cell r="A378">
            <v>3256870</v>
          </cell>
          <cell r="B378" t="str">
            <v>GBAA_3551</v>
          </cell>
          <cell r="C378" t="str">
            <v>R47G</v>
          </cell>
          <cell r="D378" t="str">
            <v>non-synonymous</v>
          </cell>
        </row>
        <row r="379">
          <cell r="A379">
            <v>3261725</v>
          </cell>
        </row>
        <row r="379">
          <cell r="D379" t="str">
            <v>synonymous</v>
          </cell>
        </row>
        <row r="380">
          <cell r="A380">
            <v>3265469</v>
          </cell>
        </row>
        <row r="380">
          <cell r="D380" t="str">
            <v>synonymous</v>
          </cell>
        </row>
        <row r="381">
          <cell r="A381">
            <v>3272243</v>
          </cell>
        </row>
        <row r="381">
          <cell r="D381" t="str">
            <v>non-coding</v>
          </cell>
        </row>
        <row r="382">
          <cell r="A382">
            <v>3300050</v>
          </cell>
        </row>
        <row r="382">
          <cell r="D382" t="str">
            <v>synonymous</v>
          </cell>
        </row>
        <row r="383">
          <cell r="A383">
            <v>3304424</v>
          </cell>
          <cell r="B383" t="str">
            <v>GBAA_3601</v>
          </cell>
          <cell r="C383" t="str">
            <v>T2100I</v>
          </cell>
          <cell r="D383" t="str">
            <v>non-synonymous</v>
          </cell>
        </row>
        <row r="384">
          <cell r="A384">
            <v>3306423</v>
          </cell>
          <cell r="B384" t="str">
            <v>GBAA_3601</v>
          </cell>
          <cell r="C384" t="str">
            <v>A1434T</v>
          </cell>
          <cell r="D384" t="str">
            <v>non-synonymous</v>
          </cell>
        </row>
        <row r="385">
          <cell r="A385">
            <v>3310574</v>
          </cell>
          <cell r="B385" t="str">
            <v>GBAA_3601</v>
          </cell>
          <cell r="C385" t="str">
            <v>A50V</v>
          </cell>
          <cell r="D385" t="str">
            <v>non-synonymous</v>
          </cell>
        </row>
        <row r="386">
          <cell r="A386">
            <v>3311851</v>
          </cell>
          <cell r="B386" t="str">
            <v>GBAA_3603</v>
          </cell>
          <cell r="C386" t="str">
            <v>P203T</v>
          </cell>
          <cell r="D386" t="str">
            <v>non-synonymous</v>
          </cell>
        </row>
        <row r="387">
          <cell r="A387">
            <v>3323582</v>
          </cell>
          <cell r="B387" t="str">
            <v>GBAA_3614</v>
          </cell>
          <cell r="C387" t="str">
            <v>V284A</v>
          </cell>
          <cell r="D387" t="str">
            <v>non-synonymous</v>
          </cell>
        </row>
        <row r="388">
          <cell r="A388">
            <v>3328983</v>
          </cell>
        </row>
        <row r="388">
          <cell r="D388" t="str">
            <v>synonymous</v>
          </cell>
        </row>
        <row r="389">
          <cell r="A389">
            <v>3330852</v>
          </cell>
          <cell r="B389" t="str">
            <v>GBAA_3627</v>
          </cell>
          <cell r="C389" t="str">
            <v>W308*</v>
          </cell>
          <cell r="D389" t="str">
            <v>non-synonymous</v>
          </cell>
        </row>
        <row r="390">
          <cell r="A390">
            <v>3337380</v>
          </cell>
          <cell r="B390" t="str">
            <v>GBAA_3633</v>
          </cell>
          <cell r="C390" t="str">
            <v>S194P</v>
          </cell>
          <cell r="D390" t="str">
            <v>non-synonymous</v>
          </cell>
        </row>
        <row r="391">
          <cell r="A391">
            <v>3353745</v>
          </cell>
          <cell r="B391" t="str">
            <v>GBAA_3645</v>
          </cell>
          <cell r="C391" t="str">
            <v>D106Y</v>
          </cell>
          <cell r="D391" t="str">
            <v>non-synonymous</v>
          </cell>
        </row>
        <row r="392">
          <cell r="A392">
            <v>3355425</v>
          </cell>
        </row>
        <row r="392">
          <cell r="D392" t="str">
            <v>non-coding</v>
          </cell>
        </row>
        <row r="393">
          <cell r="A393">
            <v>3358825</v>
          </cell>
        </row>
        <row r="393">
          <cell r="D393" t="str">
            <v>non-coding</v>
          </cell>
        </row>
        <row r="394">
          <cell r="A394">
            <v>3368524</v>
          </cell>
          <cell r="B394" t="str">
            <v>GBAA_3660</v>
          </cell>
          <cell r="C394" t="str">
            <v>I227M</v>
          </cell>
          <cell r="D394" t="str">
            <v>non-synonymous</v>
          </cell>
        </row>
        <row r="395">
          <cell r="A395">
            <v>3380414</v>
          </cell>
        </row>
        <row r="395">
          <cell r="D395" t="str">
            <v>synonymous</v>
          </cell>
        </row>
        <row r="396">
          <cell r="A396">
            <v>3382079</v>
          </cell>
        </row>
        <row r="396">
          <cell r="D396" t="str">
            <v>synonymous</v>
          </cell>
        </row>
        <row r="397">
          <cell r="A397">
            <v>3395816</v>
          </cell>
          <cell r="B397" t="str">
            <v>GBAA_3695</v>
          </cell>
          <cell r="C397" t="str">
            <v>N500Y</v>
          </cell>
          <cell r="D397" t="str">
            <v>non-synonymous</v>
          </cell>
        </row>
        <row r="398">
          <cell r="A398">
            <v>3409486</v>
          </cell>
        </row>
        <row r="398">
          <cell r="D398" t="str">
            <v>non-coding</v>
          </cell>
        </row>
        <row r="399">
          <cell r="A399">
            <v>3424357</v>
          </cell>
        </row>
        <row r="399">
          <cell r="D399" t="str">
            <v>non-coding</v>
          </cell>
        </row>
        <row r="400">
          <cell r="A400">
            <v>3428068</v>
          </cell>
        </row>
        <row r="400">
          <cell r="D400" t="str">
            <v>non-coding</v>
          </cell>
        </row>
        <row r="401">
          <cell r="A401">
            <v>3455152</v>
          </cell>
          <cell r="B401" t="str">
            <v>GBAA_3755</v>
          </cell>
          <cell r="C401" t="str">
            <v>V98A</v>
          </cell>
          <cell r="D401" t="str">
            <v>non-synonymous</v>
          </cell>
        </row>
        <row r="402">
          <cell r="A402">
            <v>3458061</v>
          </cell>
          <cell r="B402" t="str">
            <v>GBAA_3760</v>
          </cell>
          <cell r="C402" t="str">
            <v>K70X</v>
          </cell>
          <cell r="D402" t="str">
            <v>non-synonymous</v>
          </cell>
        </row>
        <row r="403">
          <cell r="A403">
            <v>3461298</v>
          </cell>
          <cell r="B403" t="str">
            <v>GBAA_3767</v>
          </cell>
          <cell r="C403" t="str">
            <v>P166L</v>
          </cell>
          <cell r="D403" t="str">
            <v>non-synonymous</v>
          </cell>
        </row>
        <row r="404">
          <cell r="A404">
            <v>3462463</v>
          </cell>
        </row>
        <row r="404">
          <cell r="D404" t="str">
            <v>synonymous</v>
          </cell>
        </row>
        <row r="405">
          <cell r="A405">
            <v>3466823</v>
          </cell>
        </row>
        <row r="405">
          <cell r="D405" t="str">
            <v>non-coding</v>
          </cell>
        </row>
        <row r="406">
          <cell r="A406">
            <v>3477612</v>
          </cell>
        </row>
        <row r="406">
          <cell r="D406" t="str">
            <v>synonymous</v>
          </cell>
        </row>
        <row r="407">
          <cell r="A407">
            <v>3520784</v>
          </cell>
        </row>
        <row r="407">
          <cell r="D407" t="str">
            <v>synonymous</v>
          </cell>
        </row>
        <row r="408">
          <cell r="A408">
            <v>3530183</v>
          </cell>
          <cell r="B408" t="str">
            <v>GBAA_3857</v>
          </cell>
          <cell r="C408" t="str">
            <v>S178G</v>
          </cell>
          <cell r="D408" t="str">
            <v>non-synonymous</v>
          </cell>
        </row>
        <row r="409">
          <cell r="A409">
            <v>3531345</v>
          </cell>
        </row>
        <row r="409">
          <cell r="D409" t="str">
            <v>synonymous</v>
          </cell>
        </row>
        <row r="410">
          <cell r="A410">
            <v>3532585</v>
          </cell>
          <cell r="B410" t="str">
            <v>GBAA_3859</v>
          </cell>
          <cell r="C410" t="str">
            <v>D276G</v>
          </cell>
          <cell r="D410" t="str">
            <v>non-synonymous</v>
          </cell>
        </row>
        <row r="411">
          <cell r="A411">
            <v>3533377</v>
          </cell>
          <cell r="B411" t="str">
            <v>GBAA_3859</v>
          </cell>
          <cell r="C411" t="str">
            <v>S12L</v>
          </cell>
          <cell r="D411" t="str">
            <v>non-synonymous</v>
          </cell>
        </row>
        <row r="412">
          <cell r="A412">
            <v>3535633</v>
          </cell>
        </row>
        <row r="412">
          <cell r="D412" t="str">
            <v>synonymous</v>
          </cell>
        </row>
        <row r="413">
          <cell r="A413">
            <v>3560815</v>
          </cell>
        </row>
        <row r="413">
          <cell r="D413" t="str">
            <v>non-coding</v>
          </cell>
        </row>
        <row r="414">
          <cell r="A414">
            <v>3567417</v>
          </cell>
          <cell r="B414" t="str">
            <v>GBAA_3896</v>
          </cell>
          <cell r="C414" t="str">
            <v>L413*</v>
          </cell>
          <cell r="D414" t="str">
            <v>non-synonymous</v>
          </cell>
        </row>
        <row r="415">
          <cell r="A415">
            <v>3568849</v>
          </cell>
        </row>
        <row r="415">
          <cell r="D415" t="str">
            <v>non-coding</v>
          </cell>
        </row>
        <row r="416">
          <cell r="A416">
            <v>3590885</v>
          </cell>
        </row>
        <row r="416">
          <cell r="D416" t="str">
            <v>non-coding</v>
          </cell>
        </row>
        <row r="417">
          <cell r="A417">
            <v>3597569</v>
          </cell>
        </row>
        <row r="417">
          <cell r="D417" t="str">
            <v>synonymous</v>
          </cell>
        </row>
        <row r="418">
          <cell r="A418">
            <v>3600786</v>
          </cell>
        </row>
        <row r="418">
          <cell r="D418" t="str">
            <v>non-coding</v>
          </cell>
        </row>
        <row r="419">
          <cell r="A419">
            <v>3605461</v>
          </cell>
        </row>
        <row r="419">
          <cell r="D419" t="str">
            <v>non-coding</v>
          </cell>
        </row>
        <row r="420">
          <cell r="A420">
            <v>3605680</v>
          </cell>
        </row>
        <row r="420">
          <cell r="D420" t="str">
            <v>synonymous</v>
          </cell>
        </row>
        <row r="421">
          <cell r="A421">
            <v>3621380</v>
          </cell>
          <cell r="B421" t="str">
            <v>GBAA_3944</v>
          </cell>
          <cell r="C421" t="str">
            <v>N115S</v>
          </cell>
          <cell r="D421" t="str">
            <v>non-synonymous</v>
          </cell>
        </row>
        <row r="422">
          <cell r="A422">
            <v>3629831</v>
          </cell>
          <cell r="B422" t="str">
            <v>GBAA_3955</v>
          </cell>
          <cell r="C422" t="str">
            <v>S1330G</v>
          </cell>
          <cell r="D422" t="str">
            <v>non-synonymous</v>
          </cell>
        </row>
        <row r="423">
          <cell r="A423">
            <v>3631093</v>
          </cell>
          <cell r="B423" t="str">
            <v>GBAA_3955</v>
          </cell>
          <cell r="C423" t="str">
            <v>P909L</v>
          </cell>
          <cell r="D423" t="str">
            <v>non-synonymous</v>
          </cell>
        </row>
        <row r="424">
          <cell r="A424">
            <v>3631146</v>
          </cell>
        </row>
        <row r="424">
          <cell r="D424" t="str">
            <v>synonymous</v>
          </cell>
        </row>
        <row r="425">
          <cell r="A425">
            <v>3634136</v>
          </cell>
          <cell r="B425" t="str">
            <v>GBAA_3957</v>
          </cell>
          <cell r="C425" t="str">
            <v>V503A</v>
          </cell>
          <cell r="D425" t="str">
            <v>non-synonymous</v>
          </cell>
        </row>
        <row r="426">
          <cell r="A426">
            <v>3640398</v>
          </cell>
          <cell r="B426" t="str">
            <v>GBAA_3962</v>
          </cell>
          <cell r="C426" t="str">
            <v>F8S</v>
          </cell>
          <cell r="D426" t="str">
            <v>non-synonymous</v>
          </cell>
        </row>
        <row r="427">
          <cell r="A427">
            <v>3643536</v>
          </cell>
        </row>
        <row r="427">
          <cell r="D427" t="str">
            <v>synonymous</v>
          </cell>
        </row>
        <row r="428">
          <cell r="A428">
            <v>3646779</v>
          </cell>
        </row>
        <row r="428">
          <cell r="D428" t="str">
            <v>synonymous</v>
          </cell>
        </row>
        <row r="429">
          <cell r="A429">
            <v>3653651</v>
          </cell>
        </row>
        <row r="429">
          <cell r="D429" t="str">
            <v>synonymous</v>
          </cell>
        </row>
        <row r="430">
          <cell r="A430">
            <v>3655011</v>
          </cell>
        </row>
        <row r="430">
          <cell r="D430" t="str">
            <v>synonymous</v>
          </cell>
        </row>
        <row r="431">
          <cell r="A431">
            <v>3655408</v>
          </cell>
          <cell r="B431" t="str">
            <v>GBAA_3976</v>
          </cell>
          <cell r="C431" t="str">
            <v>D65A</v>
          </cell>
          <cell r="D431" t="str">
            <v>non-synonymous</v>
          </cell>
        </row>
        <row r="432">
          <cell r="A432">
            <v>3671667</v>
          </cell>
        </row>
        <row r="432">
          <cell r="D432" t="str">
            <v>synonymous</v>
          </cell>
        </row>
        <row r="433">
          <cell r="A433">
            <v>3673608</v>
          </cell>
          <cell r="B433" t="str">
            <v>GBAA_3994</v>
          </cell>
          <cell r="C433" t="str">
            <v>A59T</v>
          </cell>
          <cell r="D433" t="str">
            <v>non-synonymous</v>
          </cell>
        </row>
        <row r="434">
          <cell r="A434">
            <v>3683848</v>
          </cell>
        </row>
        <row r="434">
          <cell r="D434" t="str">
            <v>synonymous</v>
          </cell>
        </row>
        <row r="435">
          <cell r="A435">
            <v>3688083</v>
          </cell>
        </row>
        <row r="435">
          <cell r="D435" t="str">
            <v>synonymous</v>
          </cell>
        </row>
        <row r="436">
          <cell r="A436">
            <v>3690602</v>
          </cell>
        </row>
        <row r="436">
          <cell r="D436" t="str">
            <v>synonymous</v>
          </cell>
        </row>
        <row r="437">
          <cell r="A437">
            <v>3696168</v>
          </cell>
          <cell r="B437" t="str">
            <v>GBAA_4016</v>
          </cell>
          <cell r="C437" t="str">
            <v>A111T</v>
          </cell>
          <cell r="D437" t="str">
            <v>non-synonymous</v>
          </cell>
        </row>
        <row r="438">
          <cell r="A438">
            <v>3709955</v>
          </cell>
          <cell r="B438" t="str">
            <v>GBAA_4029</v>
          </cell>
          <cell r="C438" t="str">
            <v>F195L</v>
          </cell>
          <cell r="D438" t="str">
            <v>non-synonymous</v>
          </cell>
        </row>
        <row r="439">
          <cell r="A439">
            <v>3712048</v>
          </cell>
          <cell r="B439" t="str">
            <v>GBAA_4031</v>
          </cell>
          <cell r="C439" t="str">
            <v>S98G</v>
          </cell>
          <cell r="D439" t="str">
            <v>non-synonymous</v>
          </cell>
        </row>
        <row r="440">
          <cell r="A440">
            <v>3726850</v>
          </cell>
          <cell r="B440" t="str">
            <v>GBAA_4047</v>
          </cell>
          <cell r="C440" t="str">
            <v>L151F</v>
          </cell>
          <cell r="D440" t="str">
            <v>non-synonymous</v>
          </cell>
        </row>
        <row r="441">
          <cell r="A441">
            <v>3729477</v>
          </cell>
        </row>
        <row r="441">
          <cell r="D441" t="str">
            <v>non-coding</v>
          </cell>
        </row>
        <row r="442">
          <cell r="A442">
            <v>3736898</v>
          </cell>
          <cell r="B442" t="str">
            <v>GBAA_4055</v>
          </cell>
          <cell r="C442" t="str">
            <v>G678D</v>
          </cell>
          <cell r="D442" t="str">
            <v>non-synonymous</v>
          </cell>
        </row>
        <row r="443">
          <cell r="A443">
            <v>3744775</v>
          </cell>
        </row>
        <row r="443">
          <cell r="D443" t="str">
            <v>synonymous</v>
          </cell>
        </row>
        <row r="444">
          <cell r="A444">
            <v>3755462</v>
          </cell>
          <cell r="B444" t="str">
            <v>GBAA_4078</v>
          </cell>
          <cell r="C444" t="str">
            <v>V491I</v>
          </cell>
          <cell r="D444" t="str">
            <v>non-synonymous</v>
          </cell>
        </row>
        <row r="445">
          <cell r="A445">
            <v>3759429</v>
          </cell>
          <cell r="B445" t="str">
            <v>GBAA_4081</v>
          </cell>
          <cell r="C445" t="str">
            <v>P362S</v>
          </cell>
          <cell r="D445" t="str">
            <v>non-synonymous</v>
          </cell>
        </row>
        <row r="446">
          <cell r="A446">
            <v>3774186</v>
          </cell>
          <cell r="B446" t="str">
            <v>GBAA_4099</v>
          </cell>
          <cell r="C446" t="str">
            <v>M61V</v>
          </cell>
          <cell r="D446" t="str">
            <v>non-synonymous</v>
          </cell>
        </row>
        <row r="447">
          <cell r="A447">
            <v>3785996</v>
          </cell>
          <cell r="B447" t="str">
            <v>GBAA_4128</v>
          </cell>
          <cell r="C447" t="str">
            <v>I11T</v>
          </cell>
          <cell r="D447" t="str">
            <v>non-synonymous</v>
          </cell>
        </row>
        <row r="448">
          <cell r="A448">
            <v>3788654</v>
          </cell>
        </row>
        <row r="448">
          <cell r="D448" t="str">
            <v>non-coding</v>
          </cell>
        </row>
        <row r="449">
          <cell r="A449">
            <v>3797251</v>
          </cell>
        </row>
        <row r="449">
          <cell r="D449" t="str">
            <v>non-coding</v>
          </cell>
        </row>
        <row r="450">
          <cell r="A450">
            <v>3810850</v>
          </cell>
        </row>
        <row r="450">
          <cell r="D450" t="str">
            <v>synonymous</v>
          </cell>
        </row>
        <row r="451">
          <cell r="A451">
            <v>3813437</v>
          </cell>
          <cell r="B451" t="str">
            <v>GBAA_4158</v>
          </cell>
          <cell r="C451" t="str">
            <v>L184M</v>
          </cell>
          <cell r="D451" t="str">
            <v>non-synonymous</v>
          </cell>
        </row>
        <row r="452">
          <cell r="A452">
            <v>3830007</v>
          </cell>
          <cell r="B452" t="str">
            <v>GBAA_4182</v>
          </cell>
          <cell r="C452" t="str">
            <v>T65M</v>
          </cell>
          <cell r="D452" t="str">
            <v>non-synonymous</v>
          </cell>
        </row>
        <row r="453">
          <cell r="A453">
            <v>3837156</v>
          </cell>
          <cell r="B453" t="str">
            <v>GBAA_4191</v>
          </cell>
          <cell r="C453" t="str">
            <v>V190I</v>
          </cell>
          <cell r="D453" t="str">
            <v>non-synonymous</v>
          </cell>
        </row>
        <row r="454">
          <cell r="A454">
            <v>3851344</v>
          </cell>
        </row>
        <row r="454">
          <cell r="D454" t="str">
            <v>non-coding</v>
          </cell>
        </row>
        <row r="455">
          <cell r="A455">
            <v>3855154</v>
          </cell>
          <cell r="B455" t="str">
            <v>GBAA_4213</v>
          </cell>
          <cell r="C455" t="str">
            <v>M118X</v>
          </cell>
          <cell r="D455" t="str">
            <v>non-synonymous</v>
          </cell>
        </row>
        <row r="456">
          <cell r="A456">
            <v>3862452</v>
          </cell>
          <cell r="B456" t="str">
            <v>GBAA_4220</v>
          </cell>
          <cell r="C456" t="str">
            <v>P134L</v>
          </cell>
          <cell r="D456" t="str">
            <v>non-synonymous</v>
          </cell>
        </row>
        <row r="457">
          <cell r="A457">
            <v>3871264</v>
          </cell>
          <cell r="B457" t="str">
            <v>GBAA_4229</v>
          </cell>
          <cell r="C457" t="str">
            <v>T162M</v>
          </cell>
          <cell r="D457" t="str">
            <v>non-synonymous</v>
          </cell>
        </row>
        <row r="458">
          <cell r="A458">
            <v>3885263</v>
          </cell>
          <cell r="B458" t="str">
            <v>GBAA_4245</v>
          </cell>
          <cell r="C458" t="str">
            <v>M1T</v>
          </cell>
          <cell r="D458" t="str">
            <v>non-synonymous</v>
          </cell>
        </row>
        <row r="459">
          <cell r="A459">
            <v>3889072</v>
          </cell>
        </row>
        <row r="459">
          <cell r="D459" t="str">
            <v>synonymous</v>
          </cell>
        </row>
        <row r="460">
          <cell r="A460">
            <v>3893524</v>
          </cell>
          <cell r="B460" t="str">
            <v>GBAA_4255</v>
          </cell>
          <cell r="C460" t="str">
            <v>K99E</v>
          </cell>
          <cell r="D460" t="str">
            <v>non-synonymous</v>
          </cell>
        </row>
        <row r="461">
          <cell r="A461">
            <v>3906109</v>
          </cell>
        </row>
        <row r="461">
          <cell r="D461" t="str">
            <v>non-coding</v>
          </cell>
        </row>
        <row r="462">
          <cell r="A462">
            <v>3908700</v>
          </cell>
          <cell r="B462" t="str">
            <v>GBAA_4272</v>
          </cell>
          <cell r="C462" t="str">
            <v>I122M</v>
          </cell>
          <cell r="D462" t="str">
            <v>non-synonymous</v>
          </cell>
        </row>
        <row r="463">
          <cell r="A463">
            <v>3914640</v>
          </cell>
        </row>
        <row r="463">
          <cell r="D463" t="str">
            <v>synonymous</v>
          </cell>
        </row>
        <row r="464">
          <cell r="A464">
            <v>3916961</v>
          </cell>
          <cell r="B464" t="str">
            <v>GBAA_4285</v>
          </cell>
          <cell r="C464" t="str">
            <v>L227P</v>
          </cell>
          <cell r="D464" t="str">
            <v>non-synonymous</v>
          </cell>
        </row>
        <row r="465">
          <cell r="A465">
            <v>3918539</v>
          </cell>
          <cell r="B465" t="str">
            <v>GBAA_4286</v>
          </cell>
          <cell r="C465" t="str">
            <v>Y230C</v>
          </cell>
          <cell r="D465" t="str">
            <v>non-synonymous</v>
          </cell>
        </row>
        <row r="466">
          <cell r="A466">
            <v>3924183</v>
          </cell>
          <cell r="B466" t="str">
            <v>GBAA_4293</v>
          </cell>
          <cell r="C466" t="str">
            <v>R78C</v>
          </cell>
          <cell r="D466" t="str">
            <v>non-synonymous</v>
          </cell>
        </row>
        <row r="467">
          <cell r="A467">
            <v>3947375</v>
          </cell>
        </row>
        <row r="467">
          <cell r="D467" t="str">
            <v>synonymous</v>
          </cell>
        </row>
        <row r="468">
          <cell r="A468">
            <v>3957722</v>
          </cell>
          <cell r="B468" t="str">
            <v>GBAA_4334</v>
          </cell>
          <cell r="C468" t="str">
            <v>G98S</v>
          </cell>
          <cell r="D468" t="str">
            <v>non-synonymous</v>
          </cell>
        </row>
        <row r="469">
          <cell r="A469">
            <v>3957762</v>
          </cell>
          <cell r="B469" t="str">
            <v>GBAA_4334</v>
          </cell>
          <cell r="C469" t="str">
            <v>I111T</v>
          </cell>
          <cell r="D469" t="str">
            <v>non-synonymous</v>
          </cell>
        </row>
        <row r="470">
          <cell r="A470">
            <v>3973911</v>
          </cell>
          <cell r="B470" t="str">
            <v>GBAA_4353</v>
          </cell>
          <cell r="C470" t="str">
            <v>M246T</v>
          </cell>
          <cell r="D470" t="str">
            <v>non-synonymous</v>
          </cell>
        </row>
        <row r="471">
          <cell r="A471">
            <v>3981640</v>
          </cell>
        </row>
        <row r="471">
          <cell r="D471" t="str">
            <v>synonymous</v>
          </cell>
        </row>
        <row r="472">
          <cell r="A472">
            <v>3983490</v>
          </cell>
        </row>
        <row r="472">
          <cell r="D472" t="str">
            <v>non-coding</v>
          </cell>
        </row>
        <row r="473">
          <cell r="A473">
            <v>3987434</v>
          </cell>
          <cell r="B473" t="str">
            <v>GBAA_4369</v>
          </cell>
          <cell r="C473" t="str">
            <v>L17S</v>
          </cell>
          <cell r="D473" t="str">
            <v>non-synonymous</v>
          </cell>
        </row>
        <row r="474">
          <cell r="A474">
            <v>3992142</v>
          </cell>
          <cell r="B474" t="str">
            <v>GBAA_4377</v>
          </cell>
          <cell r="C474" t="str">
            <v>R19W</v>
          </cell>
          <cell r="D474" t="str">
            <v>non-synonymous</v>
          </cell>
        </row>
        <row r="475">
          <cell r="A475">
            <v>3996366</v>
          </cell>
          <cell r="B475" t="str">
            <v>GBAA_4382</v>
          </cell>
          <cell r="C475" t="str">
            <v>V139A</v>
          </cell>
          <cell r="D475" t="str">
            <v>non-synonymous</v>
          </cell>
        </row>
        <row r="476">
          <cell r="A476">
            <v>4005648</v>
          </cell>
          <cell r="B476" t="str">
            <v>GBAA_4389</v>
          </cell>
          <cell r="C476" t="str">
            <v>T32I</v>
          </cell>
          <cell r="D476" t="str">
            <v>non-synonymous</v>
          </cell>
        </row>
        <row r="477">
          <cell r="A477">
            <v>4014242</v>
          </cell>
        </row>
        <row r="477">
          <cell r="D477" t="str">
            <v>synonymous</v>
          </cell>
        </row>
        <row r="478">
          <cell r="A478">
            <v>4023303</v>
          </cell>
          <cell r="B478" t="str">
            <v>GBAA_4409</v>
          </cell>
          <cell r="C478" t="str">
            <v>S103X</v>
          </cell>
          <cell r="D478" t="str">
            <v>non-synonymous</v>
          </cell>
        </row>
        <row r="479">
          <cell r="A479">
            <v>4023358</v>
          </cell>
        </row>
        <row r="479">
          <cell r="D479" t="str">
            <v>synonymous</v>
          </cell>
        </row>
        <row r="480">
          <cell r="A480">
            <v>4037455</v>
          </cell>
          <cell r="B480" t="str">
            <v>GBAA_4429</v>
          </cell>
          <cell r="C480" t="str">
            <v>F40S</v>
          </cell>
          <cell r="D480" t="str">
            <v>non-synonymous</v>
          </cell>
        </row>
        <row r="481">
          <cell r="A481">
            <v>4037879</v>
          </cell>
          <cell r="B481" t="str">
            <v>GBAA_4430</v>
          </cell>
          <cell r="C481" t="str">
            <v>G12D</v>
          </cell>
          <cell r="D481" t="str">
            <v>non-synonymous</v>
          </cell>
        </row>
        <row r="482">
          <cell r="A482">
            <v>4042912</v>
          </cell>
          <cell r="B482" t="str">
            <v>GBAA_4437</v>
          </cell>
          <cell r="C482" t="str">
            <v>R54W</v>
          </cell>
          <cell r="D482" t="str">
            <v>non-synonymous</v>
          </cell>
        </row>
        <row r="483">
          <cell r="A483">
            <v>4045712</v>
          </cell>
        </row>
        <row r="483">
          <cell r="D483" t="str">
            <v>non-coding</v>
          </cell>
        </row>
        <row r="484">
          <cell r="A484">
            <v>4046525</v>
          </cell>
          <cell r="B484" t="str">
            <v>GBAA_4444</v>
          </cell>
          <cell r="C484" t="str">
            <v>I124X</v>
          </cell>
          <cell r="D484" t="str">
            <v>non-synonymous</v>
          </cell>
        </row>
        <row r="485">
          <cell r="A485">
            <v>4057541</v>
          </cell>
        </row>
        <row r="485">
          <cell r="D485" t="str">
            <v>synonymous</v>
          </cell>
        </row>
        <row r="486">
          <cell r="A486">
            <v>4062017</v>
          </cell>
          <cell r="B486" t="str">
            <v>GBAA_4466</v>
          </cell>
          <cell r="C486" t="str">
            <v>R17W</v>
          </cell>
          <cell r="D486" t="str">
            <v>non-synonymous</v>
          </cell>
        </row>
        <row r="487">
          <cell r="A487">
            <v>4071450</v>
          </cell>
        </row>
        <row r="487">
          <cell r="D487" t="str">
            <v>synonymous</v>
          </cell>
        </row>
        <row r="488">
          <cell r="A488">
            <v>4117999</v>
          </cell>
          <cell r="B488" t="str">
            <v>GBAA_4528</v>
          </cell>
          <cell r="C488" t="str">
            <v>K406X</v>
          </cell>
          <cell r="D488" t="str">
            <v>non-synonymous</v>
          </cell>
        </row>
        <row r="489">
          <cell r="A489">
            <v>4134667</v>
          </cell>
          <cell r="B489" t="str">
            <v>GBAA_4544</v>
          </cell>
          <cell r="C489" t="str">
            <v>I68V</v>
          </cell>
          <cell r="D489" t="str">
            <v>non-synonymous</v>
          </cell>
        </row>
        <row r="490">
          <cell r="A490">
            <v>4135260</v>
          </cell>
          <cell r="B490" t="str">
            <v>GBAA_4545</v>
          </cell>
          <cell r="C490" t="str">
            <v>V61A</v>
          </cell>
          <cell r="D490" t="str">
            <v>non-synonymous</v>
          </cell>
        </row>
        <row r="491">
          <cell r="A491">
            <v>4138460</v>
          </cell>
          <cell r="B491" t="str">
            <v>GBAA_4550</v>
          </cell>
          <cell r="C491" t="str">
            <v>R12H</v>
          </cell>
          <cell r="D491" t="str">
            <v>non-synonymous</v>
          </cell>
        </row>
        <row r="492">
          <cell r="A492">
            <v>4145299</v>
          </cell>
          <cell r="B492" t="str">
            <v>GBAA_4558</v>
          </cell>
          <cell r="C492" t="str">
            <v>D31N</v>
          </cell>
          <cell r="D492" t="str">
            <v>non-synonymous</v>
          </cell>
        </row>
        <row r="493">
          <cell r="A493">
            <v>4145885</v>
          </cell>
        </row>
        <row r="493">
          <cell r="D493" t="str">
            <v>synonymous</v>
          </cell>
        </row>
        <row r="494">
          <cell r="A494">
            <v>4147376</v>
          </cell>
        </row>
        <row r="494">
          <cell r="D494" t="str">
            <v>synonymous</v>
          </cell>
        </row>
        <row r="495">
          <cell r="A495">
            <v>4149771</v>
          </cell>
        </row>
        <row r="495">
          <cell r="D495" t="str">
            <v>non-coding</v>
          </cell>
        </row>
        <row r="496">
          <cell r="A496">
            <v>4158968</v>
          </cell>
        </row>
        <row r="496">
          <cell r="D496" t="str">
            <v>synonymous</v>
          </cell>
        </row>
        <row r="497">
          <cell r="A497">
            <v>4159978</v>
          </cell>
        </row>
        <row r="497">
          <cell r="D497" t="str">
            <v>non-coding</v>
          </cell>
        </row>
        <row r="498">
          <cell r="A498">
            <v>4168478</v>
          </cell>
        </row>
        <row r="498">
          <cell r="D498" t="str">
            <v>synonymous</v>
          </cell>
        </row>
        <row r="499">
          <cell r="A499">
            <v>4178323</v>
          </cell>
          <cell r="B499" t="str">
            <v>GBAA_4599</v>
          </cell>
          <cell r="C499" t="str">
            <v>T248M</v>
          </cell>
          <cell r="D499" t="str">
            <v>non-synonymous</v>
          </cell>
        </row>
        <row r="500">
          <cell r="A500">
            <v>4189384</v>
          </cell>
        </row>
        <row r="500">
          <cell r="D500" t="str">
            <v>non-coding</v>
          </cell>
        </row>
        <row r="501">
          <cell r="A501">
            <v>4197343</v>
          </cell>
        </row>
        <row r="501">
          <cell r="D501" t="str">
            <v>non-coding</v>
          </cell>
        </row>
        <row r="502">
          <cell r="A502">
            <v>4198007</v>
          </cell>
        </row>
        <row r="502">
          <cell r="D502" t="str">
            <v>non-coding</v>
          </cell>
        </row>
        <row r="503">
          <cell r="A503">
            <v>4212677</v>
          </cell>
          <cell r="B503" t="str">
            <v>GBAA_4637</v>
          </cell>
          <cell r="C503" t="str">
            <v>K483T</v>
          </cell>
          <cell r="D503" t="str">
            <v>non-synonymous</v>
          </cell>
        </row>
        <row r="504">
          <cell r="A504">
            <v>4216898</v>
          </cell>
          <cell r="B504" t="str">
            <v>GBAA_4639</v>
          </cell>
          <cell r="C504" t="str">
            <v>F113I</v>
          </cell>
          <cell r="D504" t="str">
            <v>non-synonymous</v>
          </cell>
        </row>
        <row r="505">
          <cell r="A505">
            <v>4221322</v>
          </cell>
        </row>
        <row r="505">
          <cell r="D505" t="str">
            <v>non-coding</v>
          </cell>
        </row>
        <row r="506">
          <cell r="A506">
            <v>4221445</v>
          </cell>
        </row>
        <row r="506">
          <cell r="D506" t="str">
            <v>synonymous</v>
          </cell>
        </row>
        <row r="507">
          <cell r="A507">
            <v>4223378</v>
          </cell>
          <cell r="B507" t="str">
            <v>GBAA_4644</v>
          </cell>
          <cell r="C507" t="str">
            <v>S79F</v>
          </cell>
          <cell r="D507" t="str">
            <v>non-synonymous</v>
          </cell>
        </row>
        <row r="508">
          <cell r="A508">
            <v>4223910</v>
          </cell>
        </row>
        <row r="508">
          <cell r="D508" t="str">
            <v>synonymous</v>
          </cell>
        </row>
        <row r="509">
          <cell r="A509">
            <v>4238099</v>
          </cell>
          <cell r="B509" t="str">
            <v>GBAA_4662</v>
          </cell>
          <cell r="C509" t="str">
            <v>G293E</v>
          </cell>
          <cell r="D509" t="str">
            <v>non-synonymous</v>
          </cell>
        </row>
        <row r="510">
          <cell r="A510">
            <v>4241491</v>
          </cell>
          <cell r="B510" t="str">
            <v>GBAA_4665</v>
          </cell>
          <cell r="C510" t="str">
            <v>T200A</v>
          </cell>
          <cell r="D510" t="str">
            <v>non-synonymous</v>
          </cell>
        </row>
        <row r="511">
          <cell r="A511">
            <v>4261623</v>
          </cell>
          <cell r="B511" t="str">
            <v>GBAA_4688</v>
          </cell>
          <cell r="C511" t="str">
            <v>Q151R</v>
          </cell>
          <cell r="D511" t="str">
            <v>non-synonymous</v>
          </cell>
        </row>
        <row r="512">
          <cell r="A512">
            <v>4276952</v>
          </cell>
          <cell r="B512" t="str">
            <v>GBAA_4701</v>
          </cell>
          <cell r="C512" t="str">
            <v>K2R</v>
          </cell>
          <cell r="D512" t="str">
            <v>non-synonymous</v>
          </cell>
        </row>
        <row r="513">
          <cell r="A513">
            <v>4293812</v>
          </cell>
          <cell r="B513" t="str">
            <v>GBAA_4720</v>
          </cell>
          <cell r="C513" t="str">
            <v>V12G</v>
          </cell>
          <cell r="D513" t="str">
            <v>non-synonymous</v>
          </cell>
        </row>
        <row r="514">
          <cell r="A514">
            <v>4303677</v>
          </cell>
        </row>
        <row r="514">
          <cell r="D514" t="str">
            <v>non-coding</v>
          </cell>
        </row>
        <row r="515">
          <cell r="A515">
            <v>4306492</v>
          </cell>
          <cell r="B515" t="str">
            <v>GBAA_4733</v>
          </cell>
          <cell r="C515" t="str">
            <v>Y295C</v>
          </cell>
          <cell r="D515" t="str">
            <v>non-synonymous</v>
          </cell>
        </row>
        <row r="516">
          <cell r="A516">
            <v>4331292</v>
          </cell>
        </row>
        <row r="516">
          <cell r="D516" t="str">
            <v>synonymous</v>
          </cell>
        </row>
        <row r="517">
          <cell r="A517">
            <v>4332780</v>
          </cell>
        </row>
        <row r="517">
          <cell r="D517" t="str">
            <v>synonymous</v>
          </cell>
        </row>
        <row r="518">
          <cell r="A518">
            <v>4333263</v>
          </cell>
        </row>
        <row r="518">
          <cell r="D518" t="str">
            <v>non-coding</v>
          </cell>
        </row>
        <row r="519">
          <cell r="A519">
            <v>4345784</v>
          </cell>
        </row>
        <row r="519">
          <cell r="D519" t="str">
            <v>synonymous</v>
          </cell>
        </row>
        <row r="520">
          <cell r="A520">
            <v>4348916</v>
          </cell>
          <cell r="B520" t="str">
            <v>GBAA_4785</v>
          </cell>
          <cell r="C520" t="str">
            <v>V234A</v>
          </cell>
          <cell r="D520" t="str">
            <v>non-synonymous</v>
          </cell>
        </row>
        <row r="521">
          <cell r="A521">
            <v>4398276</v>
          </cell>
        </row>
        <row r="521">
          <cell r="D521" t="str">
            <v>non-coding</v>
          </cell>
        </row>
        <row r="522">
          <cell r="A522">
            <v>4447109</v>
          </cell>
          <cell r="B522" t="str">
            <v>GBAA_4894</v>
          </cell>
          <cell r="C522" t="str">
            <v>L188F</v>
          </cell>
          <cell r="D522" t="str">
            <v>non-synonymous</v>
          </cell>
        </row>
        <row r="523">
          <cell r="A523">
            <v>4470234</v>
          </cell>
          <cell r="B523" t="str">
            <v>GBAA_4921</v>
          </cell>
          <cell r="C523" t="str">
            <v>Q344K</v>
          </cell>
          <cell r="D523" t="str">
            <v>non-synonymous</v>
          </cell>
        </row>
        <row r="524">
          <cell r="A524">
            <v>4470608</v>
          </cell>
          <cell r="B524" t="str">
            <v>GBAA_4921</v>
          </cell>
          <cell r="C524" t="str">
            <v>I219T</v>
          </cell>
          <cell r="D524" t="str">
            <v>non-synonymous</v>
          </cell>
        </row>
        <row r="525">
          <cell r="A525">
            <v>4486154</v>
          </cell>
          <cell r="B525" t="str">
            <v>GBAA_4940</v>
          </cell>
          <cell r="C525" t="str">
            <v>V785M</v>
          </cell>
          <cell r="D525" t="str">
            <v>non-synonymous</v>
          </cell>
        </row>
        <row r="526">
          <cell r="A526">
            <v>4486918</v>
          </cell>
          <cell r="B526" t="str">
            <v>GBAA_4940</v>
          </cell>
          <cell r="C526" t="str">
            <v>V530X</v>
          </cell>
          <cell r="D526" t="str">
            <v>non-synonymous</v>
          </cell>
        </row>
        <row r="527">
          <cell r="A527">
            <v>4488395</v>
          </cell>
          <cell r="B527" t="str">
            <v>GBAA_4940</v>
          </cell>
          <cell r="C527" t="str">
            <v>H38Y</v>
          </cell>
          <cell r="D527" t="str">
            <v>non-synonymous</v>
          </cell>
        </row>
        <row r="528">
          <cell r="A528">
            <v>4499321</v>
          </cell>
          <cell r="B528" t="str">
            <v>GBAA_4954</v>
          </cell>
          <cell r="C528" t="str">
            <v>D2Y</v>
          </cell>
          <cell r="D528" t="str">
            <v>non-synonymous</v>
          </cell>
        </row>
        <row r="529">
          <cell r="A529">
            <v>4500492</v>
          </cell>
        </row>
        <row r="529">
          <cell r="D529" t="str">
            <v>non-coding</v>
          </cell>
        </row>
        <row r="530">
          <cell r="A530">
            <v>4518409</v>
          </cell>
        </row>
        <row r="530">
          <cell r="D530" t="str">
            <v>synonymous</v>
          </cell>
        </row>
        <row r="531">
          <cell r="A531">
            <v>4518608</v>
          </cell>
          <cell r="B531" t="str">
            <v>GBAA_4978</v>
          </cell>
          <cell r="C531" t="str">
            <v>T229X</v>
          </cell>
          <cell r="D531" t="str">
            <v>non-synonymous</v>
          </cell>
        </row>
        <row r="532">
          <cell r="A532">
            <v>4518670</v>
          </cell>
        </row>
        <row r="532">
          <cell r="D532" t="str">
            <v>synonymous</v>
          </cell>
        </row>
        <row r="533">
          <cell r="A533">
            <v>4518706</v>
          </cell>
        </row>
        <row r="533">
          <cell r="D533" t="str">
            <v>synonymous</v>
          </cell>
        </row>
        <row r="534">
          <cell r="A534">
            <v>4518751</v>
          </cell>
        </row>
        <row r="534">
          <cell r="D534" t="str">
            <v>synonymous</v>
          </cell>
        </row>
        <row r="535">
          <cell r="A535">
            <v>4518824</v>
          </cell>
          <cell r="B535" t="str">
            <v>GBAA_4978</v>
          </cell>
          <cell r="C535" t="str">
            <v>T157X</v>
          </cell>
          <cell r="D535" t="str">
            <v>non-synonymous</v>
          </cell>
        </row>
        <row r="536">
          <cell r="A536">
            <v>4518833</v>
          </cell>
          <cell r="B536" t="str">
            <v>GBAA_4978</v>
          </cell>
          <cell r="C536" t="str">
            <v>T154X</v>
          </cell>
          <cell r="D536" t="str">
            <v>non-synonymous</v>
          </cell>
        </row>
        <row r="537">
          <cell r="A537">
            <v>4518854</v>
          </cell>
          <cell r="B537" t="str">
            <v>GBAA_4978</v>
          </cell>
          <cell r="C537" t="str">
            <v>V147X</v>
          </cell>
          <cell r="D537" t="str">
            <v>non-synonymous</v>
          </cell>
        </row>
        <row r="538">
          <cell r="A538">
            <v>4518916</v>
          </cell>
        </row>
        <row r="538">
          <cell r="D538" t="str">
            <v>synonymous</v>
          </cell>
        </row>
        <row r="539">
          <cell r="A539">
            <v>4519053</v>
          </cell>
          <cell r="B539" t="str">
            <v>GBAA_4978</v>
          </cell>
          <cell r="C539" t="str">
            <v>S81P</v>
          </cell>
          <cell r="D539" t="str">
            <v>non-synonymous</v>
          </cell>
        </row>
        <row r="540">
          <cell r="A540">
            <v>4519433</v>
          </cell>
        </row>
        <row r="540">
          <cell r="D540" t="str">
            <v>non-coding</v>
          </cell>
        </row>
        <row r="541">
          <cell r="A541">
            <v>4550099</v>
          </cell>
          <cell r="B541" t="str">
            <v>GBAA_5012</v>
          </cell>
          <cell r="C541" t="str">
            <v>P319L</v>
          </cell>
          <cell r="D541" t="str">
            <v>non-synonymous</v>
          </cell>
        </row>
        <row r="542">
          <cell r="A542">
            <v>4550842</v>
          </cell>
        </row>
        <row r="542">
          <cell r="D542" t="str">
            <v>synonymous</v>
          </cell>
        </row>
        <row r="543">
          <cell r="A543">
            <v>4566864</v>
          </cell>
        </row>
        <row r="543">
          <cell r="D543" t="str">
            <v>synonymous</v>
          </cell>
        </row>
        <row r="544">
          <cell r="A544">
            <v>4600799</v>
          </cell>
        </row>
        <row r="544">
          <cell r="D544" t="str">
            <v>non-coding</v>
          </cell>
        </row>
        <row r="545">
          <cell r="A545">
            <v>4618170</v>
          </cell>
          <cell r="B545" t="str">
            <v>GBAA_5096</v>
          </cell>
          <cell r="C545" t="str">
            <v>L117P</v>
          </cell>
          <cell r="D545" t="str">
            <v>non-synonymous</v>
          </cell>
        </row>
        <row r="546">
          <cell r="A546">
            <v>4634143</v>
          </cell>
          <cell r="B546" t="str">
            <v>GBAA_5112</v>
          </cell>
          <cell r="C546" t="str">
            <v>A239V</v>
          </cell>
          <cell r="D546" t="str">
            <v>non-synonymous</v>
          </cell>
        </row>
        <row r="547">
          <cell r="A547">
            <v>4634606</v>
          </cell>
          <cell r="B547" t="str">
            <v>GBAA_5112</v>
          </cell>
          <cell r="C547" t="str">
            <v>A85T</v>
          </cell>
          <cell r="D547" t="str">
            <v>non-synonymous</v>
          </cell>
        </row>
        <row r="548">
          <cell r="A548">
            <v>4646165</v>
          </cell>
        </row>
        <row r="548">
          <cell r="D548" t="str">
            <v>synonymous</v>
          </cell>
        </row>
        <row r="549">
          <cell r="A549">
            <v>4651930</v>
          </cell>
        </row>
        <row r="549">
          <cell r="D549" t="str">
            <v>non-coding</v>
          </cell>
        </row>
        <row r="550">
          <cell r="A550">
            <v>4662050</v>
          </cell>
        </row>
        <row r="550">
          <cell r="D550" t="str">
            <v>non-coding</v>
          </cell>
        </row>
        <row r="551">
          <cell r="A551">
            <v>4685383</v>
          </cell>
        </row>
        <row r="551">
          <cell r="D551" t="str">
            <v>non-coding</v>
          </cell>
        </row>
        <row r="552">
          <cell r="A552">
            <v>4687868</v>
          </cell>
        </row>
        <row r="552">
          <cell r="D552" t="str">
            <v>non-coding</v>
          </cell>
        </row>
        <row r="553">
          <cell r="A553">
            <v>4702563</v>
          </cell>
          <cell r="B553" t="str">
            <v>GBAA_5176</v>
          </cell>
          <cell r="C553" t="str">
            <v>V58I</v>
          </cell>
          <cell r="D553" t="str">
            <v>non-synonymous</v>
          </cell>
        </row>
        <row r="554">
          <cell r="A554">
            <v>4718500</v>
          </cell>
          <cell r="B554" t="str">
            <v>GBAA_5196</v>
          </cell>
          <cell r="C554" t="str">
            <v>M1I</v>
          </cell>
          <cell r="D554" t="str">
            <v>non-synonymous</v>
          </cell>
        </row>
        <row r="555">
          <cell r="A555">
            <v>4730516</v>
          </cell>
          <cell r="B555" t="str">
            <v>GBAA_5212</v>
          </cell>
          <cell r="C555" t="str">
            <v>T177A</v>
          </cell>
          <cell r="D555" t="str">
            <v>non-synonymous</v>
          </cell>
        </row>
        <row r="556">
          <cell r="A556">
            <v>4733700</v>
          </cell>
          <cell r="B556" t="str">
            <v>GBAA_5215</v>
          </cell>
          <cell r="C556" t="str">
            <v>C90R</v>
          </cell>
          <cell r="D556" t="str">
            <v>non-synonymous</v>
          </cell>
        </row>
        <row r="557">
          <cell r="A557">
            <v>4739014</v>
          </cell>
        </row>
        <row r="557">
          <cell r="D557" t="str">
            <v>synonymous</v>
          </cell>
        </row>
        <row r="558">
          <cell r="A558">
            <v>4749951</v>
          </cell>
        </row>
        <row r="558">
          <cell r="D558" t="str">
            <v>synonymous</v>
          </cell>
        </row>
        <row r="559">
          <cell r="A559">
            <v>4757358</v>
          </cell>
        </row>
        <row r="559">
          <cell r="D559" t="str">
            <v>synonymous</v>
          </cell>
        </row>
        <row r="560">
          <cell r="A560">
            <v>4777683</v>
          </cell>
        </row>
        <row r="560">
          <cell r="D560" t="str">
            <v>non-coding</v>
          </cell>
        </row>
        <row r="561">
          <cell r="A561">
            <v>4783473</v>
          </cell>
          <cell r="B561" t="str">
            <v>GBAA_5278</v>
          </cell>
          <cell r="C561" t="str">
            <v>Q205P</v>
          </cell>
          <cell r="D561" t="str">
            <v>non-synonymous</v>
          </cell>
        </row>
        <row r="562">
          <cell r="A562">
            <v>4795327</v>
          </cell>
        </row>
        <row r="562">
          <cell r="D562" t="str">
            <v>non-coding</v>
          </cell>
        </row>
        <row r="563">
          <cell r="A563">
            <v>4851662</v>
          </cell>
        </row>
        <row r="563">
          <cell r="D563" t="str">
            <v>non-coding</v>
          </cell>
        </row>
        <row r="564">
          <cell r="A564">
            <v>4862198</v>
          </cell>
        </row>
        <row r="564">
          <cell r="D564" t="str">
            <v>synonymous</v>
          </cell>
        </row>
        <row r="565">
          <cell r="A565">
            <v>4865603</v>
          </cell>
        </row>
        <row r="565">
          <cell r="D565" t="str">
            <v>non-coding</v>
          </cell>
        </row>
        <row r="566">
          <cell r="A566">
            <v>4867375</v>
          </cell>
        </row>
        <row r="566">
          <cell r="D566" t="str">
            <v>non-coding</v>
          </cell>
        </row>
        <row r="567">
          <cell r="A567">
            <v>4880766</v>
          </cell>
          <cell r="B567" t="str">
            <v>GBAA_5390</v>
          </cell>
          <cell r="C567" t="str">
            <v>L208P</v>
          </cell>
          <cell r="D567" t="str">
            <v>non-synonymous</v>
          </cell>
        </row>
        <row r="568">
          <cell r="A568">
            <v>4882463</v>
          </cell>
          <cell r="B568" t="str">
            <v>GBAA_5392</v>
          </cell>
          <cell r="C568" t="str">
            <v>I254F</v>
          </cell>
          <cell r="D568" t="str">
            <v>non-synonymous</v>
          </cell>
        </row>
        <row r="569">
          <cell r="A569">
            <v>4884885</v>
          </cell>
          <cell r="B569" t="str">
            <v>GBAA_5395</v>
          </cell>
          <cell r="C569" t="str">
            <v>T792M</v>
          </cell>
          <cell r="D569" t="str">
            <v>non-synonymous</v>
          </cell>
        </row>
        <row r="570">
          <cell r="A570">
            <v>4925027</v>
          </cell>
          <cell r="B570" t="str">
            <v>GBAA_5437</v>
          </cell>
          <cell r="C570" t="str">
            <v>T75N</v>
          </cell>
          <cell r="D570" t="str">
            <v>non-synonymous</v>
          </cell>
        </row>
        <row r="571">
          <cell r="A571">
            <v>4929312</v>
          </cell>
          <cell r="B571" t="str">
            <v>GBAA_5439</v>
          </cell>
          <cell r="C571" t="str">
            <v>V338G</v>
          </cell>
          <cell r="D571" t="str">
            <v>non-synonymous</v>
          </cell>
        </row>
        <row r="572">
          <cell r="A572">
            <v>4941461</v>
          </cell>
          <cell r="B572" t="str">
            <v>GBAA_5453</v>
          </cell>
          <cell r="C572" t="str">
            <v>A470V</v>
          </cell>
          <cell r="D572" t="str">
            <v>non-synonymous</v>
          </cell>
        </row>
        <row r="573">
          <cell r="A573">
            <v>4945492</v>
          </cell>
        </row>
        <row r="573">
          <cell r="D573" t="str">
            <v>non-coding</v>
          </cell>
        </row>
        <row r="574">
          <cell r="A574">
            <v>4968415</v>
          </cell>
          <cell r="B574" t="str">
            <v>GBAA_5479</v>
          </cell>
          <cell r="C574" t="str">
            <v>S52F</v>
          </cell>
          <cell r="D574" t="str">
            <v>non-synonymous</v>
          </cell>
        </row>
        <row r="575">
          <cell r="A575">
            <v>4979675</v>
          </cell>
          <cell r="B575" t="str">
            <v>GBAA_5490</v>
          </cell>
          <cell r="C575" t="str">
            <v>A29T</v>
          </cell>
          <cell r="D575" t="str">
            <v>non-synonymous</v>
          </cell>
        </row>
        <row r="576">
          <cell r="A576">
            <v>4993871</v>
          </cell>
          <cell r="B576" t="str">
            <v>GBAA_5506</v>
          </cell>
          <cell r="C576" t="str">
            <v>P138S</v>
          </cell>
          <cell r="D576" t="str">
            <v>non-synonymous</v>
          </cell>
        </row>
        <row r="577">
          <cell r="A577">
            <v>4998713</v>
          </cell>
        </row>
        <row r="577">
          <cell r="D577" t="str">
            <v>synonymous</v>
          </cell>
        </row>
        <row r="578">
          <cell r="A578">
            <v>5003077</v>
          </cell>
          <cell r="B578" t="str">
            <v>GBAA_5513</v>
          </cell>
          <cell r="C578" t="str">
            <v>V299A</v>
          </cell>
          <cell r="D578" t="str">
            <v>non-synonymous</v>
          </cell>
        </row>
        <row r="579">
          <cell r="A579">
            <v>5015594</v>
          </cell>
        </row>
        <row r="579">
          <cell r="D579" t="str">
            <v>synonymous</v>
          </cell>
        </row>
        <row r="580">
          <cell r="A580">
            <v>5018646</v>
          </cell>
        </row>
        <row r="580">
          <cell r="D580" t="str">
            <v>non-coding</v>
          </cell>
        </row>
        <row r="581">
          <cell r="A581">
            <v>5024660</v>
          </cell>
          <cell r="B581" t="str">
            <v>GBAA_5533</v>
          </cell>
          <cell r="C581" t="str">
            <v>H350Q</v>
          </cell>
          <cell r="D581" t="str">
            <v>non-synonymous</v>
          </cell>
        </row>
        <row r="582">
          <cell r="A582">
            <v>5031616</v>
          </cell>
        </row>
        <row r="582">
          <cell r="D582" t="str">
            <v>synonymous</v>
          </cell>
        </row>
        <row r="583">
          <cell r="A583">
            <v>5031664</v>
          </cell>
        </row>
        <row r="583">
          <cell r="D583" t="str">
            <v>synonymous</v>
          </cell>
        </row>
        <row r="584">
          <cell r="A584">
            <v>5040523</v>
          </cell>
        </row>
        <row r="584">
          <cell r="D584" t="str">
            <v>non-coding</v>
          </cell>
        </row>
        <row r="585">
          <cell r="A585">
            <v>5053299</v>
          </cell>
          <cell r="B585" t="str">
            <v>GBAA_5568</v>
          </cell>
          <cell r="C585" t="str">
            <v>T273A</v>
          </cell>
          <cell r="D585" t="str">
            <v>non-synonymous</v>
          </cell>
        </row>
        <row r="586">
          <cell r="A586">
            <v>5058023</v>
          </cell>
        </row>
        <row r="586">
          <cell r="D586" t="str">
            <v>synonymous</v>
          </cell>
        </row>
        <row r="587">
          <cell r="A587">
            <v>5077771</v>
          </cell>
          <cell r="B587" t="str">
            <v>GBAA_5592</v>
          </cell>
          <cell r="C587" t="str">
            <v>C200Y</v>
          </cell>
          <cell r="D587" t="str">
            <v>non-synonymous</v>
          </cell>
        </row>
        <row r="588">
          <cell r="A588">
            <v>5083062</v>
          </cell>
          <cell r="B588" t="str">
            <v>GBAA_5597</v>
          </cell>
          <cell r="C588" t="str">
            <v>E109K</v>
          </cell>
          <cell r="D588" t="str">
            <v>non-synonymous</v>
          </cell>
        </row>
        <row r="589">
          <cell r="A589">
            <v>5085543</v>
          </cell>
          <cell r="B589" t="str">
            <v>GBAA_5600</v>
          </cell>
          <cell r="C589" t="str">
            <v>V202A</v>
          </cell>
          <cell r="D589" t="str">
            <v>non-synonymous</v>
          </cell>
        </row>
        <row r="590">
          <cell r="A590">
            <v>5104386</v>
          </cell>
          <cell r="B590" t="str">
            <v>GBAA_5615</v>
          </cell>
          <cell r="C590" t="str">
            <v>A214T</v>
          </cell>
          <cell r="D590" t="str">
            <v>non-synonymous</v>
          </cell>
        </row>
        <row r="591">
          <cell r="A591">
            <v>5107735</v>
          </cell>
          <cell r="B591" t="str">
            <v>GBAA_5620</v>
          </cell>
          <cell r="C591" t="str">
            <v>V222A</v>
          </cell>
          <cell r="D591" t="str">
            <v>non-synonymous</v>
          </cell>
        </row>
        <row r="592">
          <cell r="A592">
            <v>5111683</v>
          </cell>
          <cell r="B592" t="str">
            <v>GBAA_5623</v>
          </cell>
          <cell r="C592" t="str">
            <v>A632D</v>
          </cell>
          <cell r="D592" t="str">
            <v>non-synonymous</v>
          </cell>
        </row>
        <row r="593">
          <cell r="A593">
            <v>5115352</v>
          </cell>
          <cell r="B593" t="str">
            <v>GBAA_5628</v>
          </cell>
          <cell r="C593" t="str">
            <v>F218S</v>
          </cell>
          <cell r="D593" t="str">
            <v>non-synonymous</v>
          </cell>
        </row>
        <row r="594">
          <cell r="A594">
            <v>5125415</v>
          </cell>
          <cell r="B594" t="str">
            <v>GBAA_5639</v>
          </cell>
          <cell r="C594" t="str">
            <v>K318R</v>
          </cell>
          <cell r="D594" t="str">
            <v>non-synonymous</v>
          </cell>
        </row>
        <row r="595">
          <cell r="A595">
            <v>5135426</v>
          </cell>
          <cell r="B595" t="str">
            <v>GBAA_5652</v>
          </cell>
          <cell r="C595" t="str">
            <v>V166M</v>
          </cell>
          <cell r="D595" t="str">
            <v>non-synonymous</v>
          </cell>
        </row>
        <row r="596">
          <cell r="A596">
            <v>5144771</v>
          </cell>
          <cell r="B596" t="str">
            <v>GBAA_5661</v>
          </cell>
          <cell r="C596" t="str">
            <v>V91A</v>
          </cell>
          <cell r="D596" t="str">
            <v>non-synonymous</v>
          </cell>
        </row>
        <row r="597">
          <cell r="A597">
            <v>5153860</v>
          </cell>
          <cell r="B597" t="str">
            <v>GBAA_5669</v>
          </cell>
          <cell r="C597" t="str">
            <v>Y182H</v>
          </cell>
          <cell r="D597" t="str">
            <v>non-synonymous</v>
          </cell>
        </row>
        <row r="598">
          <cell r="A598">
            <v>5158582</v>
          </cell>
          <cell r="B598" t="str">
            <v>GBAA_5673</v>
          </cell>
          <cell r="C598" t="str">
            <v>K184E</v>
          </cell>
          <cell r="D598" t="str">
            <v>non-synonymous</v>
          </cell>
        </row>
        <row r="599">
          <cell r="A599">
            <v>5175347</v>
          </cell>
          <cell r="B599" t="str">
            <v>GBAA_5687</v>
          </cell>
          <cell r="C599" t="str">
            <v>W176C</v>
          </cell>
          <cell r="D599" t="str">
            <v>non-synonymous</v>
          </cell>
        </row>
        <row r="600">
          <cell r="A600">
            <v>5182989</v>
          </cell>
        </row>
        <row r="600">
          <cell r="D600" t="str">
            <v>synonymous</v>
          </cell>
        </row>
        <row r="601">
          <cell r="A601">
            <v>5185595</v>
          </cell>
        </row>
        <row r="601">
          <cell r="D601" t="str">
            <v>synonymous</v>
          </cell>
        </row>
        <row r="602">
          <cell r="A602">
            <v>5188327</v>
          </cell>
          <cell r="B602" t="str">
            <v>GBAA_5698</v>
          </cell>
          <cell r="C602" t="str">
            <v>R8L</v>
          </cell>
          <cell r="D602" t="str">
            <v>non-synonymous</v>
          </cell>
        </row>
        <row r="603">
          <cell r="A603">
            <v>5192916</v>
          </cell>
        </row>
        <row r="603">
          <cell r="D603" t="str">
            <v>synonymous</v>
          </cell>
        </row>
        <row r="604">
          <cell r="A604">
            <v>5214279</v>
          </cell>
          <cell r="B604" t="str">
            <v>GBAA_5722</v>
          </cell>
          <cell r="C604" t="str">
            <v>R79X</v>
          </cell>
          <cell r="D604" t="str">
            <v>non-synonymous</v>
          </cell>
        </row>
        <row r="605">
          <cell r="A605">
            <v>5215765</v>
          </cell>
          <cell r="B605" t="str">
            <v>GBAA_5724</v>
          </cell>
          <cell r="C605" t="str">
            <v>P121S</v>
          </cell>
          <cell r="D605" t="str">
            <v>non-synonymous</v>
          </cell>
        </row>
        <row r="606">
          <cell r="A606">
            <v>5218364</v>
          </cell>
        </row>
        <row r="606">
          <cell r="D606" t="str">
            <v>synonymous</v>
          </cell>
        </row>
        <row r="607">
          <cell r="A607">
            <v>5221759</v>
          </cell>
          <cell r="B607" t="str">
            <v>GBAA_5733</v>
          </cell>
          <cell r="C607" t="str">
            <v>G621V</v>
          </cell>
          <cell r="D607" t="str">
            <v>non-synonymous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Ba_pXO1_snp_classification"/>
    </sheetNames>
    <sheetDataSet>
      <sheetData sheetId="0">
        <row r="1">
          <cell r="A1">
            <v>4228</v>
          </cell>
        </row>
        <row r="1">
          <cell r="D1" t="str">
            <v>synonymous</v>
          </cell>
        </row>
        <row r="2">
          <cell r="A2">
            <v>7452</v>
          </cell>
        </row>
        <row r="2">
          <cell r="D2" t="str">
            <v>synonymous</v>
          </cell>
        </row>
        <row r="3">
          <cell r="A3">
            <v>17226</v>
          </cell>
        </row>
        <row r="3">
          <cell r="D3" t="str">
            <v>synonymous</v>
          </cell>
        </row>
        <row r="4">
          <cell r="A4">
            <v>17892</v>
          </cell>
        </row>
        <row r="4">
          <cell r="D4" t="str">
            <v>synonymous</v>
          </cell>
        </row>
        <row r="5">
          <cell r="A5">
            <v>22801</v>
          </cell>
        </row>
        <row r="5">
          <cell r="D5" t="str">
            <v>synonymous</v>
          </cell>
        </row>
        <row r="6">
          <cell r="A6">
            <v>33638</v>
          </cell>
        </row>
        <row r="6">
          <cell r="D6" t="str">
            <v>non-coding</v>
          </cell>
        </row>
        <row r="7">
          <cell r="A7">
            <v>40309</v>
          </cell>
        </row>
        <row r="7">
          <cell r="D7" t="str">
            <v>non-coding</v>
          </cell>
        </row>
        <row r="8">
          <cell r="A8">
            <v>40791</v>
          </cell>
          <cell r="B8" t="str">
            <v>GBAA_pXO1_0047</v>
          </cell>
          <cell r="C8" t="str">
            <v>Q183R</v>
          </cell>
          <cell r="D8" t="str">
            <v>non-synonymous</v>
          </cell>
        </row>
        <row r="9">
          <cell r="A9">
            <v>46440</v>
          </cell>
          <cell r="B9" t="str">
            <v>GBAA_pXO1_0054</v>
          </cell>
          <cell r="C9" t="str">
            <v>V59I</v>
          </cell>
          <cell r="D9" t="str">
            <v>non-synonymous</v>
          </cell>
        </row>
        <row r="10">
          <cell r="A10">
            <v>48665</v>
          </cell>
        </row>
        <row r="10">
          <cell r="D10" t="str">
            <v>non-coding</v>
          </cell>
        </row>
        <row r="11">
          <cell r="A11">
            <v>66864</v>
          </cell>
          <cell r="B11" t="str">
            <v>GBAA_pXO1_0077</v>
          </cell>
          <cell r="C11" t="str">
            <v>I103L</v>
          </cell>
          <cell r="D11" t="str">
            <v>non-synonymous</v>
          </cell>
        </row>
        <row r="12">
          <cell r="A12">
            <v>74635</v>
          </cell>
          <cell r="B12" t="str">
            <v>GBAA_pXO1_0085</v>
          </cell>
          <cell r="C12" t="str">
            <v>S173P</v>
          </cell>
          <cell r="D12" t="str">
            <v>non-synonymous</v>
          </cell>
        </row>
        <row r="13">
          <cell r="A13">
            <v>77518</v>
          </cell>
          <cell r="B13" t="str">
            <v>GBAA_pXO1_0089</v>
          </cell>
          <cell r="C13" t="str">
            <v>S44G</v>
          </cell>
          <cell r="D13" t="str">
            <v>non-synonymous</v>
          </cell>
        </row>
        <row r="14">
          <cell r="A14">
            <v>87910</v>
          </cell>
        </row>
        <row r="14">
          <cell r="D14" t="str">
            <v>synonymous</v>
          </cell>
        </row>
        <row r="15">
          <cell r="A15">
            <v>89681</v>
          </cell>
          <cell r="B15" t="str">
            <v>GBAA_pXO1_0226</v>
          </cell>
          <cell r="C15" t="str">
            <v>D106G</v>
          </cell>
          <cell r="D15" t="str">
            <v>non-synonymous</v>
          </cell>
        </row>
        <row r="16">
          <cell r="A16">
            <v>90887</v>
          </cell>
          <cell r="B16" t="str">
            <v>GBAA_pXO1_0226</v>
          </cell>
          <cell r="C16" t="str">
            <v>D508G</v>
          </cell>
          <cell r="D16" t="str">
            <v>non-synonymous</v>
          </cell>
        </row>
        <row r="17">
          <cell r="A17">
            <v>99355</v>
          </cell>
          <cell r="B17" t="str">
            <v>GBAA_pXO1_0115</v>
          </cell>
          <cell r="C17" t="str">
            <v>M27T</v>
          </cell>
          <cell r="D17" t="str">
            <v>non-synonymous</v>
          </cell>
        </row>
        <row r="18">
          <cell r="A18">
            <v>123207</v>
          </cell>
        </row>
        <row r="18">
          <cell r="D18" t="str">
            <v>synonymous</v>
          </cell>
        </row>
        <row r="19">
          <cell r="A19">
            <v>123936</v>
          </cell>
          <cell r="B19" t="str">
            <v>GBAA_pXO1_0142</v>
          </cell>
          <cell r="C19" t="str">
            <v>E443D</v>
          </cell>
          <cell r="D19" t="str">
            <v>non-synonymous</v>
          </cell>
        </row>
        <row r="20">
          <cell r="A20">
            <v>124007</v>
          </cell>
          <cell r="B20" t="str">
            <v>GBAA_pXO1_0142</v>
          </cell>
          <cell r="C20" t="str">
            <v>E467G</v>
          </cell>
          <cell r="D20" t="str">
            <v>non-synonymous</v>
          </cell>
        </row>
        <row r="21">
          <cell r="A21">
            <v>126890</v>
          </cell>
        </row>
        <row r="21">
          <cell r="D21" t="str">
            <v>non-coding</v>
          </cell>
        </row>
        <row r="22">
          <cell r="A22">
            <v>132930</v>
          </cell>
        </row>
        <row r="22">
          <cell r="D22" t="str">
            <v>non-coding</v>
          </cell>
        </row>
        <row r="23">
          <cell r="A23">
            <v>139826</v>
          </cell>
          <cell r="B23" t="str">
            <v>GBAA_pXO1_0158</v>
          </cell>
          <cell r="C23" t="str">
            <v>H29R</v>
          </cell>
          <cell r="D23" t="str">
            <v>non-synonymous</v>
          </cell>
        </row>
        <row r="24">
          <cell r="A24">
            <v>143973</v>
          </cell>
        </row>
        <row r="24">
          <cell r="D24" t="str">
            <v>synonymous</v>
          </cell>
        </row>
        <row r="25">
          <cell r="A25">
            <v>144759</v>
          </cell>
        </row>
        <row r="25">
          <cell r="D25" t="str">
            <v>synonymous</v>
          </cell>
        </row>
        <row r="26">
          <cell r="A26">
            <v>145577</v>
          </cell>
          <cell r="B26" t="str">
            <v>GBAA_pXO1_0164</v>
          </cell>
          <cell r="C26" t="str">
            <v>A600V</v>
          </cell>
          <cell r="D26" t="str">
            <v>non-synonymous</v>
          </cell>
        </row>
        <row r="27">
          <cell r="A27">
            <v>148079</v>
          </cell>
        </row>
        <row r="27">
          <cell r="D27" t="str">
            <v>non-coding</v>
          </cell>
        </row>
        <row r="28">
          <cell r="A28">
            <v>149661</v>
          </cell>
          <cell r="B28" t="str">
            <v>GBAA_pXO1_0172</v>
          </cell>
          <cell r="C28" t="str">
            <v>E709G</v>
          </cell>
          <cell r="D28" t="str">
            <v>non-synonymous</v>
          </cell>
        </row>
        <row r="29">
          <cell r="A29">
            <v>152597</v>
          </cell>
        </row>
        <row r="29">
          <cell r="D29" t="str">
            <v>non-coding</v>
          </cell>
        </row>
        <row r="30">
          <cell r="A30">
            <v>157640</v>
          </cell>
        </row>
        <row r="30">
          <cell r="D30" t="str">
            <v>non-coding</v>
          </cell>
        </row>
        <row r="31">
          <cell r="A31">
            <v>158771</v>
          </cell>
        </row>
        <row r="31">
          <cell r="D31" t="str">
            <v>non-coding</v>
          </cell>
        </row>
        <row r="32">
          <cell r="A32">
            <v>164239</v>
          </cell>
        </row>
        <row r="32">
          <cell r="D32" t="str">
            <v>non-coding</v>
          </cell>
        </row>
        <row r="33">
          <cell r="A33">
            <v>172615</v>
          </cell>
          <cell r="B33" t="str">
            <v>GBAA_pXO1_0205</v>
          </cell>
          <cell r="C33" t="str">
            <v>I103T</v>
          </cell>
          <cell r="D33" t="str">
            <v>non-synonymous</v>
          </cell>
        </row>
        <row r="34">
          <cell r="A34">
            <v>180878</v>
          </cell>
          <cell r="B34" t="str">
            <v>GBAA_pXO1_0217</v>
          </cell>
          <cell r="C34" t="str">
            <v>P133S</v>
          </cell>
          <cell r="D34" t="str">
            <v>non-synonymous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Ba_pXO2_snp_classification"/>
    </sheetNames>
    <sheetDataSet>
      <sheetData sheetId="0">
        <row r="1">
          <cell r="A1">
            <v>8639</v>
          </cell>
        </row>
        <row r="1">
          <cell r="D1" t="str">
            <v>synonymous</v>
          </cell>
        </row>
        <row r="2">
          <cell r="A2">
            <v>9106</v>
          </cell>
          <cell r="B2" t="str">
            <v>GBAA_pXO2_0013</v>
          </cell>
          <cell r="C2" t="str">
            <v>K655Q</v>
          </cell>
          <cell r="D2" t="str">
            <v>non-synonymous</v>
          </cell>
        </row>
        <row r="3">
          <cell r="A3">
            <v>14446</v>
          </cell>
          <cell r="B3" t="str">
            <v>GBAA_pXO2_0016</v>
          </cell>
          <cell r="C3" t="str">
            <v>Q403*</v>
          </cell>
          <cell r="D3" t="str">
            <v>non-synonymous</v>
          </cell>
        </row>
        <row r="4">
          <cell r="A4">
            <v>14993</v>
          </cell>
        </row>
        <row r="4">
          <cell r="D4" t="str">
            <v>synonymous</v>
          </cell>
        </row>
        <row r="5">
          <cell r="A5">
            <v>18963</v>
          </cell>
        </row>
        <row r="5">
          <cell r="D5" t="str">
            <v>synonymous</v>
          </cell>
        </row>
        <row r="6">
          <cell r="A6">
            <v>22041</v>
          </cell>
        </row>
        <row r="6">
          <cell r="D6" t="str">
            <v>synonymous</v>
          </cell>
        </row>
        <row r="7">
          <cell r="A7">
            <v>27163</v>
          </cell>
        </row>
        <row r="7">
          <cell r="D7" t="str">
            <v>synonymous</v>
          </cell>
        </row>
        <row r="8">
          <cell r="A8">
            <v>37496</v>
          </cell>
          <cell r="B8" t="str">
            <v>GBAA_pXO2_0045</v>
          </cell>
          <cell r="C8" t="str">
            <v>L27S</v>
          </cell>
          <cell r="D8" t="str">
            <v>non-synonymous</v>
          </cell>
        </row>
        <row r="9">
          <cell r="A9">
            <v>37950</v>
          </cell>
        </row>
        <row r="9">
          <cell r="D9" t="str">
            <v>synonymous</v>
          </cell>
        </row>
        <row r="10">
          <cell r="A10">
            <v>51432</v>
          </cell>
        </row>
        <row r="10">
          <cell r="D10" t="str">
            <v>non-coding</v>
          </cell>
        </row>
        <row r="11">
          <cell r="A11">
            <v>57326</v>
          </cell>
        </row>
        <row r="11">
          <cell r="D11" t="str">
            <v>synonymous</v>
          </cell>
        </row>
        <row r="12">
          <cell r="A12">
            <v>66865</v>
          </cell>
        </row>
        <row r="12">
          <cell r="D12" t="str">
            <v>non-coding</v>
          </cell>
        </row>
        <row r="13">
          <cell r="A13">
            <v>67503</v>
          </cell>
        </row>
        <row r="13">
          <cell r="D13" t="str">
            <v>synonymous</v>
          </cell>
        </row>
        <row r="14">
          <cell r="A14">
            <v>72925</v>
          </cell>
        </row>
        <row r="14">
          <cell r="D14" t="str">
            <v>non-coding</v>
          </cell>
        </row>
        <row r="15">
          <cell r="A15">
            <v>87031</v>
          </cell>
        </row>
        <row r="15">
          <cell r="D15" t="str">
            <v>non-coding</v>
          </cell>
        </row>
        <row r="16">
          <cell r="A16">
            <v>89213</v>
          </cell>
          <cell r="B16" t="str">
            <v>GBAA_pXO2_0107</v>
          </cell>
          <cell r="C16" t="str">
            <v>P138L</v>
          </cell>
          <cell r="D16" t="str">
            <v>non-synonymous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56"/>
    <col collapsed="false" customWidth="true" hidden="false" outlineLevel="0" max="2" min="2" style="0" width="22.85"/>
    <col collapsed="false" customWidth="true" hidden="false" outlineLevel="0" max="6" min="3" style="0" width="11.7"/>
    <col collapsed="false" customWidth="true" hidden="false" outlineLevel="0" max="7" min="7" style="0" width="7.14"/>
    <col collapsed="false" customWidth="true" hidden="false" outlineLevel="0" max="8" min="8" style="1" width="15.28"/>
    <col collapsed="false" customWidth="true" hidden="false" outlineLevel="0" max="9" min="9" style="1" width="16.84"/>
    <col collapsed="false" customWidth="true" hidden="false" outlineLevel="0" max="10" min="10" style="1" width="8.14"/>
    <col collapsed="false" customWidth="true" hidden="false" outlineLevel="0" max="11" min="11" style="0" width="14.41"/>
    <col collapsed="false" customWidth="true" hidden="false" outlineLevel="0" max="12" min="12" style="0" width="4.14"/>
    <col collapsed="false" customWidth="true" hidden="false" outlineLevel="0" max="14" min="14" style="0" width="15.28"/>
  </cols>
  <sheetData>
    <row r="1" customFormat="false" ht="12.75" hidden="false" customHeight="false" outlineLevel="0" collapsed="false">
      <c r="A1" s="2" t="s">
        <v>0</v>
      </c>
      <c r="I1" s="0"/>
      <c r="J1" s="0"/>
    </row>
    <row r="2" customFormat="fals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M2" s="4"/>
      <c r="N2" s="5" t="s">
        <v>12</v>
      </c>
    </row>
    <row r="3" customFormat="false" ht="12.75" hidden="false" customHeight="false" outlineLevel="0" collapsed="false">
      <c r="A3" s="5" t="n">
        <v>1854</v>
      </c>
      <c r="B3" s="6" t="s">
        <v>13</v>
      </c>
      <c r="C3" s="6" t="s">
        <v>14</v>
      </c>
      <c r="D3" s="6" t="s">
        <v>14</v>
      </c>
      <c r="E3" s="6" t="s">
        <v>14</v>
      </c>
      <c r="F3" s="7" t="s">
        <v>15</v>
      </c>
      <c r="G3" s="8" t="str">
        <f aca="false">IF(COUNTIF(C3:F3,".")=3,"yes","")</f>
        <v>yes</v>
      </c>
      <c r="H3" s="5" t="str">
        <f aca="false">VLOOKUP($A3,[1]Ba_chr_snp_classification!$A$1:$D$607,4,FALSE())</f>
        <v>non-coding</v>
      </c>
      <c r="I3" s="5"/>
      <c r="J3" s="5"/>
      <c r="K3" s="6" t="s">
        <v>16</v>
      </c>
      <c r="M3" s="9"/>
      <c r="N3" s="5" t="s">
        <v>17</v>
      </c>
    </row>
    <row r="4" customFormat="false" ht="12.75" hidden="false" customHeight="false" outlineLevel="0" collapsed="false">
      <c r="A4" s="5" t="n">
        <v>4429</v>
      </c>
      <c r="B4" s="6" t="s">
        <v>18</v>
      </c>
      <c r="C4" s="6" t="s">
        <v>14</v>
      </c>
      <c r="D4" s="6" t="s">
        <v>14</v>
      </c>
      <c r="E4" s="6" t="s">
        <v>14</v>
      </c>
      <c r="F4" s="7" t="s">
        <v>13</v>
      </c>
      <c r="G4" s="8" t="str">
        <f aca="false">IF(COUNTIF(C4:F4,".")=3,"yes","")</f>
        <v>yes</v>
      </c>
      <c r="H4" s="5" t="str">
        <f aca="false">VLOOKUP($A4,[1]Ba_chr_snp_classification!$A$1:$D$607,4,FALSE())</f>
        <v>non-synonymous</v>
      </c>
      <c r="I4" s="5" t="str">
        <f aca="false">VLOOKUP($A4,[1]Ba_chr_snp_classification!$A$1:$D$607,2,FALSE())</f>
        <v>GBAA_0004</v>
      </c>
      <c r="J4" s="5" t="str">
        <f aca="false">VLOOKUP($A4,[1]Ba_chr_snp_classification!$A$1:$D$607,3,FALSE())</f>
        <v>V338L</v>
      </c>
      <c r="K4" s="6" t="s">
        <v>16</v>
      </c>
      <c r="M4" s="10"/>
      <c r="N4" s="5" t="s">
        <v>19</v>
      </c>
    </row>
    <row r="5" customFormat="false" ht="12.75" hidden="false" customHeight="false" outlineLevel="0" collapsed="false">
      <c r="A5" s="5" t="n">
        <v>9114</v>
      </c>
      <c r="B5" s="6" t="s">
        <v>18</v>
      </c>
      <c r="C5" s="6" t="s">
        <v>14</v>
      </c>
      <c r="D5" s="6" t="s">
        <v>14</v>
      </c>
      <c r="E5" s="7" t="s">
        <v>20</v>
      </c>
      <c r="F5" s="6" t="s">
        <v>14</v>
      </c>
      <c r="G5" s="8" t="str">
        <f aca="false">IF(COUNTIF(C5:F5,".")=3,"yes","")</f>
        <v>yes</v>
      </c>
      <c r="H5" s="5" t="str">
        <f aca="false">VLOOKUP($A5,[1]Ba_chr_snp_classification!$A$1:$D$607,4,FALSE())</f>
        <v>non-coding</v>
      </c>
      <c r="I5" s="5"/>
      <c r="J5" s="5"/>
      <c r="K5" s="6" t="s">
        <v>16</v>
      </c>
      <c r="M5" s="5"/>
      <c r="N5" s="5" t="s">
        <v>21</v>
      </c>
    </row>
    <row r="6" customFormat="false" ht="12.75" hidden="false" customHeight="false" outlineLevel="0" collapsed="false">
      <c r="A6" s="5" t="n">
        <v>15393</v>
      </c>
      <c r="B6" s="6" t="s">
        <v>15</v>
      </c>
      <c r="C6" s="6" t="s">
        <v>14</v>
      </c>
      <c r="D6" s="7" t="s">
        <v>20</v>
      </c>
      <c r="E6" s="6" t="s">
        <v>14</v>
      </c>
      <c r="F6" s="6" t="s">
        <v>14</v>
      </c>
      <c r="G6" s="8" t="str">
        <f aca="false">IF(COUNTIF(C6:F6,".")=3,"yes","")</f>
        <v>yes</v>
      </c>
      <c r="H6" s="5" t="str">
        <f aca="false">VLOOKUP($A6,[1]Ba_chr_snp_classification!$A$1:$D$607,4,FALSE())</f>
        <v>non-coding</v>
      </c>
      <c r="I6" s="5"/>
      <c r="J6" s="5"/>
      <c r="K6" s="6" t="s">
        <v>16</v>
      </c>
    </row>
    <row r="7" customFormat="false" ht="12.75" hidden="false" customHeight="false" outlineLevel="0" collapsed="false">
      <c r="A7" s="5" t="n">
        <v>17294</v>
      </c>
      <c r="B7" s="6" t="s">
        <v>15</v>
      </c>
      <c r="C7" s="6" t="s">
        <v>14</v>
      </c>
      <c r="D7" s="6" t="s">
        <v>13</v>
      </c>
      <c r="E7" s="6" t="s">
        <v>13</v>
      </c>
      <c r="F7" s="6" t="s">
        <v>13</v>
      </c>
      <c r="G7" s="8" t="str">
        <f aca="false">IF(COUNTIF(C7:F7,".")=3,"yes","")</f>
        <v/>
      </c>
      <c r="H7" s="5" t="str">
        <f aca="false">VLOOKUP($A7,[1]Ba_chr_snp_classification!$A$1:$D$607,4,FALSE())</f>
        <v>non-synonymous</v>
      </c>
      <c r="I7" s="5" t="str">
        <f aca="false">VLOOKUP($A7,[1]Ba_chr_snp_classification!$A$1:$D$607,2,FALSE())</f>
        <v>GBAA_0009</v>
      </c>
      <c r="J7" s="5" t="str">
        <f aca="false">VLOOKUP($A7,[1]Ba_chr_snp_classification!$A$1:$D$607,3,FALSE())</f>
        <v>F84L</v>
      </c>
      <c r="K7" s="5"/>
      <c r="M7" s="11" t="s">
        <v>22</v>
      </c>
    </row>
    <row r="8" customFormat="false" ht="12.75" hidden="false" customHeight="false" outlineLevel="0" collapsed="false">
      <c r="A8" s="5" t="n">
        <v>40930</v>
      </c>
      <c r="B8" s="6" t="s">
        <v>13</v>
      </c>
      <c r="C8" s="6" t="s">
        <v>14</v>
      </c>
      <c r="D8" s="6" t="s">
        <v>14</v>
      </c>
      <c r="E8" s="6" t="s">
        <v>14</v>
      </c>
      <c r="F8" s="7" t="s">
        <v>15</v>
      </c>
      <c r="G8" s="8" t="str">
        <f aca="false">IF(COUNTIF(C8:F8,".")=3,"yes","")</f>
        <v>yes</v>
      </c>
      <c r="H8" s="5" t="str">
        <f aca="false">VLOOKUP($A8,[1]Ba_chr_snp_classification!$A$1:$D$607,4,FALSE())</f>
        <v>non-synonymous</v>
      </c>
      <c r="I8" s="5" t="str">
        <f aca="false">VLOOKUP($A8,[1]Ba_chr_snp_classification!$A$1:$D$607,2,FALSE())</f>
        <v>GBAA_0034</v>
      </c>
      <c r="J8" s="5" t="str">
        <f aca="false">VLOOKUP($A8,[1]Ba_chr_snp_classification!$A$1:$D$607,3,FALSE())</f>
        <v>V60I</v>
      </c>
      <c r="K8" s="6" t="s">
        <v>16</v>
      </c>
      <c r="M8" s="0" t="s">
        <v>23</v>
      </c>
    </row>
    <row r="9" customFormat="false" ht="12.75" hidden="false" customHeight="false" outlineLevel="0" collapsed="false">
      <c r="A9" s="5" t="n">
        <v>48627</v>
      </c>
      <c r="B9" s="6" t="s">
        <v>15</v>
      </c>
      <c r="C9" s="6" t="s">
        <v>14</v>
      </c>
      <c r="D9" s="6" t="s">
        <v>13</v>
      </c>
      <c r="E9" s="6" t="s">
        <v>13</v>
      </c>
      <c r="F9" s="6" t="s">
        <v>13</v>
      </c>
      <c r="G9" s="8" t="str">
        <f aca="false">IF(COUNTIF(C9:F9,".")=3,"yes","")</f>
        <v/>
      </c>
      <c r="H9" s="5" t="str">
        <f aca="false">VLOOKUP($A9,[1]Ba_chr_snp_classification!$A$1:$D$607,4,FALSE())</f>
        <v>non-synonymous</v>
      </c>
      <c r="I9" s="5" t="str">
        <f aca="false">VLOOKUP($A9,[1]Ba_chr_snp_classification!$A$1:$D$607,2,FALSE())</f>
        <v>GBAA_0043</v>
      </c>
      <c r="J9" s="5" t="str">
        <f aca="false">VLOOKUP($A9,[1]Ba_chr_snp_classification!$A$1:$D$607,3,FALSE())</f>
        <v>F176S</v>
      </c>
      <c r="K9" s="5"/>
    </row>
    <row r="10" customFormat="false" ht="12.75" hidden="false" customHeight="false" outlineLevel="0" collapsed="false">
      <c r="A10" s="5" t="n">
        <v>59062</v>
      </c>
      <c r="B10" s="6" t="s">
        <v>20</v>
      </c>
      <c r="C10" s="6" t="s">
        <v>14</v>
      </c>
      <c r="D10" s="6" t="s">
        <v>14</v>
      </c>
      <c r="E10" s="6" t="s">
        <v>14</v>
      </c>
      <c r="F10" s="7" t="s">
        <v>18</v>
      </c>
      <c r="G10" s="8" t="str">
        <f aca="false">IF(COUNTIF(C10:F10,".")=3,"yes","")</f>
        <v>yes</v>
      </c>
      <c r="H10" s="5" t="str">
        <f aca="false">VLOOKUP($A10,[1]Ba_chr_snp_classification!$A$1:$D$607,4,FALSE())</f>
        <v>non-synonymous</v>
      </c>
      <c r="I10" s="5" t="str">
        <f aca="false">VLOOKUP($A10,[1]Ba_chr_snp_classification!$A$1:$D$607,2,FALSE())</f>
        <v>GBAA_0054</v>
      </c>
      <c r="J10" s="5" t="str">
        <f aca="false">VLOOKUP($A10,[1]Ba_chr_snp_classification!$A$1:$D$607,3,FALSE())</f>
        <v>N36D</v>
      </c>
      <c r="K10" s="6" t="s">
        <v>16</v>
      </c>
    </row>
    <row r="11" customFormat="false" ht="12.75" hidden="false" customHeight="false" outlineLevel="0" collapsed="false">
      <c r="A11" s="5" t="n">
        <v>93736</v>
      </c>
      <c r="B11" s="6" t="s">
        <v>13</v>
      </c>
      <c r="C11" s="6" t="s">
        <v>14</v>
      </c>
      <c r="D11" s="6" t="s">
        <v>15</v>
      </c>
      <c r="E11" s="6" t="s">
        <v>15</v>
      </c>
      <c r="F11" s="6" t="s">
        <v>15</v>
      </c>
      <c r="G11" s="8" t="str">
        <f aca="false">IF(COUNTIF(C11:F11,".")=3,"yes","")</f>
        <v/>
      </c>
      <c r="H11" s="5" t="str">
        <f aca="false">VLOOKUP($A11,[1]Ba_chr_snp_classification!$A$1:$D$607,4,FALSE())</f>
        <v>synonymous</v>
      </c>
      <c r="I11" s="5"/>
      <c r="J11" s="5"/>
      <c r="K11" s="5"/>
    </row>
    <row r="12" customFormat="false" ht="12.75" hidden="false" customHeight="false" outlineLevel="0" collapsed="false">
      <c r="A12" s="5" t="n">
        <v>97988</v>
      </c>
      <c r="B12" s="6" t="s">
        <v>20</v>
      </c>
      <c r="C12" s="6" t="s">
        <v>14</v>
      </c>
      <c r="D12" s="6" t="s">
        <v>18</v>
      </c>
      <c r="E12" s="6" t="s">
        <v>18</v>
      </c>
      <c r="F12" s="6" t="s">
        <v>18</v>
      </c>
      <c r="G12" s="8" t="str">
        <f aca="false">IF(COUNTIF(C12:F12,".")=3,"yes","")</f>
        <v/>
      </c>
      <c r="H12" s="5" t="str">
        <f aca="false">VLOOKUP($A12,[1]Ba_chr_snp_classification!$A$1:$D$607,4,FALSE())</f>
        <v>synonymous</v>
      </c>
      <c r="I12" s="5"/>
      <c r="J12" s="5"/>
      <c r="K12" s="5"/>
    </row>
    <row r="13" customFormat="false" ht="12.75" hidden="false" customHeight="false" outlineLevel="0" collapsed="false">
      <c r="A13" s="5" t="n">
        <v>100129</v>
      </c>
      <c r="B13" s="6" t="s">
        <v>18</v>
      </c>
      <c r="C13" s="6" t="s">
        <v>14</v>
      </c>
      <c r="D13" s="6" t="s">
        <v>14</v>
      </c>
      <c r="E13" s="7" t="s">
        <v>20</v>
      </c>
      <c r="F13" s="6" t="s">
        <v>14</v>
      </c>
      <c r="G13" s="8" t="str">
        <f aca="false">IF(COUNTIF(C13:F13,".")=3,"yes","")</f>
        <v>yes</v>
      </c>
      <c r="H13" s="5" t="str">
        <f aca="false">VLOOKUP($A13,[1]Ba_chr_snp_classification!$A$1:$D$607,4,FALSE())</f>
        <v>non-synonymous</v>
      </c>
      <c r="I13" s="5" t="str">
        <f aca="false">VLOOKUP($A13,[1]Ba_chr_snp_classification!$A$1:$D$607,2,FALSE())</f>
        <v>GBAA_0089</v>
      </c>
      <c r="J13" s="5" t="str">
        <f aca="false">VLOOKUP($A13,[1]Ba_chr_snp_classification!$A$1:$D$607,3,FALSE())</f>
        <v>D91N</v>
      </c>
      <c r="K13" s="6" t="s">
        <v>16</v>
      </c>
    </row>
    <row r="14" customFormat="false" ht="12.75" hidden="false" customHeight="false" outlineLevel="0" collapsed="false">
      <c r="A14" s="5" t="n">
        <v>143279</v>
      </c>
      <c r="B14" s="6" t="s">
        <v>15</v>
      </c>
      <c r="C14" s="6" t="s">
        <v>14</v>
      </c>
      <c r="D14" s="6" t="s">
        <v>14</v>
      </c>
      <c r="E14" s="7" t="s">
        <v>13</v>
      </c>
      <c r="F14" s="6" t="s">
        <v>14</v>
      </c>
      <c r="G14" s="8" t="str">
        <f aca="false">IF(COUNTIF(C14:F14,".")=3,"yes","")</f>
        <v>yes</v>
      </c>
      <c r="H14" s="5" t="str">
        <f aca="false">VLOOKUP($A14,[1]Ba_chr_snp_classification!$A$1:$D$607,4,FALSE())</f>
        <v>non-coding</v>
      </c>
      <c r="I14" s="5"/>
      <c r="J14" s="5"/>
      <c r="K14" s="6" t="s">
        <v>16</v>
      </c>
    </row>
    <row r="15" customFormat="false" ht="12.75" hidden="false" customHeight="false" outlineLevel="0" collapsed="false">
      <c r="A15" s="5" t="n">
        <v>160150</v>
      </c>
      <c r="B15" s="6" t="s">
        <v>13</v>
      </c>
      <c r="C15" s="6" t="s">
        <v>14</v>
      </c>
      <c r="D15" s="6" t="s">
        <v>14</v>
      </c>
      <c r="E15" s="6" t="s">
        <v>14</v>
      </c>
      <c r="F15" s="7" t="s">
        <v>15</v>
      </c>
      <c r="G15" s="8" t="str">
        <f aca="false">IF(COUNTIF(C15:F15,".")=3,"yes","")</f>
        <v>yes</v>
      </c>
      <c r="H15" s="5" t="str">
        <f aca="false">VLOOKUP($A15,[1]Ba_chr_snp_classification!$A$1:$D$607,4,FALSE())</f>
        <v>synonymous</v>
      </c>
      <c r="I15" s="5"/>
      <c r="J15" s="5"/>
      <c r="K15" s="6" t="s">
        <v>16</v>
      </c>
    </row>
    <row r="16" customFormat="false" ht="12.75" hidden="false" customHeight="false" outlineLevel="0" collapsed="false">
      <c r="A16" s="5" t="n">
        <v>163027</v>
      </c>
      <c r="B16" s="6" t="s">
        <v>20</v>
      </c>
      <c r="C16" s="6" t="s">
        <v>14</v>
      </c>
      <c r="D16" s="6" t="s">
        <v>18</v>
      </c>
      <c r="E16" s="6" t="s">
        <v>18</v>
      </c>
      <c r="F16" s="6" t="s">
        <v>18</v>
      </c>
      <c r="G16" s="8" t="str">
        <f aca="false">IF(COUNTIF(C16:F16,".")=3,"yes","")</f>
        <v/>
      </c>
      <c r="H16" s="5" t="str">
        <f aca="false">VLOOKUP($A16,[1]Ba_chr_snp_classification!$A$1:$D$607,4,FALSE())</f>
        <v>non-coding</v>
      </c>
      <c r="I16" s="5"/>
      <c r="J16" s="5"/>
      <c r="K16" s="5"/>
    </row>
    <row r="17" customFormat="false" ht="12.75" hidden="false" customHeight="false" outlineLevel="0" collapsed="false">
      <c r="A17" s="5" t="n">
        <v>172756</v>
      </c>
      <c r="B17" s="6" t="s">
        <v>13</v>
      </c>
      <c r="C17" s="6" t="s">
        <v>14</v>
      </c>
      <c r="D17" s="7" t="s">
        <v>15</v>
      </c>
      <c r="E17" s="6" t="s">
        <v>14</v>
      </c>
      <c r="F17" s="6" t="s">
        <v>14</v>
      </c>
      <c r="G17" s="8" t="str">
        <f aca="false">IF(COUNTIF(C17:F17,".")=3,"yes","")</f>
        <v>yes</v>
      </c>
      <c r="H17" s="5" t="str">
        <f aca="false">VLOOKUP($A17,[1]Ba_chr_snp_classification!$A$1:$D$607,4,FALSE())</f>
        <v>non-coding</v>
      </c>
      <c r="I17" s="5"/>
      <c r="J17" s="5"/>
      <c r="K17" s="6" t="s">
        <v>16</v>
      </c>
    </row>
    <row r="18" customFormat="false" ht="12.75" hidden="false" customHeight="false" outlineLevel="0" collapsed="false">
      <c r="A18" s="5" t="n">
        <v>182106</v>
      </c>
      <c r="B18" s="6" t="s">
        <v>13</v>
      </c>
      <c r="C18" s="6" t="s">
        <v>14</v>
      </c>
      <c r="D18" s="6" t="s">
        <v>15</v>
      </c>
      <c r="E18" s="6" t="s">
        <v>15</v>
      </c>
      <c r="F18" s="6" t="s">
        <v>15</v>
      </c>
      <c r="G18" s="8" t="str">
        <f aca="false">IF(COUNTIF(C18:F18,".")=3,"yes","")</f>
        <v/>
      </c>
      <c r="H18" s="5" t="str">
        <f aca="false">VLOOKUP($A18,[1]Ba_chr_snp_classification!$A$1:$D$607,4,FALSE())</f>
        <v>non-synonymous</v>
      </c>
      <c r="I18" s="5" t="str">
        <f aca="false">VLOOKUP($A18,[1]Ba_chr_snp_classification!$A$1:$D$607,2,FALSE())</f>
        <v>GBAA_0180</v>
      </c>
      <c r="J18" s="5" t="str">
        <f aca="false">VLOOKUP($A18,[1]Ba_chr_snp_classification!$A$1:$D$607,3,FALSE())</f>
        <v>L260F</v>
      </c>
      <c r="K18" s="5"/>
    </row>
    <row r="19" customFormat="false" ht="12.75" hidden="false" customHeight="false" outlineLevel="0" collapsed="false">
      <c r="A19" s="5" t="n">
        <v>194935</v>
      </c>
      <c r="B19" s="6" t="s">
        <v>20</v>
      </c>
      <c r="C19" s="6" t="s">
        <v>14</v>
      </c>
      <c r="D19" s="6" t="s">
        <v>15</v>
      </c>
      <c r="E19" s="6" t="s">
        <v>15</v>
      </c>
      <c r="F19" s="6" t="s">
        <v>15</v>
      </c>
      <c r="G19" s="8" t="str">
        <f aca="false">IF(COUNTIF(C19:F19,".")=3,"yes","")</f>
        <v/>
      </c>
      <c r="H19" s="5" t="str">
        <f aca="false">VLOOKUP($A19,[1]Ba_chr_snp_classification!$A$1:$D$607,4,FALSE())</f>
        <v>non-coding</v>
      </c>
      <c r="I19" s="5"/>
      <c r="J19" s="5"/>
      <c r="K19" s="5"/>
    </row>
    <row r="20" customFormat="false" ht="12.75" hidden="false" customHeight="false" outlineLevel="0" collapsed="false">
      <c r="A20" s="5" t="n">
        <v>200731</v>
      </c>
      <c r="B20" s="6" t="s">
        <v>13</v>
      </c>
      <c r="C20" s="6" t="s">
        <v>14</v>
      </c>
      <c r="D20" s="6" t="s">
        <v>15</v>
      </c>
      <c r="E20" s="6" t="s">
        <v>15</v>
      </c>
      <c r="F20" s="6" t="s">
        <v>15</v>
      </c>
      <c r="G20" s="8" t="str">
        <f aca="false">IF(COUNTIF(C20:F20,".")=3,"yes","")</f>
        <v/>
      </c>
      <c r="H20" s="5" t="str">
        <f aca="false">VLOOKUP($A20,[1]Ba_chr_snp_classification!$A$1:$D$607,4,FALSE())</f>
        <v>non-synonymous</v>
      </c>
      <c r="I20" s="5" t="str">
        <f aca="false">VLOOKUP($A20,[1]Ba_chr_snp_classification!$A$1:$D$607,2,FALSE())</f>
        <v>GBAA_0200</v>
      </c>
      <c r="J20" s="5" t="str">
        <f aca="false">VLOOKUP($A20,[1]Ba_chr_snp_classification!$A$1:$D$607,3,FALSE())</f>
        <v>G2D</v>
      </c>
      <c r="K20" s="5"/>
    </row>
    <row r="21" customFormat="false" ht="12.75" hidden="false" customHeight="false" outlineLevel="0" collapsed="false">
      <c r="A21" s="5" t="n">
        <v>222951</v>
      </c>
      <c r="B21" s="6" t="s">
        <v>20</v>
      </c>
      <c r="C21" s="6" t="s">
        <v>14</v>
      </c>
      <c r="D21" s="6" t="s">
        <v>14</v>
      </c>
      <c r="E21" s="6" t="s">
        <v>14</v>
      </c>
      <c r="F21" s="7" t="s">
        <v>18</v>
      </c>
      <c r="G21" s="8" t="str">
        <f aca="false">IF(COUNTIF(C21:F21,".")=3,"yes","")</f>
        <v>yes</v>
      </c>
      <c r="H21" s="5" t="str">
        <f aca="false">VLOOKUP($A21,[1]Ba_chr_snp_classification!$A$1:$D$607,4,FALSE())</f>
        <v>non-coding</v>
      </c>
      <c r="I21" s="5"/>
      <c r="J21" s="5"/>
      <c r="K21" s="6" t="s">
        <v>16</v>
      </c>
    </row>
    <row r="22" customFormat="false" ht="12.75" hidden="false" customHeight="false" outlineLevel="0" collapsed="false">
      <c r="A22" s="5" t="n">
        <v>223524</v>
      </c>
      <c r="B22" s="6" t="s">
        <v>13</v>
      </c>
      <c r="C22" s="6" t="s">
        <v>14</v>
      </c>
      <c r="D22" s="6" t="s">
        <v>14</v>
      </c>
      <c r="E22" s="6" t="s">
        <v>14</v>
      </c>
      <c r="F22" s="7" t="s">
        <v>15</v>
      </c>
      <c r="G22" s="8" t="str">
        <f aca="false">IF(COUNTIF(C22:F22,".")=3,"yes","")</f>
        <v>yes</v>
      </c>
      <c r="H22" s="5" t="str">
        <f aca="false">VLOOKUP($A22,[1]Ba_chr_snp_classification!$A$1:$D$607,4,FALSE())</f>
        <v>non-synonymous</v>
      </c>
      <c r="I22" s="5" t="str">
        <f aca="false">VLOOKUP($A22,[1]Ba_chr_snp_classification!$A$1:$D$607,2,FALSE())</f>
        <v>GBAA_0234</v>
      </c>
      <c r="J22" s="12" t="str">
        <f aca="false">VLOOKUP($A22,[1]Ba_chr_snp_classification!$A$1:$D$607,3,FALSE())</f>
        <v>Q191*</v>
      </c>
      <c r="K22" s="6" t="s">
        <v>16</v>
      </c>
    </row>
    <row r="23" customFormat="false" ht="12.75" hidden="false" customHeight="false" outlineLevel="0" collapsed="false">
      <c r="A23" s="5" t="n">
        <v>226260</v>
      </c>
      <c r="B23" s="6" t="s">
        <v>20</v>
      </c>
      <c r="C23" s="6" t="s">
        <v>14</v>
      </c>
      <c r="D23" s="6" t="s">
        <v>14</v>
      </c>
      <c r="E23" s="13" t="s">
        <v>24</v>
      </c>
      <c r="F23" s="6" t="s">
        <v>14</v>
      </c>
      <c r="G23" s="8" t="str">
        <f aca="false">IF(COUNTIF(C23:F23,".")=3,"yes","")</f>
        <v>yes</v>
      </c>
      <c r="H23" s="5" t="s">
        <v>25</v>
      </c>
      <c r="I23" s="5"/>
      <c r="J23" s="5"/>
      <c r="K23" s="5"/>
    </row>
    <row r="24" customFormat="false" ht="12.75" hidden="false" customHeight="false" outlineLevel="0" collapsed="false">
      <c r="A24" s="5" t="n">
        <v>226342</v>
      </c>
      <c r="B24" s="6" t="s">
        <v>15</v>
      </c>
      <c r="C24" s="6" t="s">
        <v>14</v>
      </c>
      <c r="D24" s="14" t="s">
        <v>26</v>
      </c>
      <c r="E24" s="14" t="s">
        <v>26</v>
      </c>
      <c r="F24" s="14" t="s">
        <v>26</v>
      </c>
      <c r="G24" s="8" t="str">
        <f aca="false">IF(COUNTIF(C24:F24,".")=3,"yes","")</f>
        <v/>
      </c>
      <c r="H24" s="5" t="s">
        <v>25</v>
      </c>
      <c r="I24" s="5"/>
      <c r="J24" s="5"/>
      <c r="K24" s="5"/>
    </row>
    <row r="25" customFormat="false" ht="12.75" hidden="false" customHeight="false" outlineLevel="0" collapsed="false">
      <c r="A25" s="5" t="n">
        <v>237471</v>
      </c>
      <c r="B25" s="6" t="s">
        <v>15</v>
      </c>
      <c r="C25" s="6" t="s">
        <v>14</v>
      </c>
      <c r="D25" s="6" t="s">
        <v>14</v>
      </c>
      <c r="E25" s="6" t="s">
        <v>14</v>
      </c>
      <c r="F25" s="7" t="s">
        <v>18</v>
      </c>
      <c r="G25" s="8" t="str">
        <f aca="false">IF(COUNTIF(C25:F25,".")=3,"yes","")</f>
        <v>yes</v>
      </c>
      <c r="H25" s="5" t="str">
        <f aca="false">VLOOKUP($A25,[1]Ba_chr_snp_classification!$A$1:$D$607,4,FALSE())</f>
        <v>synonymous</v>
      </c>
      <c r="I25" s="5"/>
      <c r="J25" s="5"/>
      <c r="K25" s="6" t="s">
        <v>16</v>
      </c>
    </row>
    <row r="26" customFormat="false" ht="12.75" hidden="false" customHeight="false" outlineLevel="0" collapsed="false">
      <c r="A26" s="5" t="n">
        <v>243867</v>
      </c>
      <c r="B26" s="6" t="s">
        <v>13</v>
      </c>
      <c r="C26" s="6" t="s">
        <v>14</v>
      </c>
      <c r="D26" s="6" t="s">
        <v>15</v>
      </c>
      <c r="E26" s="6" t="s">
        <v>15</v>
      </c>
      <c r="F26" s="6" t="s">
        <v>15</v>
      </c>
      <c r="G26" s="8" t="str">
        <f aca="false">IF(COUNTIF(C26:F26,".")=3,"yes","")</f>
        <v/>
      </c>
      <c r="H26" s="5" t="str">
        <f aca="false">VLOOKUP($A26,[1]Ba_chr_snp_classification!$A$1:$D$607,4,FALSE())</f>
        <v>non-synonymous</v>
      </c>
      <c r="I26" s="5" t="str">
        <f aca="false">VLOOKUP($A26,[1]Ba_chr_snp_classification!$A$1:$D$607,2,FALSE())</f>
        <v>GBAA_0255</v>
      </c>
      <c r="J26" s="5" t="str">
        <f aca="false">VLOOKUP($A26,[1]Ba_chr_snp_classification!$A$1:$D$607,3,FALSE())</f>
        <v>A657V</v>
      </c>
      <c r="K26" s="5"/>
    </row>
    <row r="27" customFormat="false" ht="12.75" hidden="false" customHeight="false" outlineLevel="0" collapsed="false">
      <c r="A27" s="5" t="n">
        <v>266692</v>
      </c>
      <c r="B27" s="6" t="s">
        <v>18</v>
      </c>
      <c r="C27" s="6" t="s">
        <v>14</v>
      </c>
      <c r="D27" s="6" t="s">
        <v>14</v>
      </c>
      <c r="E27" s="6" t="s">
        <v>14</v>
      </c>
      <c r="F27" s="7" t="s">
        <v>20</v>
      </c>
      <c r="G27" s="8" t="str">
        <f aca="false">IF(COUNTIF(C27:F27,".")=3,"yes","")</f>
        <v>yes</v>
      </c>
      <c r="H27" s="5" t="str">
        <f aca="false">VLOOKUP($A27,[1]Ba_chr_snp_classification!$A$1:$D$607,4,FALSE())</f>
        <v>non-coding</v>
      </c>
      <c r="I27" s="5"/>
      <c r="J27" s="5"/>
      <c r="K27" s="6" t="s">
        <v>16</v>
      </c>
    </row>
    <row r="28" customFormat="false" ht="12.75" hidden="false" customHeight="false" outlineLevel="0" collapsed="false">
      <c r="A28" s="5" t="n">
        <v>272052</v>
      </c>
      <c r="B28" s="6" t="s">
        <v>20</v>
      </c>
      <c r="C28" s="6" t="s">
        <v>14</v>
      </c>
      <c r="D28" s="7" t="s">
        <v>18</v>
      </c>
      <c r="E28" s="6" t="s">
        <v>14</v>
      </c>
      <c r="F28" s="6" t="s">
        <v>14</v>
      </c>
      <c r="G28" s="8" t="str">
        <f aca="false">IF(COUNTIF(C28:F28,".")=3,"yes","")</f>
        <v>yes</v>
      </c>
      <c r="H28" s="5" t="str">
        <f aca="false">VLOOKUP($A28,[1]Ba_chr_snp_classification!$A$1:$D$607,4,FALSE())</f>
        <v>non-synonymous</v>
      </c>
      <c r="I28" s="5" t="str">
        <f aca="false">VLOOKUP($A28,[1]Ba_chr_snp_classification!$A$1:$D$607,2,FALSE())</f>
        <v>GBAA_0273</v>
      </c>
      <c r="J28" s="5" t="str">
        <f aca="false">VLOOKUP($A28,[1]Ba_chr_snp_classification!$A$1:$D$607,3,FALSE())</f>
        <v>L204P</v>
      </c>
      <c r="K28" s="6" t="s">
        <v>16</v>
      </c>
    </row>
    <row r="29" customFormat="false" ht="12.75" hidden="false" customHeight="false" outlineLevel="0" collapsed="false">
      <c r="A29" s="5" t="n">
        <v>273640</v>
      </c>
      <c r="B29" s="6" t="s">
        <v>20</v>
      </c>
      <c r="C29" s="6" t="s">
        <v>14</v>
      </c>
      <c r="D29" s="13" t="s">
        <v>24</v>
      </c>
      <c r="E29" s="6" t="s">
        <v>14</v>
      </c>
      <c r="F29" s="6" t="s">
        <v>14</v>
      </c>
      <c r="G29" s="8" t="str">
        <f aca="false">IF(COUNTIF(C29:F29,".")=3,"yes","")</f>
        <v>yes</v>
      </c>
      <c r="H29" s="5" t="s">
        <v>25</v>
      </c>
      <c r="I29" s="5"/>
      <c r="J29" s="5"/>
      <c r="K29" s="5"/>
    </row>
    <row r="30" customFormat="false" ht="12.75" hidden="false" customHeight="false" outlineLevel="0" collapsed="false">
      <c r="A30" s="5" t="n">
        <v>323707</v>
      </c>
      <c r="B30" s="6" t="s">
        <v>15</v>
      </c>
      <c r="C30" s="6" t="s">
        <v>14</v>
      </c>
      <c r="D30" s="6" t="s">
        <v>13</v>
      </c>
      <c r="E30" s="6" t="s">
        <v>13</v>
      </c>
      <c r="F30" s="6" t="s">
        <v>13</v>
      </c>
      <c r="G30" s="8" t="str">
        <f aca="false">IF(COUNTIF(C30:F30,".")=3,"yes","")</f>
        <v/>
      </c>
      <c r="H30" s="5" t="str">
        <f aca="false">VLOOKUP($A30,[1]Ba_chr_snp_classification!$A$1:$D$607,4,FALSE())</f>
        <v>non-synonymous</v>
      </c>
      <c r="I30" s="5" t="str">
        <f aca="false">VLOOKUP($A30,[1]Ba_chr_snp_classification!$A$1:$D$607,2,FALSE())</f>
        <v>GBAA_0315</v>
      </c>
      <c r="J30" s="5" t="str">
        <f aca="false">VLOOKUP($A30,[1]Ba_chr_snp_classification!$A$1:$D$607,3,FALSE())</f>
        <v>T106A</v>
      </c>
      <c r="K30" s="5"/>
    </row>
    <row r="31" customFormat="false" ht="12.75" hidden="false" customHeight="false" outlineLevel="0" collapsed="false">
      <c r="A31" s="5" t="n">
        <v>337241</v>
      </c>
      <c r="B31" s="6" t="s">
        <v>15</v>
      </c>
      <c r="C31" s="6" t="s">
        <v>14</v>
      </c>
      <c r="D31" s="6" t="s">
        <v>13</v>
      </c>
      <c r="E31" s="6" t="s">
        <v>13</v>
      </c>
      <c r="F31" s="6" t="s">
        <v>13</v>
      </c>
      <c r="G31" s="8" t="str">
        <f aca="false">IF(COUNTIF(C31:F31,".")=3,"yes","")</f>
        <v/>
      </c>
      <c r="H31" s="5" t="str">
        <f aca="false">VLOOKUP($A31,[1]Ba_chr_snp_classification!$A$1:$D$607,4,FALSE())</f>
        <v>non-synonymous</v>
      </c>
      <c r="I31" s="5" t="str">
        <f aca="false">VLOOKUP($A31,[1]Ba_chr_snp_classification!$A$1:$D$607,2,FALSE())</f>
        <v>GBAA_0329</v>
      </c>
      <c r="J31" s="5" t="str">
        <f aca="false">VLOOKUP($A31,[1]Ba_chr_snp_classification!$A$1:$D$607,3,FALSE())</f>
        <v>K308E</v>
      </c>
      <c r="K31" s="5"/>
    </row>
    <row r="32" customFormat="false" ht="12.75" hidden="false" customHeight="false" outlineLevel="0" collapsed="false">
      <c r="A32" s="5" t="n">
        <v>359536</v>
      </c>
      <c r="B32" s="6" t="s">
        <v>18</v>
      </c>
      <c r="C32" s="6" t="s">
        <v>14</v>
      </c>
      <c r="D32" s="6" t="s">
        <v>20</v>
      </c>
      <c r="E32" s="6" t="s">
        <v>20</v>
      </c>
      <c r="F32" s="6" t="s">
        <v>20</v>
      </c>
      <c r="G32" s="8" t="str">
        <f aca="false">IF(COUNTIF(C32:F32,".")=3,"yes","")</f>
        <v/>
      </c>
      <c r="H32" s="5" t="str">
        <f aca="false">VLOOKUP($A32,[1]Ba_chr_snp_classification!$A$1:$D$607,4,FALSE())</f>
        <v>non-synonymous</v>
      </c>
      <c r="I32" s="5" t="str">
        <f aca="false">VLOOKUP($A32,[1]Ba_chr_snp_classification!$A$1:$D$607,2,FALSE())</f>
        <v>GBAA_0348</v>
      </c>
      <c r="J32" s="5" t="str">
        <f aca="false">VLOOKUP($A32,[1]Ba_chr_snp_classification!$A$1:$D$607,3,FALSE())</f>
        <v>C49Y</v>
      </c>
      <c r="K32" s="5"/>
    </row>
    <row r="33" customFormat="false" ht="12.75" hidden="false" customHeight="false" outlineLevel="0" collapsed="false">
      <c r="A33" s="5" t="n">
        <v>362375</v>
      </c>
      <c r="B33" s="6" t="s">
        <v>13</v>
      </c>
      <c r="C33" s="6" t="s">
        <v>14</v>
      </c>
      <c r="D33" s="6" t="s">
        <v>14</v>
      </c>
      <c r="E33" s="6" t="s">
        <v>14</v>
      </c>
      <c r="F33" s="7" t="s">
        <v>15</v>
      </c>
      <c r="G33" s="8" t="str">
        <f aca="false">IF(COUNTIF(C33:F33,".")=3,"yes","")</f>
        <v>yes</v>
      </c>
      <c r="H33" s="5" t="str">
        <f aca="false">VLOOKUP($A33,[1]Ba_chr_snp_classification!$A$1:$D$607,4,FALSE())</f>
        <v>non-synonymous</v>
      </c>
      <c r="I33" s="5" t="str">
        <f aca="false">VLOOKUP($A33,[1]Ba_chr_snp_classification!$A$1:$D$607,2,FALSE())</f>
        <v>GBAA_0351</v>
      </c>
      <c r="J33" s="5" t="str">
        <f aca="false">VLOOKUP($A33,[1]Ba_chr_snp_classification!$A$1:$D$607,3,FALSE())</f>
        <v>V237I</v>
      </c>
      <c r="K33" s="6" t="s">
        <v>16</v>
      </c>
    </row>
    <row r="34" customFormat="false" ht="12.75" hidden="false" customHeight="false" outlineLevel="0" collapsed="false">
      <c r="A34" s="5" t="n">
        <v>364303</v>
      </c>
      <c r="B34" s="6" t="s">
        <v>20</v>
      </c>
      <c r="C34" s="6" t="s">
        <v>14</v>
      </c>
      <c r="D34" s="7" t="s">
        <v>15</v>
      </c>
      <c r="E34" s="6" t="s">
        <v>14</v>
      </c>
      <c r="F34" s="6" t="s">
        <v>14</v>
      </c>
      <c r="G34" s="8" t="str">
        <f aca="false">IF(COUNTIF(C34:F34,".")=3,"yes","")</f>
        <v>yes</v>
      </c>
      <c r="H34" s="5" t="str">
        <f aca="false">VLOOKUP($A34,[1]Ba_chr_snp_classification!$A$1:$D$607,4,FALSE())</f>
        <v>synonymous</v>
      </c>
      <c r="I34" s="5"/>
      <c r="J34" s="5"/>
      <c r="K34" s="6" t="s">
        <v>16</v>
      </c>
    </row>
    <row r="35" customFormat="false" ht="12.75" hidden="false" customHeight="false" outlineLevel="0" collapsed="false">
      <c r="A35" s="5" t="n">
        <v>364527</v>
      </c>
      <c r="B35" s="6" t="s">
        <v>15</v>
      </c>
      <c r="C35" s="6" t="s">
        <v>14</v>
      </c>
      <c r="D35" s="6" t="s">
        <v>14</v>
      </c>
      <c r="E35" s="6" t="s">
        <v>18</v>
      </c>
      <c r="F35" s="6" t="s">
        <v>18</v>
      </c>
      <c r="G35" s="8" t="str">
        <f aca="false">IF(COUNTIF(C35:F35,".")=3,"yes","")</f>
        <v/>
      </c>
      <c r="H35" s="5" t="str">
        <f aca="false">VLOOKUP($A35,[1]Ba_chr_snp_classification!$A$1:$D$607,4,FALSE())</f>
        <v>non-coding</v>
      </c>
      <c r="I35" s="5"/>
      <c r="J35" s="5"/>
      <c r="K35" s="5"/>
    </row>
    <row r="36" customFormat="false" ht="12.75" hidden="false" customHeight="false" outlineLevel="0" collapsed="false">
      <c r="A36" s="5" t="n">
        <v>384004</v>
      </c>
      <c r="B36" s="6" t="s">
        <v>18</v>
      </c>
      <c r="C36" s="6" t="s">
        <v>14</v>
      </c>
      <c r="D36" s="6" t="s">
        <v>20</v>
      </c>
      <c r="E36" s="6" t="s">
        <v>20</v>
      </c>
      <c r="F36" s="6" t="s">
        <v>20</v>
      </c>
      <c r="G36" s="8" t="str">
        <f aca="false">IF(COUNTIF(C36:F36,".")=3,"yes","")</f>
        <v/>
      </c>
      <c r="H36" s="5" t="str">
        <f aca="false">VLOOKUP($A36,[1]Ba_chr_snp_classification!$A$1:$D$607,4,FALSE())</f>
        <v>non-coding</v>
      </c>
      <c r="I36" s="5"/>
      <c r="J36" s="5"/>
      <c r="K36" s="5"/>
    </row>
    <row r="37" customFormat="false" ht="12.75" hidden="false" customHeight="false" outlineLevel="0" collapsed="false">
      <c r="A37" s="5" t="n">
        <v>387637</v>
      </c>
      <c r="B37" s="6" t="s">
        <v>18</v>
      </c>
      <c r="C37" s="6" t="s">
        <v>14</v>
      </c>
      <c r="D37" s="6" t="s">
        <v>20</v>
      </c>
      <c r="E37" s="6" t="s">
        <v>20</v>
      </c>
      <c r="F37" s="6" t="s">
        <v>20</v>
      </c>
      <c r="G37" s="8" t="str">
        <f aca="false">IF(COUNTIF(C37:F37,".")=3,"yes","")</f>
        <v/>
      </c>
      <c r="H37" s="5" t="str">
        <f aca="false">VLOOKUP($A37,[1]Ba_chr_snp_classification!$A$1:$D$607,4,FALSE())</f>
        <v>non-synonymous</v>
      </c>
      <c r="I37" s="5" t="str">
        <f aca="false">VLOOKUP($A37,[1]Ba_chr_snp_classification!$A$1:$D$607,2,FALSE())</f>
        <v>GBAA_0373</v>
      </c>
      <c r="J37" s="5" t="str">
        <f aca="false">VLOOKUP($A37,[1]Ba_chr_snp_classification!$A$1:$D$607,3,FALSE())</f>
        <v>V35I</v>
      </c>
      <c r="K37" s="5"/>
    </row>
    <row r="38" customFormat="false" ht="12.75" hidden="false" customHeight="false" outlineLevel="0" collapsed="false">
      <c r="A38" s="5" t="n">
        <v>404435</v>
      </c>
      <c r="B38" s="6" t="s">
        <v>18</v>
      </c>
      <c r="C38" s="6" t="s">
        <v>14</v>
      </c>
      <c r="D38" s="6" t="s">
        <v>13</v>
      </c>
      <c r="E38" s="6" t="s">
        <v>13</v>
      </c>
      <c r="F38" s="6" t="s">
        <v>13</v>
      </c>
      <c r="G38" s="8" t="str">
        <f aca="false">IF(COUNTIF(C38:F38,".")=3,"yes","")</f>
        <v/>
      </c>
      <c r="H38" s="5" t="str">
        <f aca="false">VLOOKUP($A38,[1]Ba_chr_snp_classification!$A$1:$D$607,4,FALSE())</f>
        <v>non-coding</v>
      </c>
      <c r="I38" s="5"/>
      <c r="J38" s="5"/>
      <c r="K38" s="5"/>
    </row>
    <row r="39" customFormat="false" ht="12.75" hidden="false" customHeight="false" outlineLevel="0" collapsed="false">
      <c r="A39" s="5" t="n">
        <v>416128</v>
      </c>
      <c r="B39" s="6" t="s">
        <v>20</v>
      </c>
      <c r="C39" s="6" t="s">
        <v>14</v>
      </c>
      <c r="D39" s="14" t="s">
        <v>24</v>
      </c>
      <c r="E39" s="14" t="s">
        <v>24</v>
      </c>
      <c r="F39" s="14" t="s">
        <v>24</v>
      </c>
      <c r="G39" s="8" t="str">
        <f aca="false">IF(COUNTIF(C39:F39,".")=3,"yes","")</f>
        <v/>
      </c>
      <c r="H39" s="5" t="s">
        <v>25</v>
      </c>
      <c r="I39" s="5"/>
      <c r="J39" s="5"/>
      <c r="K39" s="5"/>
    </row>
    <row r="40" customFormat="false" ht="12.75" hidden="false" customHeight="false" outlineLevel="0" collapsed="false">
      <c r="A40" s="5" t="n">
        <v>416341</v>
      </c>
      <c r="B40" s="6" t="s">
        <v>18</v>
      </c>
      <c r="C40" s="13" t="s">
        <v>24</v>
      </c>
      <c r="D40" s="6" t="s">
        <v>14</v>
      </c>
      <c r="E40" s="6" t="s">
        <v>14</v>
      </c>
      <c r="F40" s="6" t="s">
        <v>14</v>
      </c>
      <c r="G40" s="8" t="str">
        <f aca="false">IF(COUNTIF(C40:F40,".")=3,"yes","")</f>
        <v>yes</v>
      </c>
      <c r="H40" s="5" t="s">
        <v>25</v>
      </c>
      <c r="I40" s="5"/>
      <c r="J40" s="5"/>
      <c r="K40" s="5"/>
    </row>
    <row r="41" customFormat="false" ht="12.75" hidden="false" customHeight="false" outlineLevel="0" collapsed="false">
      <c r="A41" s="5" t="n">
        <v>422826</v>
      </c>
      <c r="B41" s="6" t="s">
        <v>18</v>
      </c>
      <c r="C41" s="6" t="s">
        <v>14</v>
      </c>
      <c r="D41" s="6" t="s">
        <v>20</v>
      </c>
      <c r="E41" s="6" t="s">
        <v>20</v>
      </c>
      <c r="F41" s="6" t="s">
        <v>20</v>
      </c>
      <c r="G41" s="8" t="str">
        <f aca="false">IF(COUNTIF(C41:F41,".")=3,"yes","")</f>
        <v/>
      </c>
      <c r="H41" s="5" t="str">
        <f aca="false">VLOOKUP($A41,[1]Ba_chr_snp_classification!$A$1:$D$607,4,FALSE())</f>
        <v>synonymous</v>
      </c>
      <c r="I41" s="5"/>
      <c r="J41" s="5"/>
      <c r="K41" s="5"/>
    </row>
    <row r="42" customFormat="false" ht="12.75" hidden="false" customHeight="false" outlineLevel="0" collapsed="false">
      <c r="A42" s="5" t="n">
        <v>433277</v>
      </c>
      <c r="B42" s="6" t="s">
        <v>18</v>
      </c>
      <c r="C42" s="6" t="s">
        <v>14</v>
      </c>
      <c r="D42" s="6" t="s">
        <v>15</v>
      </c>
      <c r="E42" s="6" t="s">
        <v>15</v>
      </c>
      <c r="F42" s="6" t="s">
        <v>15</v>
      </c>
      <c r="G42" s="8" t="str">
        <f aca="false">IF(COUNTIF(C42:F42,".")=3,"yes","")</f>
        <v/>
      </c>
      <c r="H42" s="5" t="str">
        <f aca="false">VLOOKUP($A42,[1]Ba_chr_snp_classification!$A$1:$D$607,4,FALSE())</f>
        <v>non-coding</v>
      </c>
      <c r="I42" s="5"/>
      <c r="J42" s="5"/>
      <c r="K42" s="5"/>
    </row>
    <row r="43" customFormat="false" ht="12.75" hidden="false" customHeight="false" outlineLevel="0" collapsed="false">
      <c r="A43" s="5" t="n">
        <v>438835</v>
      </c>
      <c r="B43" s="6" t="s">
        <v>18</v>
      </c>
      <c r="C43" s="6" t="s">
        <v>14</v>
      </c>
      <c r="D43" s="14" t="s">
        <v>27</v>
      </c>
      <c r="E43" s="14" t="s">
        <v>27</v>
      </c>
      <c r="F43" s="6" t="s">
        <v>15</v>
      </c>
      <c r="G43" s="8" t="str">
        <f aca="false">IF(COUNTIF(C43:F43,".")=3,"yes","")</f>
        <v/>
      </c>
      <c r="H43" s="5" t="s">
        <v>25</v>
      </c>
      <c r="I43" s="5"/>
      <c r="J43" s="5"/>
      <c r="K43" s="5"/>
    </row>
    <row r="44" customFormat="false" ht="12.75" hidden="false" customHeight="false" outlineLevel="0" collapsed="false">
      <c r="A44" s="5" t="n">
        <v>441647</v>
      </c>
      <c r="B44" s="6" t="s">
        <v>18</v>
      </c>
      <c r="C44" s="6" t="s">
        <v>14</v>
      </c>
      <c r="D44" s="6" t="s">
        <v>13</v>
      </c>
      <c r="E44" s="6" t="s">
        <v>13</v>
      </c>
      <c r="F44" s="6" t="s">
        <v>13</v>
      </c>
      <c r="G44" s="8" t="str">
        <f aca="false">IF(COUNTIF(C44:F44,".")=3,"yes","")</f>
        <v/>
      </c>
      <c r="H44" s="5" t="str">
        <f aca="false">VLOOKUP($A44,[1]Ba_chr_snp_classification!$A$1:$D$607,4,FALSE())</f>
        <v>non-synonymous</v>
      </c>
      <c r="I44" s="5" t="str">
        <f aca="false">VLOOKUP($A44,[1]Ba_chr_snp_classification!$A$1:$D$607,2,FALSE())</f>
        <v>GBAA_0421</v>
      </c>
      <c r="J44" s="5" t="str">
        <f aca="false">VLOOKUP($A44,[1]Ba_chr_snp_classification!$A$1:$D$607,3,FALSE())</f>
        <v>P112R</v>
      </c>
      <c r="K44" s="5"/>
    </row>
    <row r="45" customFormat="false" ht="12.75" hidden="false" customHeight="false" outlineLevel="0" collapsed="false">
      <c r="A45" s="5" t="n">
        <v>451584</v>
      </c>
      <c r="B45" s="6" t="s">
        <v>13</v>
      </c>
      <c r="C45" s="6" t="s">
        <v>14</v>
      </c>
      <c r="D45" s="6" t="s">
        <v>15</v>
      </c>
      <c r="E45" s="6" t="s">
        <v>15</v>
      </c>
      <c r="F45" s="6" t="s">
        <v>15</v>
      </c>
      <c r="G45" s="8" t="str">
        <f aca="false">IF(COUNTIF(C45:F45,".")=3,"yes","")</f>
        <v/>
      </c>
      <c r="H45" s="5" t="str">
        <f aca="false">VLOOKUP($A45,[1]Ba_chr_snp_classification!$A$1:$D$607,4,FALSE())</f>
        <v>non-coding</v>
      </c>
      <c r="I45" s="5"/>
      <c r="J45" s="5"/>
      <c r="K45" s="5"/>
    </row>
    <row r="46" customFormat="false" ht="12.75" hidden="false" customHeight="false" outlineLevel="0" collapsed="false">
      <c r="A46" s="5" t="n">
        <v>459029</v>
      </c>
      <c r="B46" s="6" t="s">
        <v>18</v>
      </c>
      <c r="C46" s="6" t="s">
        <v>14</v>
      </c>
      <c r="D46" s="6" t="s">
        <v>14</v>
      </c>
      <c r="E46" s="6" t="s">
        <v>14</v>
      </c>
      <c r="F46" s="15" t="s">
        <v>20</v>
      </c>
      <c r="G46" s="8" t="str">
        <f aca="false">IF(COUNTIF(C46:F46,".")=3,"yes","")</f>
        <v>yes</v>
      </c>
      <c r="H46" s="5" t="str">
        <f aca="false">VLOOKUP($A46,[1]Ba_chr_snp_classification!$A$1:$D$607,4,FALSE())</f>
        <v>non-coding</v>
      </c>
      <c r="I46" s="5"/>
      <c r="J46" s="5"/>
      <c r="K46" s="5"/>
    </row>
    <row r="47" customFormat="false" ht="12.75" hidden="false" customHeight="false" outlineLevel="0" collapsed="false">
      <c r="A47" s="5" t="n">
        <v>477179</v>
      </c>
      <c r="B47" s="6" t="s">
        <v>20</v>
      </c>
      <c r="C47" s="6" t="s">
        <v>14</v>
      </c>
      <c r="D47" s="6" t="s">
        <v>15</v>
      </c>
      <c r="E47" s="6" t="s">
        <v>15</v>
      </c>
      <c r="F47" s="6" t="s">
        <v>15</v>
      </c>
      <c r="G47" s="8" t="str">
        <f aca="false">IF(COUNTIF(C47:F47,".")=3,"yes","")</f>
        <v/>
      </c>
      <c r="H47" s="5" t="str">
        <f aca="false">VLOOKUP($A47,[1]Ba_chr_snp_classification!$A$1:$D$607,4,FALSE())</f>
        <v>non-synonymous</v>
      </c>
      <c r="I47" s="5" t="str">
        <f aca="false">VLOOKUP($A47,[1]Ba_chr_snp_classification!$A$1:$D$607,2,FALSE())</f>
        <v>GBAA_0479</v>
      </c>
      <c r="J47" s="5" t="str">
        <f aca="false">VLOOKUP($A47,[1]Ba_chr_snp_classification!$A$1:$D$607,3,FALSE())</f>
        <v>K183N</v>
      </c>
      <c r="K47" s="5"/>
    </row>
    <row r="48" customFormat="false" ht="12.75" hidden="false" customHeight="false" outlineLevel="0" collapsed="false">
      <c r="A48" s="5" t="n">
        <v>511944</v>
      </c>
      <c r="B48" s="6" t="s">
        <v>13</v>
      </c>
      <c r="C48" s="6" t="s">
        <v>14</v>
      </c>
      <c r="D48" s="7" t="s">
        <v>15</v>
      </c>
      <c r="E48" s="6" t="s">
        <v>14</v>
      </c>
      <c r="F48" s="6" t="s">
        <v>14</v>
      </c>
      <c r="G48" s="8" t="str">
        <f aca="false">IF(COUNTIF(C48:F48,".")=3,"yes","")</f>
        <v>yes</v>
      </c>
      <c r="H48" s="5" t="str">
        <f aca="false">VLOOKUP($A48,[1]Ba_chr_snp_classification!$A$1:$D$607,4,FALSE())</f>
        <v>synonymous</v>
      </c>
      <c r="I48" s="5"/>
      <c r="J48" s="5"/>
      <c r="K48" s="6" t="s">
        <v>16</v>
      </c>
    </row>
    <row r="49" customFormat="false" ht="12.75" hidden="false" customHeight="false" outlineLevel="0" collapsed="false">
      <c r="A49" s="5" t="n">
        <v>515111</v>
      </c>
      <c r="B49" s="6" t="s">
        <v>18</v>
      </c>
      <c r="C49" s="6" t="s">
        <v>14</v>
      </c>
      <c r="D49" s="6" t="s">
        <v>20</v>
      </c>
      <c r="E49" s="6" t="s">
        <v>20</v>
      </c>
      <c r="F49" s="6" t="s">
        <v>20</v>
      </c>
      <c r="G49" s="8" t="str">
        <f aca="false">IF(COUNTIF(C49:F49,".")=3,"yes","")</f>
        <v/>
      </c>
      <c r="H49" s="5" t="str">
        <f aca="false">VLOOKUP($A49,[1]Ba_chr_snp_classification!$A$1:$D$607,4,FALSE())</f>
        <v>synonymous</v>
      </c>
      <c r="I49" s="5"/>
      <c r="J49" s="5"/>
      <c r="K49" s="5"/>
    </row>
    <row r="50" customFormat="false" ht="12.75" hidden="false" customHeight="false" outlineLevel="0" collapsed="false">
      <c r="A50" s="5" t="n">
        <v>516630</v>
      </c>
      <c r="B50" s="6" t="s">
        <v>20</v>
      </c>
      <c r="C50" s="6" t="s">
        <v>14</v>
      </c>
      <c r="D50" s="6" t="s">
        <v>14</v>
      </c>
      <c r="E50" s="6" t="s">
        <v>14</v>
      </c>
      <c r="F50" s="15" t="s">
        <v>18</v>
      </c>
      <c r="G50" s="8" t="str">
        <f aca="false">IF(COUNTIF(C50:F50,".")=3,"yes","")</f>
        <v>yes</v>
      </c>
      <c r="H50" s="5" t="str">
        <f aca="false">VLOOKUP($A50,[1]Ba_chr_snp_classification!$A$1:$D$607,4,FALSE())</f>
        <v>non-synonymous</v>
      </c>
      <c r="I50" s="5" t="str">
        <f aca="false">VLOOKUP($A50,[1]Ba_chr_snp_classification!$A$1:$D$607,2,FALSE())</f>
        <v>GBAA_0524</v>
      </c>
      <c r="J50" s="5" t="str">
        <f aca="false">VLOOKUP($A50,[1]Ba_chr_snp_classification!$A$1:$D$607,3,FALSE())</f>
        <v>I56V</v>
      </c>
      <c r="K50" s="5"/>
    </row>
    <row r="51" customFormat="false" ht="12.75" hidden="false" customHeight="false" outlineLevel="0" collapsed="false">
      <c r="A51" s="5" t="n">
        <v>519184</v>
      </c>
      <c r="B51" s="6" t="s">
        <v>13</v>
      </c>
      <c r="C51" s="6" t="s">
        <v>14</v>
      </c>
      <c r="D51" s="7" t="s">
        <v>15</v>
      </c>
      <c r="E51" s="6" t="s">
        <v>14</v>
      </c>
      <c r="F51" s="6" t="s">
        <v>14</v>
      </c>
      <c r="G51" s="8" t="str">
        <f aca="false">IF(COUNTIF(C51:F51,".")=3,"yes","")</f>
        <v>yes</v>
      </c>
      <c r="H51" s="5" t="str">
        <f aca="false">VLOOKUP($A51,[1]Ba_chr_snp_classification!$A$1:$D$607,4,FALSE())</f>
        <v>non-synonymous</v>
      </c>
      <c r="I51" s="5" t="str">
        <f aca="false">VLOOKUP($A51,[1]Ba_chr_snp_classification!$A$1:$D$607,2,FALSE())</f>
        <v>GBAA_0528</v>
      </c>
      <c r="J51" s="5" t="str">
        <f aca="false">VLOOKUP($A51,[1]Ba_chr_snp_classification!$A$1:$D$607,3,FALSE())</f>
        <v>P389L</v>
      </c>
      <c r="K51" s="6" t="s">
        <v>16</v>
      </c>
    </row>
    <row r="52" customFormat="false" ht="12.75" hidden="false" customHeight="false" outlineLevel="0" collapsed="false">
      <c r="A52" s="5" t="n">
        <v>519537</v>
      </c>
      <c r="B52" s="6" t="s">
        <v>13</v>
      </c>
      <c r="C52" s="6" t="s">
        <v>14</v>
      </c>
      <c r="D52" s="6" t="s">
        <v>15</v>
      </c>
      <c r="E52" s="6" t="s">
        <v>15</v>
      </c>
      <c r="F52" s="6" t="s">
        <v>15</v>
      </c>
      <c r="G52" s="8" t="str">
        <f aca="false">IF(COUNTIF(C52:F52,".")=3,"yes","")</f>
        <v/>
      </c>
      <c r="H52" s="5" t="str">
        <f aca="false">VLOOKUP($A52,[1]Ba_chr_snp_classification!$A$1:$D$607,4,FALSE())</f>
        <v>non-synonymous</v>
      </c>
      <c r="I52" s="5" t="str">
        <f aca="false">VLOOKUP($A52,[1]Ba_chr_snp_classification!$A$1:$D$607,2,FALSE())</f>
        <v>GBAA_0528</v>
      </c>
      <c r="J52" s="5" t="str">
        <f aca="false">VLOOKUP($A52,[1]Ba_chr_snp_classification!$A$1:$D$607,3,FALSE())</f>
        <v>P507S</v>
      </c>
      <c r="K52" s="5"/>
    </row>
    <row r="53" customFormat="false" ht="12.75" hidden="false" customHeight="false" outlineLevel="0" collapsed="false">
      <c r="A53" s="5" t="n">
        <v>537457</v>
      </c>
      <c r="B53" s="6" t="s">
        <v>15</v>
      </c>
      <c r="C53" s="6" t="s">
        <v>14</v>
      </c>
      <c r="D53" s="6" t="s">
        <v>14</v>
      </c>
      <c r="E53" s="6" t="s">
        <v>14</v>
      </c>
      <c r="F53" s="15" t="s">
        <v>13</v>
      </c>
      <c r="G53" s="8" t="str">
        <f aca="false">IF(COUNTIF(C53:F53,".")=3,"yes","")</f>
        <v>yes</v>
      </c>
      <c r="H53" s="5" t="str">
        <f aca="false">VLOOKUP($A53,[1]Ba_chr_snp_classification!$A$1:$D$607,4,FALSE())</f>
        <v>non-coding</v>
      </c>
      <c r="I53" s="5"/>
      <c r="J53" s="5"/>
      <c r="K53" s="5"/>
    </row>
    <row r="54" customFormat="false" ht="12.75" hidden="false" customHeight="false" outlineLevel="0" collapsed="false">
      <c r="A54" s="5" t="n">
        <v>551400</v>
      </c>
      <c r="B54" s="6" t="s">
        <v>15</v>
      </c>
      <c r="C54" s="6" t="s">
        <v>14</v>
      </c>
      <c r="D54" s="6" t="s">
        <v>13</v>
      </c>
      <c r="E54" s="6" t="s">
        <v>13</v>
      </c>
      <c r="F54" s="6" t="s">
        <v>13</v>
      </c>
      <c r="G54" s="8" t="str">
        <f aca="false">IF(COUNTIF(C54:F54,".")=3,"yes","")</f>
        <v/>
      </c>
      <c r="H54" s="5" t="str">
        <f aca="false">VLOOKUP($A54,[1]Ba_chr_snp_classification!$A$1:$D$607,4,FALSE())</f>
        <v>synonymous</v>
      </c>
      <c r="I54" s="5"/>
      <c r="J54" s="5"/>
      <c r="K54" s="5"/>
    </row>
    <row r="55" customFormat="false" ht="12.75" hidden="false" customHeight="false" outlineLevel="0" collapsed="false">
      <c r="A55" s="5" t="n">
        <v>554921</v>
      </c>
      <c r="B55" s="6" t="s">
        <v>20</v>
      </c>
      <c r="C55" s="6" t="s">
        <v>14</v>
      </c>
      <c r="D55" s="6" t="s">
        <v>14</v>
      </c>
      <c r="E55" s="7" t="s">
        <v>18</v>
      </c>
      <c r="F55" s="6" t="s">
        <v>14</v>
      </c>
      <c r="G55" s="8" t="str">
        <f aca="false">IF(COUNTIF(C55:F55,".")=3,"yes","")</f>
        <v>yes</v>
      </c>
      <c r="H55" s="5" t="str">
        <f aca="false">VLOOKUP($A55,[1]Ba_chr_snp_classification!$A$1:$D$607,4,FALSE())</f>
        <v>synonymous</v>
      </c>
      <c r="I55" s="5"/>
      <c r="J55" s="5"/>
      <c r="K55" s="6" t="s">
        <v>16</v>
      </c>
    </row>
    <row r="56" customFormat="false" ht="12.75" hidden="false" customHeight="false" outlineLevel="0" collapsed="false">
      <c r="A56" s="5" t="n">
        <v>571123</v>
      </c>
      <c r="B56" s="6" t="s">
        <v>13</v>
      </c>
      <c r="C56" s="6" t="s">
        <v>14</v>
      </c>
      <c r="D56" s="6" t="s">
        <v>15</v>
      </c>
      <c r="E56" s="6" t="s">
        <v>15</v>
      </c>
      <c r="F56" s="6" t="s">
        <v>15</v>
      </c>
      <c r="G56" s="8" t="str">
        <f aca="false">IF(COUNTIF(C56:F56,".")=3,"yes","")</f>
        <v/>
      </c>
      <c r="H56" s="5" t="str">
        <f aca="false">VLOOKUP($A56,[1]Ba_chr_snp_classification!$A$1:$D$607,4,FALSE())</f>
        <v>non-coding</v>
      </c>
      <c r="I56" s="5"/>
      <c r="J56" s="5"/>
      <c r="K56" s="5"/>
    </row>
    <row r="57" customFormat="false" ht="12.75" hidden="false" customHeight="false" outlineLevel="0" collapsed="false">
      <c r="A57" s="5" t="n">
        <v>580182</v>
      </c>
      <c r="B57" s="6" t="s">
        <v>15</v>
      </c>
      <c r="C57" s="6" t="s">
        <v>14</v>
      </c>
      <c r="D57" s="6" t="s">
        <v>13</v>
      </c>
      <c r="E57" s="6" t="s">
        <v>13</v>
      </c>
      <c r="F57" s="6" t="s">
        <v>13</v>
      </c>
      <c r="G57" s="8" t="str">
        <f aca="false">IF(COUNTIF(C57:F57,".")=3,"yes","")</f>
        <v/>
      </c>
      <c r="H57" s="5" t="str">
        <f aca="false">VLOOKUP($A57,[1]Ba_chr_snp_classification!$A$1:$D$607,4,FALSE())</f>
        <v>non-synonymous</v>
      </c>
      <c r="I57" s="5" t="str">
        <f aca="false">VLOOKUP($A57,[1]Ba_chr_snp_classification!$A$1:$D$607,2,FALSE())</f>
        <v>GBAA_0572</v>
      </c>
      <c r="J57" s="5" t="str">
        <f aca="false">VLOOKUP($A57,[1]Ba_chr_snp_classification!$A$1:$D$607,3,FALSE())</f>
        <v>Y297H</v>
      </c>
      <c r="K57" s="5"/>
    </row>
    <row r="58" customFormat="false" ht="12.75" hidden="false" customHeight="false" outlineLevel="0" collapsed="false">
      <c r="A58" s="5" t="n">
        <v>595491</v>
      </c>
      <c r="B58" s="6" t="s">
        <v>15</v>
      </c>
      <c r="C58" s="6" t="s">
        <v>14</v>
      </c>
      <c r="D58" s="6" t="s">
        <v>13</v>
      </c>
      <c r="E58" s="6" t="s">
        <v>13</v>
      </c>
      <c r="F58" s="6" t="s">
        <v>13</v>
      </c>
      <c r="G58" s="8" t="str">
        <f aca="false">IF(COUNTIF(C58:F58,".")=3,"yes","")</f>
        <v/>
      </c>
      <c r="H58" s="5" t="str">
        <f aca="false">VLOOKUP($A58,[1]Ba_chr_snp_classification!$A$1:$D$607,4,FALSE())</f>
        <v>non-synonymous</v>
      </c>
      <c r="I58" s="5" t="str">
        <f aca="false">VLOOKUP($A58,[1]Ba_chr_snp_classification!$A$1:$D$607,2,FALSE())</f>
        <v>GBAA_0585</v>
      </c>
      <c r="J58" s="5" t="str">
        <f aca="false">VLOOKUP($A58,[1]Ba_chr_snp_classification!$A$1:$D$607,3,FALSE())</f>
        <v>R157G</v>
      </c>
      <c r="K58" s="5"/>
    </row>
    <row r="59" customFormat="false" ht="12.75" hidden="false" customHeight="false" outlineLevel="0" collapsed="false">
      <c r="A59" s="5" t="n">
        <v>606452</v>
      </c>
      <c r="B59" s="6" t="s">
        <v>13</v>
      </c>
      <c r="C59" s="6" t="s">
        <v>14</v>
      </c>
      <c r="D59" s="6" t="s">
        <v>14</v>
      </c>
      <c r="E59" s="7" t="s">
        <v>20</v>
      </c>
      <c r="F59" s="6" t="s">
        <v>14</v>
      </c>
      <c r="G59" s="8" t="str">
        <f aca="false">IF(COUNTIF(C59:F59,".")=3,"yes","")</f>
        <v>yes</v>
      </c>
      <c r="H59" s="5" t="str">
        <f aca="false">VLOOKUP($A59,[1]Ba_chr_snp_classification!$A$1:$D$607,4,FALSE())</f>
        <v>non-synonymous</v>
      </c>
      <c r="I59" s="5" t="str">
        <f aca="false">VLOOKUP($A59,[1]Ba_chr_snp_classification!$A$1:$D$607,2,FALSE())</f>
        <v>GBAA_0593</v>
      </c>
      <c r="J59" s="5" t="str">
        <f aca="false">VLOOKUP($A59,[1]Ba_chr_snp_classification!$A$1:$D$607,3,FALSE())</f>
        <v>P251T</v>
      </c>
      <c r="K59" s="6" t="s">
        <v>16</v>
      </c>
    </row>
    <row r="60" customFormat="false" ht="12.75" hidden="false" customHeight="false" outlineLevel="0" collapsed="false">
      <c r="A60" s="5" t="n">
        <v>627069</v>
      </c>
      <c r="B60" s="6" t="s">
        <v>15</v>
      </c>
      <c r="C60" s="6" t="s">
        <v>14</v>
      </c>
      <c r="D60" s="6" t="s">
        <v>14</v>
      </c>
      <c r="E60" s="6" t="s">
        <v>14</v>
      </c>
      <c r="F60" s="15" t="s">
        <v>13</v>
      </c>
      <c r="G60" s="8" t="str">
        <f aca="false">IF(COUNTIF(C60:F60,".")=3,"yes","")</f>
        <v>yes</v>
      </c>
      <c r="H60" s="5" t="str">
        <f aca="false">VLOOKUP($A60,[1]Ba_chr_snp_classification!$A$1:$D$607,4,FALSE())</f>
        <v>non-coding</v>
      </c>
      <c r="I60" s="5"/>
      <c r="J60" s="5"/>
      <c r="K60" s="5"/>
    </row>
    <row r="61" customFormat="false" ht="12.75" hidden="false" customHeight="false" outlineLevel="0" collapsed="false">
      <c r="A61" s="5" t="n">
        <v>635853</v>
      </c>
      <c r="B61" s="6" t="s">
        <v>13</v>
      </c>
      <c r="C61" s="6" t="s">
        <v>14</v>
      </c>
      <c r="D61" s="6" t="s">
        <v>14</v>
      </c>
      <c r="E61" s="7" t="s">
        <v>15</v>
      </c>
      <c r="F61" s="6" t="s">
        <v>14</v>
      </c>
      <c r="G61" s="8" t="str">
        <f aca="false">IF(COUNTIF(C61:F61,".")=3,"yes","")</f>
        <v>yes</v>
      </c>
      <c r="H61" s="5" t="str">
        <f aca="false">VLOOKUP($A61,[1]Ba_chr_snp_classification!$A$1:$D$607,4,FALSE())</f>
        <v>synonymous</v>
      </c>
      <c r="I61" s="5"/>
      <c r="J61" s="5"/>
      <c r="K61" s="6" t="s">
        <v>16</v>
      </c>
    </row>
    <row r="62" customFormat="false" ht="12.75" hidden="false" customHeight="false" outlineLevel="0" collapsed="false">
      <c r="A62" s="5" t="n">
        <v>642455</v>
      </c>
      <c r="B62" s="6" t="s">
        <v>13</v>
      </c>
      <c r="C62" s="6" t="s">
        <v>14</v>
      </c>
      <c r="D62" s="6" t="s">
        <v>14</v>
      </c>
      <c r="E62" s="6" t="s">
        <v>14</v>
      </c>
      <c r="F62" s="15" t="s">
        <v>15</v>
      </c>
      <c r="G62" s="8" t="str">
        <f aca="false">IF(COUNTIF(C62:F62,".")=3,"yes","")</f>
        <v>yes</v>
      </c>
      <c r="H62" s="5" t="str">
        <f aca="false">VLOOKUP($A62,[1]Ba_chr_snp_classification!$A$1:$D$607,4,FALSE())</f>
        <v>non-synonymous</v>
      </c>
      <c r="I62" s="5" t="str">
        <f aca="false">VLOOKUP($A62,[1]Ba_chr_snp_classification!$A$1:$D$607,2,FALSE())</f>
        <v>GBAA_0628</v>
      </c>
      <c r="J62" s="5" t="str">
        <f aca="false">VLOOKUP($A62,[1]Ba_chr_snp_classification!$A$1:$D$607,3,FALSE())</f>
        <v>H7Y</v>
      </c>
      <c r="K62" s="5"/>
    </row>
    <row r="63" customFormat="false" ht="12.75" hidden="false" customHeight="false" outlineLevel="0" collapsed="false">
      <c r="A63" s="5" t="n">
        <v>644625</v>
      </c>
      <c r="B63" s="6" t="s">
        <v>15</v>
      </c>
      <c r="C63" s="6" t="s">
        <v>14</v>
      </c>
      <c r="D63" s="6" t="s">
        <v>13</v>
      </c>
      <c r="E63" s="6" t="s">
        <v>13</v>
      </c>
      <c r="F63" s="6" t="s">
        <v>13</v>
      </c>
      <c r="G63" s="8" t="str">
        <f aca="false">IF(COUNTIF(C63:F63,".")=3,"yes","")</f>
        <v/>
      </c>
      <c r="H63" s="5" t="str">
        <f aca="false">VLOOKUP($A63,[1]Ba_chr_snp_classification!$A$1:$D$607,4,FALSE())</f>
        <v>non-synonymous</v>
      </c>
      <c r="I63" s="5" t="str">
        <f aca="false">VLOOKUP($A63,[1]Ba_chr_snp_classification!$A$1:$D$607,2,FALSE())</f>
        <v>GBAA_0629</v>
      </c>
      <c r="J63" s="5" t="str">
        <f aca="false">VLOOKUP($A63,[1]Ba_chr_snp_classification!$A$1:$D$607,3,FALSE())</f>
        <v>D315G</v>
      </c>
      <c r="K63" s="5"/>
    </row>
    <row r="64" customFormat="false" ht="12.75" hidden="false" customHeight="false" outlineLevel="0" collapsed="false">
      <c r="A64" s="5" t="n">
        <v>649231</v>
      </c>
      <c r="B64" s="6" t="s">
        <v>20</v>
      </c>
      <c r="C64" s="6" t="s">
        <v>14</v>
      </c>
      <c r="D64" s="6" t="s">
        <v>14</v>
      </c>
      <c r="E64" s="7" t="s">
        <v>13</v>
      </c>
      <c r="F64" s="6" t="s">
        <v>14</v>
      </c>
      <c r="G64" s="8" t="str">
        <f aca="false">IF(COUNTIF(C64:F64,".")=3,"yes","")</f>
        <v>yes</v>
      </c>
      <c r="H64" s="5" t="str">
        <f aca="false">VLOOKUP($A64,[1]Ba_chr_snp_classification!$A$1:$D$607,4,FALSE())</f>
        <v>non-synonymous</v>
      </c>
      <c r="I64" s="5" t="str">
        <f aca="false">VLOOKUP($A64,[1]Ba_chr_snp_classification!$A$1:$D$607,2,FALSE())</f>
        <v>GBAA_0632</v>
      </c>
      <c r="J64" s="5" t="str">
        <f aca="false">VLOOKUP($A64,[1]Ba_chr_snp_classification!$A$1:$D$607,3,FALSE())</f>
        <v>Q308P</v>
      </c>
      <c r="K64" s="6" t="s">
        <v>16</v>
      </c>
    </row>
    <row r="65" customFormat="false" ht="12.75" hidden="false" customHeight="false" outlineLevel="0" collapsed="false">
      <c r="A65" s="5" t="n">
        <v>654706</v>
      </c>
      <c r="B65" s="6" t="s">
        <v>13</v>
      </c>
      <c r="C65" s="6" t="s">
        <v>14</v>
      </c>
      <c r="D65" s="6" t="s">
        <v>14</v>
      </c>
      <c r="E65" s="7" t="s">
        <v>15</v>
      </c>
      <c r="F65" s="6" t="s">
        <v>14</v>
      </c>
      <c r="G65" s="8" t="str">
        <f aca="false">IF(COUNTIF(C65:F65,".")=3,"yes","")</f>
        <v>yes</v>
      </c>
      <c r="H65" s="5" t="str">
        <f aca="false">VLOOKUP($A65,[1]Ba_chr_snp_classification!$A$1:$D$607,4,FALSE())</f>
        <v>non-synonymous</v>
      </c>
      <c r="I65" s="5" t="str">
        <f aca="false">VLOOKUP($A65,[1]Ba_chr_snp_classification!$A$1:$D$607,2,FALSE())</f>
        <v>GBAA_0637</v>
      </c>
      <c r="J65" s="5" t="str">
        <f aca="false">VLOOKUP($A65,[1]Ba_chr_snp_classification!$A$1:$D$607,3,FALSE())</f>
        <v>R51C</v>
      </c>
      <c r="K65" s="6" t="s">
        <v>16</v>
      </c>
    </row>
    <row r="66" customFormat="false" ht="12.75" hidden="false" customHeight="false" outlineLevel="0" collapsed="false">
      <c r="A66" s="5" t="n">
        <v>657867</v>
      </c>
      <c r="B66" s="6" t="s">
        <v>20</v>
      </c>
      <c r="C66" s="6" t="s">
        <v>14</v>
      </c>
      <c r="D66" s="6" t="s">
        <v>14</v>
      </c>
      <c r="E66" s="6" t="s">
        <v>14</v>
      </c>
      <c r="F66" s="15" t="s">
        <v>18</v>
      </c>
      <c r="G66" s="8" t="str">
        <f aca="false">IF(COUNTIF(C66:F66,".")=3,"yes","")</f>
        <v>yes</v>
      </c>
      <c r="H66" s="5" t="str">
        <f aca="false">VLOOKUP($A66,[1]Ba_chr_snp_classification!$A$1:$D$607,4,FALSE())</f>
        <v>non-synonymous</v>
      </c>
      <c r="I66" s="5" t="str">
        <f aca="false">VLOOKUP($A66,[1]Ba_chr_snp_classification!$A$1:$D$607,2,FALSE())</f>
        <v>GBAA_0639</v>
      </c>
      <c r="J66" s="5" t="str">
        <f aca="false">VLOOKUP($A66,[1]Ba_chr_snp_classification!$A$1:$D$607,3,FALSE())</f>
        <v>I207V</v>
      </c>
      <c r="K66" s="5"/>
    </row>
    <row r="67" customFormat="false" ht="12.75" hidden="false" customHeight="false" outlineLevel="0" collapsed="false">
      <c r="A67" s="5" t="n">
        <v>658847</v>
      </c>
      <c r="B67" s="6" t="s">
        <v>18</v>
      </c>
      <c r="C67" s="6" t="s">
        <v>14</v>
      </c>
      <c r="D67" s="6" t="s">
        <v>14</v>
      </c>
      <c r="E67" s="6" t="s">
        <v>14</v>
      </c>
      <c r="F67" s="15" t="s">
        <v>15</v>
      </c>
      <c r="G67" s="8" t="str">
        <f aca="false">IF(COUNTIF(C67:F67,".")=3,"yes","")</f>
        <v>yes</v>
      </c>
      <c r="H67" s="5" t="str">
        <f aca="false">VLOOKUP($A67,[1]Ba_chr_snp_classification!$A$1:$D$607,4,FALSE())</f>
        <v>non-coding</v>
      </c>
      <c r="I67" s="5"/>
      <c r="J67" s="5"/>
      <c r="K67" s="5"/>
    </row>
    <row r="68" customFormat="false" ht="12.75" hidden="false" customHeight="false" outlineLevel="0" collapsed="false">
      <c r="A68" s="5" t="n">
        <v>674870</v>
      </c>
      <c r="B68" s="6" t="s">
        <v>13</v>
      </c>
      <c r="C68" s="6" t="s">
        <v>14</v>
      </c>
      <c r="D68" s="6" t="s">
        <v>14</v>
      </c>
      <c r="E68" s="6" t="s">
        <v>14</v>
      </c>
      <c r="F68" s="15" t="s">
        <v>15</v>
      </c>
      <c r="G68" s="8" t="str">
        <f aca="false">IF(COUNTIF(C68:F68,".")=3,"yes","")</f>
        <v>yes</v>
      </c>
      <c r="H68" s="5" t="str">
        <f aca="false">VLOOKUP($A68,[1]Ba_chr_snp_classification!$A$1:$D$607,4,FALSE())</f>
        <v>non-synonymous</v>
      </c>
      <c r="I68" s="5" t="str">
        <f aca="false">VLOOKUP($A68,[1]Ba_chr_snp_classification!$A$1:$D$607,2,FALSE())</f>
        <v>GBAA_0657</v>
      </c>
      <c r="J68" s="5" t="str">
        <f aca="false">VLOOKUP($A68,[1]Ba_chr_snp_classification!$A$1:$D$607,3,FALSE())</f>
        <v>V101I</v>
      </c>
      <c r="K68" s="5"/>
    </row>
    <row r="69" customFormat="false" ht="12.75" hidden="false" customHeight="false" outlineLevel="0" collapsed="false">
      <c r="A69" s="5" t="n">
        <v>681766</v>
      </c>
      <c r="B69" s="6" t="s">
        <v>15</v>
      </c>
      <c r="C69" s="6" t="s">
        <v>14</v>
      </c>
      <c r="D69" s="7" t="s">
        <v>20</v>
      </c>
      <c r="E69" s="6" t="s">
        <v>14</v>
      </c>
      <c r="F69" s="6" t="s">
        <v>14</v>
      </c>
      <c r="G69" s="8" t="str">
        <f aca="false">IF(COUNTIF(C69:F69,".")=3,"yes","")</f>
        <v>yes</v>
      </c>
      <c r="H69" s="5" t="str">
        <f aca="false">VLOOKUP($A69,[1]Ba_chr_snp_classification!$A$1:$D$607,4,FALSE())</f>
        <v>non-coding</v>
      </c>
      <c r="I69" s="5"/>
      <c r="J69" s="5"/>
      <c r="K69" s="6" t="s">
        <v>16</v>
      </c>
    </row>
    <row r="70" customFormat="false" ht="12.75" hidden="false" customHeight="false" outlineLevel="0" collapsed="false">
      <c r="A70" s="5" t="n">
        <v>692623</v>
      </c>
      <c r="B70" s="6" t="s">
        <v>15</v>
      </c>
      <c r="C70" s="6" t="s">
        <v>14</v>
      </c>
      <c r="D70" s="6" t="s">
        <v>14</v>
      </c>
      <c r="E70" s="7" t="s">
        <v>13</v>
      </c>
      <c r="F70" s="6" t="s">
        <v>14</v>
      </c>
      <c r="G70" s="8" t="str">
        <f aca="false">IF(COUNTIF(C70:F70,".")=3,"yes","")</f>
        <v>yes</v>
      </c>
      <c r="H70" s="5" t="str">
        <f aca="false">VLOOKUP($A70,[1]Ba_chr_snp_classification!$A$1:$D$607,4,FALSE())</f>
        <v>synonymous</v>
      </c>
      <c r="I70" s="5"/>
      <c r="J70" s="5"/>
      <c r="K70" s="6" t="s">
        <v>16</v>
      </c>
    </row>
    <row r="71" customFormat="false" ht="12.75" hidden="false" customHeight="false" outlineLevel="0" collapsed="false">
      <c r="A71" s="5" t="n">
        <v>692932</v>
      </c>
      <c r="B71" s="6" t="s">
        <v>13</v>
      </c>
      <c r="C71" s="6" t="s">
        <v>14</v>
      </c>
      <c r="D71" s="6" t="s">
        <v>15</v>
      </c>
      <c r="E71" s="6" t="s">
        <v>15</v>
      </c>
      <c r="F71" s="6" t="s">
        <v>15</v>
      </c>
      <c r="G71" s="8" t="str">
        <f aca="false">IF(COUNTIF(C71:F71,".")=3,"yes","")</f>
        <v/>
      </c>
      <c r="H71" s="5" t="str">
        <f aca="false">VLOOKUP($A71,[1]Ba_chr_snp_classification!$A$1:$D$607,4,FALSE())</f>
        <v>synonymous</v>
      </c>
      <c r="I71" s="5"/>
      <c r="J71" s="5"/>
      <c r="K71" s="5"/>
    </row>
    <row r="72" customFormat="false" ht="12.75" hidden="false" customHeight="false" outlineLevel="0" collapsed="false">
      <c r="A72" s="5" t="n">
        <v>695111</v>
      </c>
      <c r="B72" s="6" t="s">
        <v>15</v>
      </c>
      <c r="C72" s="6" t="s">
        <v>14</v>
      </c>
      <c r="D72" s="6" t="s">
        <v>14</v>
      </c>
      <c r="E72" s="7" t="s">
        <v>20</v>
      </c>
      <c r="F72" s="6" t="s">
        <v>14</v>
      </c>
      <c r="G72" s="8" t="str">
        <f aca="false">IF(COUNTIF(C72:F72,".")=3,"yes","")</f>
        <v>yes</v>
      </c>
      <c r="H72" s="5" t="str">
        <f aca="false">VLOOKUP($A72,[1]Ba_chr_snp_classification!$A$1:$D$607,4,FALSE())</f>
        <v>non-coding</v>
      </c>
      <c r="I72" s="5"/>
      <c r="J72" s="5"/>
      <c r="K72" s="6" t="s">
        <v>16</v>
      </c>
    </row>
    <row r="73" customFormat="false" ht="12.75" hidden="false" customHeight="false" outlineLevel="0" collapsed="false">
      <c r="A73" s="5" t="n">
        <v>702761</v>
      </c>
      <c r="B73" s="6" t="s">
        <v>18</v>
      </c>
      <c r="C73" s="6" t="s">
        <v>14</v>
      </c>
      <c r="D73" s="6" t="s">
        <v>13</v>
      </c>
      <c r="E73" s="6" t="s">
        <v>13</v>
      </c>
      <c r="F73" s="6" t="s">
        <v>13</v>
      </c>
      <c r="G73" s="8" t="str">
        <f aca="false">IF(COUNTIF(C73:F73,".")=3,"yes","")</f>
        <v/>
      </c>
      <c r="H73" s="5" t="str">
        <f aca="false">VLOOKUP($A73,[1]Ba_chr_snp_classification!$A$1:$D$607,4,FALSE())</f>
        <v>non-synonymous</v>
      </c>
      <c r="I73" s="5" t="str">
        <f aca="false">VLOOKUP($A73,[1]Ba_chr_snp_classification!$A$1:$D$607,2,FALSE())</f>
        <v>GBAA_0684</v>
      </c>
      <c r="J73" s="5" t="str">
        <f aca="false">VLOOKUP($A73,[1]Ba_chr_snp_classification!$A$1:$D$607,3,FALSE())</f>
        <v>A125G</v>
      </c>
      <c r="K73" s="5"/>
    </row>
    <row r="74" customFormat="false" ht="12.75" hidden="false" customHeight="false" outlineLevel="0" collapsed="false">
      <c r="A74" s="5" t="n">
        <v>718609</v>
      </c>
      <c r="B74" s="6" t="s">
        <v>13</v>
      </c>
      <c r="C74" s="6" t="s">
        <v>14</v>
      </c>
      <c r="D74" s="6" t="s">
        <v>14</v>
      </c>
      <c r="E74" s="15" t="s">
        <v>15</v>
      </c>
      <c r="F74" s="6" t="s">
        <v>14</v>
      </c>
      <c r="G74" s="8" t="str">
        <f aca="false">IF(COUNTIF(C74:F74,".")=3,"yes","")</f>
        <v>yes</v>
      </c>
      <c r="H74" s="5" t="str">
        <f aca="false">VLOOKUP($A74,[1]Ba_chr_snp_classification!$A$1:$D$607,4,FALSE())</f>
        <v>synonymous</v>
      </c>
      <c r="I74" s="5"/>
      <c r="J74" s="5"/>
      <c r="K74" s="5"/>
    </row>
    <row r="75" customFormat="false" ht="12.75" hidden="false" customHeight="false" outlineLevel="0" collapsed="false">
      <c r="A75" s="5" t="n">
        <v>719485</v>
      </c>
      <c r="B75" s="6" t="s">
        <v>18</v>
      </c>
      <c r="C75" s="6" t="s">
        <v>14</v>
      </c>
      <c r="D75" s="6" t="s">
        <v>20</v>
      </c>
      <c r="E75" s="6" t="s">
        <v>20</v>
      </c>
      <c r="F75" s="6" t="s">
        <v>20</v>
      </c>
      <c r="G75" s="8" t="str">
        <f aca="false">IF(COUNTIF(C75:F75,".")=3,"yes","")</f>
        <v/>
      </c>
      <c r="H75" s="5" t="str">
        <f aca="false">VLOOKUP($A75,[1]Ba_chr_snp_classification!$A$1:$D$607,4,FALSE())</f>
        <v>non-synonymous</v>
      </c>
      <c r="I75" s="5" t="str">
        <f aca="false">VLOOKUP($A75,[1]Ba_chr_snp_classification!$A$1:$D$607,2,FALSE())</f>
        <v>GBAA_0700</v>
      </c>
      <c r="J75" s="5" t="str">
        <f aca="false">VLOOKUP($A75,[1]Ba_chr_snp_classification!$A$1:$D$607,3,FALSE())</f>
        <v>A54V</v>
      </c>
      <c r="K75" s="5"/>
    </row>
    <row r="76" customFormat="false" ht="12.75" hidden="false" customHeight="false" outlineLevel="0" collapsed="false">
      <c r="A76" s="5" t="n">
        <v>720360</v>
      </c>
      <c r="B76" s="6" t="s">
        <v>15</v>
      </c>
      <c r="C76" s="6" t="s">
        <v>14</v>
      </c>
      <c r="D76" s="6" t="s">
        <v>14</v>
      </c>
      <c r="E76" s="6" t="s">
        <v>14</v>
      </c>
      <c r="F76" s="15" t="s">
        <v>20</v>
      </c>
      <c r="G76" s="8" t="str">
        <f aca="false">IF(COUNTIF(C76:F76,".")=3,"yes","")</f>
        <v>yes</v>
      </c>
      <c r="H76" s="5" t="str">
        <f aca="false">VLOOKUP($A76,[1]Ba_chr_snp_classification!$A$1:$D$607,4,FALSE())</f>
        <v>non-synonymous</v>
      </c>
      <c r="I76" s="5" t="str">
        <f aca="false">VLOOKUP($A76,[1]Ba_chr_snp_classification!$A$1:$D$607,2,FALSE())</f>
        <v>GBAA_0702</v>
      </c>
      <c r="J76" s="5" t="str">
        <f aca="false">VLOOKUP($A76,[1]Ba_chr_snp_classification!$A$1:$D$607,3,FALSE())</f>
        <v>I613F</v>
      </c>
      <c r="K76" s="5"/>
    </row>
    <row r="77" customFormat="false" ht="12.75" hidden="false" customHeight="false" outlineLevel="0" collapsed="false">
      <c r="A77" s="5" t="n">
        <v>728203</v>
      </c>
      <c r="B77" s="6" t="s">
        <v>15</v>
      </c>
      <c r="C77" s="6" t="s">
        <v>14</v>
      </c>
      <c r="D77" s="6" t="s">
        <v>14</v>
      </c>
      <c r="E77" s="6" t="s">
        <v>14</v>
      </c>
      <c r="F77" s="15" t="s">
        <v>18</v>
      </c>
      <c r="G77" s="8" t="str">
        <f aca="false">IF(COUNTIF(C77:F77,".")=3,"yes","")</f>
        <v>yes</v>
      </c>
      <c r="H77" s="5" t="str">
        <f aca="false">VLOOKUP($A77,[1]Ba_chr_snp_classification!$A$1:$D$607,4,FALSE())</f>
        <v>non-synonymous</v>
      </c>
      <c r="I77" s="5" t="str">
        <f aca="false">VLOOKUP($A77,[1]Ba_chr_snp_classification!$A$1:$D$607,2,FALSE())</f>
        <v>GBAA_0709</v>
      </c>
      <c r="J77" s="5" t="str">
        <f aca="false">VLOOKUP($A77,[1]Ba_chr_snp_classification!$A$1:$D$607,3,FALSE())</f>
        <v>F244L</v>
      </c>
      <c r="K77" s="5"/>
    </row>
    <row r="78" customFormat="false" ht="12.75" hidden="false" customHeight="false" outlineLevel="0" collapsed="false">
      <c r="A78" s="5" t="n">
        <v>732173</v>
      </c>
      <c r="B78" s="6" t="s">
        <v>20</v>
      </c>
      <c r="C78" s="6" t="s">
        <v>14</v>
      </c>
      <c r="D78" s="6" t="s">
        <v>15</v>
      </c>
      <c r="E78" s="6" t="s">
        <v>15</v>
      </c>
      <c r="F78" s="6" t="s">
        <v>15</v>
      </c>
      <c r="G78" s="8" t="str">
        <f aca="false">IF(COUNTIF(C78:F78,".")=3,"yes","")</f>
        <v/>
      </c>
      <c r="H78" s="5" t="str">
        <f aca="false">VLOOKUP($A78,[1]Ba_chr_snp_classification!$A$1:$D$607,4,FALSE())</f>
        <v>non-coding</v>
      </c>
      <c r="I78" s="5"/>
      <c r="J78" s="5"/>
      <c r="K78" s="5"/>
    </row>
    <row r="79" customFormat="false" ht="12.75" hidden="false" customHeight="false" outlineLevel="0" collapsed="false">
      <c r="A79" s="5" t="n">
        <v>738870</v>
      </c>
      <c r="B79" s="6" t="s">
        <v>20</v>
      </c>
      <c r="C79" s="6" t="s">
        <v>14</v>
      </c>
      <c r="D79" s="6" t="s">
        <v>14</v>
      </c>
      <c r="E79" s="15" t="s">
        <v>15</v>
      </c>
      <c r="F79" s="6" t="s">
        <v>14</v>
      </c>
      <c r="G79" s="8" t="str">
        <f aca="false">IF(COUNTIF(C79:F79,".")=3,"yes","")</f>
        <v>yes</v>
      </c>
      <c r="H79" s="5" t="str">
        <f aca="false">VLOOKUP($A79,[1]Ba_chr_snp_classification!$A$1:$D$607,4,FALSE())</f>
        <v>non-synonymous</v>
      </c>
      <c r="I79" s="5" t="str">
        <f aca="false">VLOOKUP($A79,[1]Ba_chr_snp_classification!$A$1:$D$607,2,FALSE())</f>
        <v>GBAA_0719</v>
      </c>
      <c r="J79" s="12" t="str">
        <f aca="false">VLOOKUP($A79,[1]Ba_chr_snp_classification!$A$1:$D$607,3,FALSE())</f>
        <v>L658*</v>
      </c>
      <c r="K79" s="5"/>
    </row>
    <row r="80" customFormat="false" ht="12.75" hidden="false" customHeight="false" outlineLevel="0" collapsed="false">
      <c r="A80" s="5" t="n">
        <v>765499</v>
      </c>
      <c r="B80" s="6" t="s">
        <v>20</v>
      </c>
      <c r="C80" s="6" t="s">
        <v>14</v>
      </c>
      <c r="D80" s="6" t="s">
        <v>13</v>
      </c>
      <c r="E80" s="6" t="s">
        <v>13</v>
      </c>
      <c r="F80" s="6" t="s">
        <v>13</v>
      </c>
      <c r="G80" s="8" t="str">
        <f aca="false">IF(COUNTIF(C80:F80,".")=3,"yes","")</f>
        <v/>
      </c>
      <c r="H80" s="5" t="str">
        <f aca="false">VLOOKUP($A80,[1]Ba_chr_snp_classification!$A$1:$D$607,4,FALSE())</f>
        <v>synonymous</v>
      </c>
      <c r="I80" s="5"/>
      <c r="J80" s="5"/>
      <c r="K80" s="5"/>
    </row>
    <row r="81" customFormat="false" ht="12.75" hidden="false" customHeight="false" outlineLevel="0" collapsed="false">
      <c r="A81" s="5" t="n">
        <v>778110</v>
      </c>
      <c r="B81" s="6" t="s">
        <v>18</v>
      </c>
      <c r="C81" s="6" t="s">
        <v>14</v>
      </c>
      <c r="D81" s="6" t="s">
        <v>15</v>
      </c>
      <c r="E81" s="6" t="s">
        <v>15</v>
      </c>
      <c r="F81" s="6" t="s">
        <v>15</v>
      </c>
      <c r="G81" s="8" t="str">
        <f aca="false">IF(COUNTIF(C81:F81,".")=3,"yes","")</f>
        <v/>
      </c>
      <c r="H81" s="5" t="str">
        <f aca="false">VLOOKUP($A81,[1]Ba_chr_snp_classification!$A$1:$D$607,4,FALSE())</f>
        <v>non-coding</v>
      </c>
      <c r="I81" s="5"/>
      <c r="J81" s="5"/>
      <c r="K81" s="5"/>
    </row>
    <row r="82" customFormat="false" ht="12.75" hidden="false" customHeight="false" outlineLevel="0" collapsed="false">
      <c r="A82" s="5" t="n">
        <v>789298</v>
      </c>
      <c r="B82" s="6" t="s">
        <v>18</v>
      </c>
      <c r="C82" s="6" t="s">
        <v>14</v>
      </c>
      <c r="D82" s="6" t="s">
        <v>20</v>
      </c>
      <c r="E82" s="6" t="s">
        <v>20</v>
      </c>
      <c r="F82" s="6" t="s">
        <v>20</v>
      </c>
      <c r="G82" s="8" t="str">
        <f aca="false">IF(COUNTIF(C82:F82,".")=3,"yes","")</f>
        <v/>
      </c>
      <c r="H82" s="5" t="str">
        <f aca="false">VLOOKUP($A82,[1]Ba_chr_snp_classification!$A$1:$D$607,4,FALSE())</f>
        <v>synonymous</v>
      </c>
      <c r="I82" s="5"/>
      <c r="J82" s="5"/>
      <c r="K82" s="5"/>
    </row>
    <row r="83" customFormat="false" ht="12.75" hidden="false" customHeight="false" outlineLevel="0" collapsed="false">
      <c r="A83" s="5" t="n">
        <v>791840</v>
      </c>
      <c r="B83" s="6" t="s">
        <v>18</v>
      </c>
      <c r="C83" s="6" t="s">
        <v>14</v>
      </c>
      <c r="D83" s="6" t="s">
        <v>13</v>
      </c>
      <c r="E83" s="6" t="s">
        <v>13</v>
      </c>
      <c r="F83" s="6" t="s">
        <v>13</v>
      </c>
      <c r="G83" s="8" t="str">
        <f aca="false">IF(COUNTIF(C83:F83,".")=3,"yes","")</f>
        <v/>
      </c>
      <c r="H83" s="5" t="str">
        <f aca="false">VLOOKUP($A83,[1]Ba_chr_snp_classification!$A$1:$D$607,4,FALSE())</f>
        <v>synonymous</v>
      </c>
      <c r="I83" s="5"/>
      <c r="J83" s="5"/>
      <c r="K83" s="5"/>
    </row>
    <row r="84" customFormat="false" ht="12.75" hidden="false" customHeight="false" outlineLevel="0" collapsed="false">
      <c r="A84" s="5" t="n">
        <v>802560</v>
      </c>
      <c r="B84" s="6" t="s">
        <v>20</v>
      </c>
      <c r="C84" s="6" t="s">
        <v>14</v>
      </c>
      <c r="D84" s="6" t="s">
        <v>15</v>
      </c>
      <c r="E84" s="6" t="s">
        <v>15</v>
      </c>
      <c r="F84" s="6" t="s">
        <v>15</v>
      </c>
      <c r="G84" s="8" t="str">
        <f aca="false">IF(COUNTIF(C84:F84,".")=3,"yes","")</f>
        <v/>
      </c>
      <c r="H84" s="5" t="str">
        <f aca="false">VLOOKUP($A84,[1]Ba_chr_snp_classification!$A$1:$D$607,4,FALSE())</f>
        <v>synonymous</v>
      </c>
      <c r="I84" s="5"/>
      <c r="J84" s="5"/>
      <c r="K84" s="5"/>
    </row>
    <row r="85" customFormat="false" ht="12.75" hidden="false" customHeight="false" outlineLevel="0" collapsed="false">
      <c r="A85" s="5" t="n">
        <v>807975</v>
      </c>
      <c r="B85" s="6" t="s">
        <v>20</v>
      </c>
      <c r="C85" s="6" t="s">
        <v>14</v>
      </c>
      <c r="D85" s="6" t="s">
        <v>18</v>
      </c>
      <c r="E85" s="6" t="s">
        <v>18</v>
      </c>
      <c r="F85" s="6" t="s">
        <v>18</v>
      </c>
      <c r="G85" s="8" t="str">
        <f aca="false">IF(COUNTIF(C85:F85,".")=3,"yes","")</f>
        <v/>
      </c>
      <c r="H85" s="5" t="str">
        <f aca="false">VLOOKUP($A85,[1]Ba_chr_snp_classification!$A$1:$D$607,4,FALSE())</f>
        <v>non-synonymous</v>
      </c>
      <c r="I85" s="5" t="str">
        <f aca="false">VLOOKUP($A85,[1]Ba_chr_snp_classification!$A$1:$D$607,2,FALSE())</f>
        <v>GBAA_0791</v>
      </c>
      <c r="J85" s="5" t="str">
        <f aca="false">VLOOKUP($A85,[1]Ba_chr_snp_classification!$A$1:$D$607,3,FALSE())</f>
        <v>I20V</v>
      </c>
      <c r="K85" s="5"/>
    </row>
    <row r="86" customFormat="false" ht="12.75" hidden="false" customHeight="false" outlineLevel="0" collapsed="false">
      <c r="A86" s="5" t="n">
        <v>812271</v>
      </c>
      <c r="B86" s="6" t="s">
        <v>15</v>
      </c>
      <c r="C86" s="6" t="s">
        <v>14</v>
      </c>
      <c r="D86" s="6" t="s">
        <v>14</v>
      </c>
      <c r="E86" s="15" t="s">
        <v>13</v>
      </c>
      <c r="F86" s="6" t="s">
        <v>14</v>
      </c>
      <c r="G86" s="8" t="str">
        <f aca="false">IF(COUNTIF(C86:F86,".")=3,"yes","")</f>
        <v>yes</v>
      </c>
      <c r="H86" s="5" t="str">
        <f aca="false">VLOOKUP($A86,[1]Ba_chr_snp_classification!$A$1:$D$607,4,FALSE())</f>
        <v>non-synonymous</v>
      </c>
      <c r="I86" s="5" t="str">
        <f aca="false">VLOOKUP($A86,[1]Ba_chr_snp_classification!$A$1:$D$607,2,FALSE())</f>
        <v>GBAA_0796</v>
      </c>
      <c r="J86" s="5" t="str">
        <f aca="false">VLOOKUP($A86,[1]Ba_chr_snp_classification!$A$1:$D$607,3,FALSE())</f>
        <v>T143A</v>
      </c>
      <c r="K86" s="5"/>
    </row>
    <row r="87" customFormat="false" ht="12.75" hidden="false" customHeight="false" outlineLevel="0" collapsed="false">
      <c r="A87" s="5" t="n">
        <v>821008</v>
      </c>
      <c r="B87" s="6" t="s">
        <v>18</v>
      </c>
      <c r="C87" s="6" t="s">
        <v>14</v>
      </c>
      <c r="D87" s="6" t="s">
        <v>20</v>
      </c>
      <c r="E87" s="6" t="s">
        <v>20</v>
      </c>
      <c r="F87" s="6" t="s">
        <v>20</v>
      </c>
      <c r="G87" s="8" t="str">
        <f aca="false">IF(COUNTIF(C87:F87,".")=3,"yes","")</f>
        <v/>
      </c>
      <c r="H87" s="5" t="str">
        <f aca="false">VLOOKUP($A87,[1]Ba_chr_snp_classification!$A$1:$D$607,4,FALSE())</f>
        <v>synonymous</v>
      </c>
      <c r="I87" s="5"/>
      <c r="J87" s="5"/>
      <c r="K87" s="5"/>
    </row>
    <row r="88" customFormat="false" ht="12.75" hidden="false" customHeight="false" outlineLevel="0" collapsed="false">
      <c r="A88" s="5" t="n">
        <v>827256</v>
      </c>
      <c r="B88" s="6" t="s">
        <v>20</v>
      </c>
      <c r="C88" s="6" t="s">
        <v>14</v>
      </c>
      <c r="D88" s="6" t="s">
        <v>14</v>
      </c>
      <c r="E88" s="6" t="s">
        <v>14</v>
      </c>
      <c r="F88" s="15" t="s">
        <v>18</v>
      </c>
      <c r="G88" s="8" t="str">
        <f aca="false">IF(COUNTIF(C88:F88,".")=3,"yes","")</f>
        <v>yes</v>
      </c>
      <c r="H88" s="5" t="str">
        <f aca="false">VLOOKUP($A88,[1]Ba_chr_snp_classification!$A$1:$D$607,4,FALSE())</f>
        <v>non-synonymous</v>
      </c>
      <c r="I88" s="5" t="str">
        <f aca="false">VLOOKUP($A88,[1]Ba_chr_snp_classification!$A$1:$D$607,2,FALSE())</f>
        <v>GBAA_0815</v>
      </c>
      <c r="J88" s="5" t="str">
        <f aca="false">VLOOKUP($A88,[1]Ba_chr_snp_classification!$A$1:$D$607,3,FALSE())</f>
        <v>H159R</v>
      </c>
      <c r="K88" s="5"/>
    </row>
    <row r="89" customFormat="false" ht="12.75" hidden="false" customHeight="false" outlineLevel="0" collapsed="false">
      <c r="A89" s="5" t="n">
        <v>838266</v>
      </c>
      <c r="B89" s="6" t="s">
        <v>18</v>
      </c>
      <c r="C89" s="6" t="s">
        <v>14</v>
      </c>
      <c r="D89" s="6" t="s">
        <v>14</v>
      </c>
      <c r="E89" s="6" t="s">
        <v>14</v>
      </c>
      <c r="F89" s="15" t="s">
        <v>20</v>
      </c>
      <c r="G89" s="8" t="str">
        <f aca="false">IF(COUNTIF(C89:F89,".")=3,"yes","")</f>
        <v>yes</v>
      </c>
      <c r="H89" s="5" t="str">
        <f aca="false">VLOOKUP($A89,[1]Ba_chr_snp_classification!$A$1:$D$607,4,FALSE())</f>
        <v>synonymous</v>
      </c>
      <c r="I89" s="5"/>
      <c r="J89" s="5"/>
      <c r="K89" s="5"/>
    </row>
    <row r="90" customFormat="false" ht="12.75" hidden="false" customHeight="false" outlineLevel="0" collapsed="false">
      <c r="A90" s="5" t="n">
        <v>850519</v>
      </c>
      <c r="B90" s="6" t="s">
        <v>15</v>
      </c>
      <c r="C90" s="6" t="s">
        <v>14</v>
      </c>
      <c r="D90" s="6" t="s">
        <v>13</v>
      </c>
      <c r="E90" s="6" t="s">
        <v>13</v>
      </c>
      <c r="F90" s="6" t="s">
        <v>13</v>
      </c>
      <c r="G90" s="8" t="str">
        <f aca="false">IF(COUNTIF(C90:F90,".")=3,"yes","")</f>
        <v/>
      </c>
      <c r="H90" s="5" t="str">
        <f aca="false">VLOOKUP($A90,[1]Ba_chr_snp_classification!$A$1:$D$607,4,FALSE())</f>
        <v>non-synonymous</v>
      </c>
      <c r="I90" s="5" t="str">
        <f aca="false">VLOOKUP($A90,[1]Ba_chr_snp_classification!$A$1:$D$607,2,FALSE())</f>
        <v>GBAA_0843</v>
      </c>
      <c r="J90" s="5" t="str">
        <f aca="false">VLOOKUP($A90,[1]Ba_chr_snp_classification!$A$1:$D$607,3,FALSE())</f>
        <v>N570D</v>
      </c>
      <c r="K90" s="5"/>
    </row>
    <row r="91" customFormat="false" ht="12.75" hidden="false" customHeight="false" outlineLevel="0" collapsed="false">
      <c r="A91" s="5" t="n">
        <v>857105</v>
      </c>
      <c r="B91" s="6" t="s">
        <v>18</v>
      </c>
      <c r="C91" s="6" t="s">
        <v>14</v>
      </c>
      <c r="D91" s="6" t="s">
        <v>14</v>
      </c>
      <c r="E91" s="6" t="s">
        <v>14</v>
      </c>
      <c r="F91" s="13" t="s">
        <v>24</v>
      </c>
      <c r="G91" s="8" t="str">
        <f aca="false">IF(COUNTIF(C91:F91,".")=3,"yes","")</f>
        <v>yes</v>
      </c>
      <c r="H91" s="5" t="s">
        <v>25</v>
      </c>
      <c r="I91" s="5"/>
      <c r="J91" s="5"/>
      <c r="K91" s="5"/>
    </row>
    <row r="92" customFormat="false" ht="12.75" hidden="false" customHeight="false" outlineLevel="0" collapsed="false">
      <c r="A92" s="5" t="n">
        <v>867050</v>
      </c>
      <c r="B92" s="6" t="s">
        <v>20</v>
      </c>
      <c r="C92" s="6" t="s">
        <v>14</v>
      </c>
      <c r="D92" s="6" t="s">
        <v>13</v>
      </c>
      <c r="E92" s="6" t="s">
        <v>13</v>
      </c>
      <c r="F92" s="6" t="s">
        <v>13</v>
      </c>
      <c r="G92" s="8" t="str">
        <f aca="false">IF(COUNTIF(C92:F92,".")=3,"yes","")</f>
        <v/>
      </c>
      <c r="H92" s="5" t="str">
        <f aca="false">VLOOKUP($A92,[1]Ba_chr_snp_classification!$A$1:$D$607,4,FALSE())</f>
        <v>non-synonymous</v>
      </c>
      <c r="I92" s="5" t="str">
        <f aca="false">VLOOKUP($A92,[1]Ba_chr_snp_classification!$A$1:$D$607,2,FALSE())</f>
        <v>GBAA_0860</v>
      </c>
      <c r="J92" s="5" t="str">
        <f aca="false">VLOOKUP($A92,[1]Ba_chr_snp_classification!$A$1:$D$607,3,FALSE())</f>
        <v>Y449D</v>
      </c>
      <c r="K92" s="5"/>
    </row>
    <row r="93" customFormat="false" ht="12.75" hidden="false" customHeight="false" outlineLevel="0" collapsed="false">
      <c r="A93" s="5" t="n">
        <v>878178</v>
      </c>
      <c r="B93" s="6" t="s">
        <v>13</v>
      </c>
      <c r="C93" s="6" t="s">
        <v>14</v>
      </c>
      <c r="D93" s="6" t="s">
        <v>14</v>
      </c>
      <c r="E93" s="6" t="s">
        <v>14</v>
      </c>
      <c r="F93" s="15" t="s">
        <v>15</v>
      </c>
      <c r="G93" s="8" t="str">
        <f aca="false">IF(COUNTIF(C93:F93,".")=3,"yes","")</f>
        <v>yes</v>
      </c>
      <c r="H93" s="5" t="str">
        <f aca="false">VLOOKUP($A93,[1]Ba_chr_snp_classification!$A$1:$D$607,4,FALSE())</f>
        <v>synonymous</v>
      </c>
      <c r="I93" s="5"/>
      <c r="J93" s="5"/>
      <c r="K93" s="5"/>
    </row>
    <row r="94" customFormat="false" ht="12.75" hidden="false" customHeight="false" outlineLevel="0" collapsed="false">
      <c r="A94" s="5" t="n">
        <v>883453</v>
      </c>
      <c r="B94" s="6" t="s">
        <v>13</v>
      </c>
      <c r="C94" s="6" t="s">
        <v>14</v>
      </c>
      <c r="D94" s="6" t="s">
        <v>14</v>
      </c>
      <c r="E94" s="6" t="s">
        <v>14</v>
      </c>
      <c r="F94" s="15" t="s">
        <v>15</v>
      </c>
      <c r="G94" s="8" t="str">
        <f aca="false">IF(COUNTIF(C94:F94,".")=3,"yes","")</f>
        <v>yes</v>
      </c>
      <c r="H94" s="5" t="str">
        <f aca="false">VLOOKUP($A94,[1]Ba_chr_snp_classification!$A$1:$D$607,4,FALSE())</f>
        <v>non-synonymous</v>
      </c>
      <c r="I94" s="5" t="str">
        <f aca="false">VLOOKUP($A94,[1]Ba_chr_snp_classification!$A$1:$D$607,2,FALSE())</f>
        <v>GBAA_0875</v>
      </c>
      <c r="J94" s="5" t="str">
        <f aca="false">VLOOKUP($A94,[1]Ba_chr_snp_classification!$A$1:$D$607,3,FALSE())</f>
        <v>R214C</v>
      </c>
      <c r="K94" s="5"/>
    </row>
    <row r="95" customFormat="false" ht="12.75" hidden="false" customHeight="false" outlineLevel="0" collapsed="false">
      <c r="A95" s="5" t="n">
        <v>884548</v>
      </c>
      <c r="B95" s="6" t="s">
        <v>13</v>
      </c>
      <c r="C95" s="6" t="s">
        <v>14</v>
      </c>
      <c r="D95" s="6" t="s">
        <v>14</v>
      </c>
      <c r="E95" s="6" t="s">
        <v>14</v>
      </c>
      <c r="F95" s="15" t="s">
        <v>15</v>
      </c>
      <c r="G95" s="8" t="str">
        <f aca="false">IF(COUNTIF(C95:F95,".")=3,"yes","")</f>
        <v>yes</v>
      </c>
      <c r="H95" s="5" t="str">
        <f aca="false">VLOOKUP($A95,[1]Ba_chr_snp_classification!$A$1:$D$607,4,FALSE())</f>
        <v>non-coding</v>
      </c>
      <c r="I95" s="5"/>
      <c r="J95" s="5"/>
      <c r="K95" s="5"/>
    </row>
    <row r="96" customFormat="false" ht="12.75" hidden="false" customHeight="false" outlineLevel="0" collapsed="false">
      <c r="A96" s="5" t="n">
        <v>896370</v>
      </c>
      <c r="B96" s="6" t="s">
        <v>15</v>
      </c>
      <c r="C96" s="6" t="s">
        <v>14</v>
      </c>
      <c r="D96" s="7" t="s">
        <v>13</v>
      </c>
      <c r="E96" s="6" t="s">
        <v>14</v>
      </c>
      <c r="F96" s="6" t="s">
        <v>14</v>
      </c>
      <c r="G96" s="8" t="str">
        <f aca="false">IF(COUNTIF(C96:F96,".")=3,"yes","")</f>
        <v>yes</v>
      </c>
      <c r="H96" s="5" t="str">
        <f aca="false">VLOOKUP($A96,[1]Ba_chr_snp_classification!$A$1:$D$607,4,FALSE())</f>
        <v>non-coding</v>
      </c>
      <c r="I96" s="5"/>
      <c r="J96" s="5"/>
      <c r="K96" s="6" t="s">
        <v>16</v>
      </c>
    </row>
    <row r="97" customFormat="false" ht="12.75" hidden="false" customHeight="false" outlineLevel="0" collapsed="false">
      <c r="A97" s="5" t="n">
        <v>910718</v>
      </c>
      <c r="B97" s="6" t="s">
        <v>20</v>
      </c>
      <c r="C97" s="6" t="s">
        <v>14</v>
      </c>
      <c r="D97" s="6" t="s">
        <v>14</v>
      </c>
      <c r="E97" s="15" t="s">
        <v>18</v>
      </c>
      <c r="F97" s="6" t="s">
        <v>14</v>
      </c>
      <c r="G97" s="8" t="str">
        <f aca="false">IF(COUNTIF(C97:F97,".")=3,"yes","")</f>
        <v>yes</v>
      </c>
      <c r="H97" s="5" t="str">
        <f aca="false">VLOOKUP($A97,[1]Ba_chr_snp_classification!$A$1:$D$607,4,FALSE())</f>
        <v>non-coding</v>
      </c>
      <c r="I97" s="5"/>
      <c r="J97" s="5"/>
      <c r="K97" s="5"/>
    </row>
    <row r="98" customFormat="false" ht="12.75" hidden="false" customHeight="false" outlineLevel="0" collapsed="false">
      <c r="A98" s="5" t="n">
        <v>947760</v>
      </c>
      <c r="B98" s="6" t="s">
        <v>15</v>
      </c>
      <c r="C98" s="6" t="s">
        <v>14</v>
      </c>
      <c r="D98" s="6" t="s">
        <v>13</v>
      </c>
      <c r="E98" s="6" t="s">
        <v>13</v>
      </c>
      <c r="F98" s="6" t="s">
        <v>13</v>
      </c>
      <c r="G98" s="8" t="str">
        <f aca="false">IF(COUNTIF(C98:F98,".")=3,"yes","")</f>
        <v/>
      </c>
      <c r="H98" s="5" t="str">
        <f aca="false">VLOOKUP($A98,[1]Ba_chr_snp_classification!$A$1:$D$607,4,FALSE())</f>
        <v>synonymous</v>
      </c>
      <c r="I98" s="5"/>
      <c r="J98" s="5"/>
      <c r="K98" s="5"/>
    </row>
    <row r="99" customFormat="false" ht="12.75" hidden="false" customHeight="false" outlineLevel="0" collapsed="false">
      <c r="A99" s="5" t="n">
        <v>952439</v>
      </c>
      <c r="B99" s="6" t="s">
        <v>13</v>
      </c>
      <c r="C99" s="6" t="s">
        <v>14</v>
      </c>
      <c r="D99" s="6" t="s">
        <v>14</v>
      </c>
      <c r="E99" s="6" t="s">
        <v>14</v>
      </c>
      <c r="F99" s="15" t="s">
        <v>15</v>
      </c>
      <c r="G99" s="8" t="str">
        <f aca="false">IF(COUNTIF(C99:F99,".")=3,"yes","")</f>
        <v>yes</v>
      </c>
      <c r="H99" s="5" t="str">
        <f aca="false">VLOOKUP($A99,[1]Ba_chr_snp_classification!$A$1:$D$607,4,FALSE())</f>
        <v>synonymous</v>
      </c>
      <c r="I99" s="5"/>
      <c r="J99" s="5"/>
      <c r="K99" s="5"/>
    </row>
    <row r="100" customFormat="false" ht="12.75" hidden="false" customHeight="false" outlineLevel="0" collapsed="false">
      <c r="A100" s="5" t="n">
        <v>954123</v>
      </c>
      <c r="B100" s="6" t="s">
        <v>15</v>
      </c>
      <c r="C100" s="6" t="s">
        <v>14</v>
      </c>
      <c r="D100" s="7" t="s">
        <v>13</v>
      </c>
      <c r="E100" s="6" t="s">
        <v>14</v>
      </c>
      <c r="F100" s="6" t="s">
        <v>14</v>
      </c>
      <c r="G100" s="8" t="str">
        <f aca="false">IF(COUNTIF(C100:F100,".")=3,"yes","")</f>
        <v>yes</v>
      </c>
      <c r="H100" s="5" t="str">
        <f aca="false">VLOOKUP($A100,[1]Ba_chr_snp_classification!$A$1:$D$607,4,FALSE())</f>
        <v>non-synonymous</v>
      </c>
      <c r="I100" s="5" t="str">
        <f aca="false">VLOOKUP($A100,[1]Ba_chr_snp_classification!$A$1:$D$607,2,FALSE())</f>
        <v>GBAA_0947</v>
      </c>
      <c r="J100" s="5" t="str">
        <f aca="false">VLOOKUP($A100,[1]Ba_chr_snp_classification!$A$1:$D$607,3,FALSE())</f>
        <v>Q28R</v>
      </c>
      <c r="K100" s="6" t="s">
        <v>16</v>
      </c>
    </row>
    <row r="101" customFormat="false" ht="12.75" hidden="false" customHeight="false" outlineLevel="0" collapsed="false">
      <c r="A101" s="5" t="n">
        <v>965285</v>
      </c>
      <c r="B101" s="6" t="s">
        <v>20</v>
      </c>
      <c r="C101" s="6" t="s">
        <v>14</v>
      </c>
      <c r="D101" s="6" t="s">
        <v>14</v>
      </c>
      <c r="E101" s="6" t="s">
        <v>14</v>
      </c>
      <c r="F101" s="15" t="s">
        <v>18</v>
      </c>
      <c r="G101" s="8" t="str">
        <f aca="false">IF(COUNTIF(C101:F101,".")=3,"yes","")</f>
        <v>yes</v>
      </c>
      <c r="H101" s="5" t="str">
        <f aca="false">VLOOKUP($A101,[1]Ba_chr_snp_classification!$A$1:$D$607,4,FALSE())</f>
        <v>synonymous</v>
      </c>
      <c r="I101" s="5"/>
      <c r="J101" s="5"/>
      <c r="K101" s="5"/>
    </row>
    <row r="102" customFormat="false" ht="12.75" hidden="false" customHeight="false" outlineLevel="0" collapsed="false">
      <c r="A102" s="5" t="n">
        <v>970822</v>
      </c>
      <c r="B102" s="6" t="s">
        <v>20</v>
      </c>
      <c r="C102" s="6" t="s">
        <v>14</v>
      </c>
      <c r="D102" s="6" t="s">
        <v>14</v>
      </c>
      <c r="E102" s="6" t="s">
        <v>14</v>
      </c>
      <c r="F102" s="15" t="s">
        <v>18</v>
      </c>
      <c r="G102" s="8" t="str">
        <f aca="false">IF(COUNTIF(C102:F102,".")=3,"yes","")</f>
        <v>yes</v>
      </c>
      <c r="H102" s="5" t="str">
        <f aca="false">VLOOKUP($A102,[1]Ba_chr_snp_classification!$A$1:$D$607,4,FALSE())</f>
        <v>non-coding</v>
      </c>
      <c r="I102" s="5"/>
      <c r="J102" s="5"/>
      <c r="K102" s="5"/>
    </row>
    <row r="103" customFormat="false" ht="12.75" hidden="false" customHeight="false" outlineLevel="0" collapsed="false">
      <c r="A103" s="5" t="n">
        <v>992328</v>
      </c>
      <c r="B103" s="6" t="s">
        <v>15</v>
      </c>
      <c r="C103" s="6" t="s">
        <v>14</v>
      </c>
      <c r="D103" s="6" t="s">
        <v>14</v>
      </c>
      <c r="E103" s="6" t="s">
        <v>14</v>
      </c>
      <c r="F103" s="15" t="s">
        <v>13</v>
      </c>
      <c r="G103" s="8" t="str">
        <f aca="false">IF(COUNTIF(C103:F103,".")=3,"yes","")</f>
        <v>yes</v>
      </c>
      <c r="H103" s="5" t="str">
        <f aca="false">VLOOKUP($A103,[1]Ba_chr_snp_classification!$A$1:$D$607,4,FALSE())</f>
        <v>non-coding</v>
      </c>
      <c r="I103" s="5"/>
      <c r="J103" s="5"/>
      <c r="K103" s="5"/>
    </row>
    <row r="104" customFormat="false" ht="12.75" hidden="false" customHeight="false" outlineLevel="0" collapsed="false">
      <c r="A104" s="5" t="n">
        <v>992966</v>
      </c>
      <c r="B104" s="6" t="s">
        <v>15</v>
      </c>
      <c r="C104" s="6" t="s">
        <v>14</v>
      </c>
      <c r="D104" s="7" t="s">
        <v>13</v>
      </c>
      <c r="E104" s="6" t="s">
        <v>14</v>
      </c>
      <c r="F104" s="6" t="s">
        <v>14</v>
      </c>
      <c r="G104" s="8" t="str">
        <f aca="false">IF(COUNTIF(C104:F104,".")=3,"yes","")</f>
        <v>yes</v>
      </c>
      <c r="H104" s="5" t="str">
        <f aca="false">VLOOKUP($A104,[1]Ba_chr_snp_classification!$A$1:$D$607,4,FALSE())</f>
        <v>non-coding</v>
      </c>
      <c r="I104" s="5"/>
      <c r="J104" s="5"/>
      <c r="K104" s="6" t="s">
        <v>16</v>
      </c>
    </row>
    <row r="105" customFormat="false" ht="12.75" hidden="false" customHeight="false" outlineLevel="0" collapsed="false">
      <c r="A105" s="5" t="n">
        <v>998634</v>
      </c>
      <c r="B105" s="6" t="s">
        <v>18</v>
      </c>
      <c r="C105" s="6" t="s">
        <v>14</v>
      </c>
      <c r="D105" s="6" t="s">
        <v>14</v>
      </c>
      <c r="E105" s="6" t="s">
        <v>14</v>
      </c>
      <c r="F105" s="15" t="s">
        <v>20</v>
      </c>
      <c r="G105" s="8" t="str">
        <f aca="false">IF(COUNTIF(C105:F105,".")=3,"yes","")</f>
        <v>yes</v>
      </c>
      <c r="H105" s="5" t="str">
        <f aca="false">VLOOKUP($A105,[1]Ba_chr_snp_classification!$A$1:$D$607,4,FALSE())</f>
        <v>non-synonymous</v>
      </c>
      <c r="I105" s="5" t="str">
        <f aca="false">VLOOKUP($A105,[1]Ba_chr_snp_classification!$A$1:$D$607,2,FALSE())</f>
        <v>GBAA_1008</v>
      </c>
      <c r="J105" s="12" t="str">
        <f aca="false">VLOOKUP($A105,[1]Ba_chr_snp_classification!$A$1:$D$607,3,FALSE())</f>
        <v>W332*</v>
      </c>
      <c r="K105" s="5"/>
    </row>
    <row r="106" customFormat="false" ht="12.75" hidden="false" customHeight="false" outlineLevel="0" collapsed="false">
      <c r="A106" s="5" t="n">
        <v>1014487</v>
      </c>
      <c r="B106" s="6" t="s">
        <v>18</v>
      </c>
      <c r="C106" s="6" t="s">
        <v>14</v>
      </c>
      <c r="D106" s="6" t="s">
        <v>20</v>
      </c>
      <c r="E106" s="6" t="s">
        <v>20</v>
      </c>
      <c r="F106" s="6" t="s">
        <v>20</v>
      </c>
      <c r="G106" s="8" t="str">
        <f aca="false">IF(COUNTIF(C106:F106,".")=3,"yes","")</f>
        <v/>
      </c>
      <c r="H106" s="5" t="str">
        <f aca="false">VLOOKUP($A106,[1]Ba_chr_snp_classification!$A$1:$D$607,4,FALSE())</f>
        <v>non-coding</v>
      </c>
      <c r="I106" s="5"/>
      <c r="J106" s="5"/>
      <c r="K106" s="5"/>
    </row>
    <row r="107" customFormat="false" ht="12.75" hidden="false" customHeight="false" outlineLevel="0" collapsed="false">
      <c r="A107" s="5" t="n">
        <v>1016668</v>
      </c>
      <c r="B107" s="6" t="s">
        <v>15</v>
      </c>
      <c r="C107" s="6" t="s">
        <v>14</v>
      </c>
      <c r="D107" s="6" t="s">
        <v>13</v>
      </c>
      <c r="E107" s="6" t="s">
        <v>13</v>
      </c>
      <c r="F107" s="6" t="s">
        <v>13</v>
      </c>
      <c r="G107" s="8" t="str">
        <f aca="false">IF(COUNTIF(C107:F107,".")=3,"yes","")</f>
        <v/>
      </c>
      <c r="H107" s="5" t="str">
        <f aca="false">VLOOKUP($A107,[1]Ba_chr_snp_classification!$A$1:$D$607,4,FALSE())</f>
        <v>non-synonymous</v>
      </c>
      <c r="I107" s="5" t="str">
        <f aca="false">VLOOKUP($A107,[1]Ba_chr_snp_classification!$A$1:$D$607,2,FALSE())</f>
        <v>GBAA_1026</v>
      </c>
      <c r="J107" s="5" t="str">
        <f aca="false">VLOOKUP($A107,[1]Ba_chr_snp_classification!$A$1:$D$607,3,FALSE())</f>
        <v>I387T</v>
      </c>
      <c r="K107" s="5"/>
    </row>
    <row r="108" customFormat="false" ht="12.75" hidden="false" customHeight="false" outlineLevel="0" collapsed="false">
      <c r="A108" s="5" t="n">
        <v>1044856</v>
      </c>
      <c r="B108" s="6" t="s">
        <v>15</v>
      </c>
      <c r="C108" s="6" t="s">
        <v>14</v>
      </c>
      <c r="D108" s="6" t="s">
        <v>14</v>
      </c>
      <c r="E108" s="15" t="s">
        <v>20</v>
      </c>
      <c r="F108" s="6" t="s">
        <v>14</v>
      </c>
      <c r="G108" s="8" t="str">
        <f aca="false">IF(COUNTIF(C108:F108,".")=3,"yes","")</f>
        <v>yes</v>
      </c>
      <c r="H108" s="5" t="str">
        <f aca="false">VLOOKUP($A108,[1]Ba_chr_snp_classification!$A$1:$D$607,4,FALSE())</f>
        <v>non-synonymous</v>
      </c>
      <c r="I108" s="5" t="str">
        <f aca="false">VLOOKUP($A108,[1]Ba_chr_snp_classification!$A$1:$D$607,2,FALSE())</f>
        <v>GBAA_1063</v>
      </c>
      <c r="J108" s="5" t="str">
        <f aca="false">VLOOKUP($A108,[1]Ba_chr_snp_classification!$A$1:$D$607,3,FALSE())</f>
        <v>Y43N</v>
      </c>
      <c r="K108" s="5"/>
    </row>
    <row r="109" customFormat="false" ht="12.75" hidden="false" customHeight="false" outlineLevel="0" collapsed="false">
      <c r="A109" s="5" t="n">
        <v>1050290</v>
      </c>
      <c r="B109" s="6" t="s">
        <v>18</v>
      </c>
      <c r="C109" s="6" t="s">
        <v>14</v>
      </c>
      <c r="D109" s="6" t="s">
        <v>20</v>
      </c>
      <c r="E109" s="6" t="s">
        <v>20</v>
      </c>
      <c r="F109" s="6" t="s">
        <v>20</v>
      </c>
      <c r="G109" s="8" t="str">
        <f aca="false">IF(COUNTIF(C109:F109,".")=3,"yes","")</f>
        <v/>
      </c>
      <c r="H109" s="5" t="str">
        <f aca="false">VLOOKUP($A109,[1]Ba_chr_snp_classification!$A$1:$D$607,4,FALSE())</f>
        <v>non-synonymous</v>
      </c>
      <c r="I109" s="5" t="str">
        <f aca="false">VLOOKUP($A109,[1]Ba_chr_snp_classification!$A$1:$D$607,2,FALSE())</f>
        <v>GBAA_1069</v>
      </c>
      <c r="J109" s="5" t="str">
        <f aca="false">VLOOKUP($A109,[1]Ba_chr_snp_classification!$A$1:$D$607,3,FALSE())</f>
        <v>V472I</v>
      </c>
      <c r="K109" s="5"/>
    </row>
    <row r="110" customFormat="false" ht="12.75" hidden="false" customHeight="false" outlineLevel="0" collapsed="false">
      <c r="A110" s="5" t="n">
        <v>1053009</v>
      </c>
      <c r="B110" s="6" t="s">
        <v>18</v>
      </c>
      <c r="C110" s="6" t="s">
        <v>14</v>
      </c>
      <c r="D110" s="6" t="s">
        <v>14</v>
      </c>
      <c r="E110" s="6" t="s">
        <v>14</v>
      </c>
      <c r="F110" s="15" t="s">
        <v>20</v>
      </c>
      <c r="G110" s="8" t="str">
        <f aca="false">IF(COUNTIF(C110:F110,".")=3,"yes","")</f>
        <v>yes</v>
      </c>
      <c r="H110" s="5" t="str">
        <f aca="false">VLOOKUP($A110,[1]Ba_chr_snp_classification!$A$1:$D$607,4,FALSE())</f>
        <v>non-synonymous</v>
      </c>
      <c r="I110" s="5" t="str">
        <f aca="false">VLOOKUP($A110,[1]Ba_chr_snp_classification!$A$1:$D$607,2,FALSE())</f>
        <v>GBAA_1071</v>
      </c>
      <c r="J110" s="5" t="str">
        <f aca="false">VLOOKUP($A110,[1]Ba_chr_snp_classification!$A$1:$D$607,3,FALSE())</f>
        <v>A259T</v>
      </c>
      <c r="K110" s="5"/>
    </row>
    <row r="111" customFormat="false" ht="12.75" hidden="false" customHeight="false" outlineLevel="0" collapsed="false">
      <c r="A111" s="5" t="n">
        <v>1065719</v>
      </c>
      <c r="B111" s="6" t="s">
        <v>15</v>
      </c>
      <c r="C111" s="6" t="s">
        <v>14</v>
      </c>
      <c r="D111" s="6" t="s">
        <v>14</v>
      </c>
      <c r="E111" s="6" t="s">
        <v>14</v>
      </c>
      <c r="F111" s="15" t="s">
        <v>18</v>
      </c>
      <c r="G111" s="8" t="str">
        <f aca="false">IF(COUNTIF(C111:F111,".")=3,"yes","")</f>
        <v>yes</v>
      </c>
      <c r="H111" s="5" t="str">
        <f aca="false">VLOOKUP($A111,[1]Ba_chr_snp_classification!$A$1:$D$607,4,FALSE())</f>
        <v>non-synonymous</v>
      </c>
      <c r="I111" s="5" t="str">
        <f aca="false">VLOOKUP($A111,[1]Ba_chr_snp_classification!$A$1:$D$607,2,FALSE())</f>
        <v>GBAA_1081</v>
      </c>
      <c r="J111" s="5" t="str">
        <f aca="false">VLOOKUP($A111,[1]Ba_chr_snp_classification!$A$1:$D$607,3,FALSE())</f>
        <v>F746V</v>
      </c>
      <c r="K111" s="5"/>
    </row>
    <row r="112" customFormat="false" ht="12.75" hidden="false" customHeight="false" outlineLevel="0" collapsed="false">
      <c r="A112" s="5" t="n">
        <v>1074185</v>
      </c>
      <c r="B112" s="6" t="s">
        <v>15</v>
      </c>
      <c r="C112" s="6" t="s">
        <v>14</v>
      </c>
      <c r="D112" s="6" t="s">
        <v>13</v>
      </c>
      <c r="E112" s="6" t="s">
        <v>13</v>
      </c>
      <c r="F112" s="6" t="s">
        <v>13</v>
      </c>
      <c r="G112" s="8" t="str">
        <f aca="false">IF(COUNTIF(C112:F112,".")=3,"yes","")</f>
        <v/>
      </c>
      <c r="H112" s="5" t="str">
        <f aca="false">VLOOKUP($A112,[1]Ba_chr_snp_classification!$A$1:$D$607,4,FALSE())</f>
        <v>non-synonymous</v>
      </c>
      <c r="I112" s="5" t="str">
        <f aca="false">VLOOKUP($A112,[1]Ba_chr_snp_classification!$A$1:$D$607,2,FALSE())</f>
        <v>GBAA_1093</v>
      </c>
      <c r="J112" s="5" t="str">
        <f aca="false">VLOOKUP($A112,[1]Ba_chr_snp_classification!$A$1:$D$607,3,FALSE())</f>
        <v>L71P</v>
      </c>
      <c r="K112" s="5"/>
    </row>
    <row r="113" customFormat="false" ht="12.75" hidden="false" customHeight="false" outlineLevel="0" collapsed="false">
      <c r="A113" s="5" t="n">
        <v>1080890</v>
      </c>
      <c r="B113" s="6" t="s">
        <v>18</v>
      </c>
      <c r="C113" s="6" t="s">
        <v>14</v>
      </c>
      <c r="D113" s="6" t="s">
        <v>14</v>
      </c>
      <c r="E113" s="6" t="s">
        <v>14</v>
      </c>
      <c r="F113" s="15" t="s">
        <v>20</v>
      </c>
      <c r="G113" s="8" t="str">
        <f aca="false">IF(COUNTIF(C113:F113,".")=3,"yes","")</f>
        <v>yes</v>
      </c>
      <c r="H113" s="5" t="str">
        <f aca="false">VLOOKUP($A113,[1]Ba_chr_snp_classification!$A$1:$D$607,4,FALSE())</f>
        <v>non-synonymous</v>
      </c>
      <c r="I113" s="5" t="str">
        <f aca="false">VLOOKUP($A113,[1]Ba_chr_snp_classification!$A$1:$D$607,2,FALSE())</f>
        <v>GBAA_1094</v>
      </c>
      <c r="J113" s="5" t="str">
        <f aca="false">VLOOKUP($A113,[1]Ba_chr_snp_classification!$A$1:$D$607,3,FALSE())</f>
        <v>E1853K</v>
      </c>
      <c r="K113" s="5"/>
    </row>
    <row r="114" customFormat="false" ht="12.75" hidden="false" customHeight="false" outlineLevel="0" collapsed="false">
      <c r="A114" s="5" t="n">
        <v>1082792</v>
      </c>
      <c r="B114" s="6" t="s">
        <v>15</v>
      </c>
      <c r="C114" s="6" t="s">
        <v>14</v>
      </c>
      <c r="D114" s="6" t="s">
        <v>13</v>
      </c>
      <c r="E114" s="6" t="s">
        <v>13</v>
      </c>
      <c r="F114" s="6" t="s">
        <v>13</v>
      </c>
      <c r="G114" s="8" t="str">
        <f aca="false">IF(COUNTIF(C114:F114,".")=3,"yes","")</f>
        <v/>
      </c>
      <c r="H114" s="5" t="str">
        <f aca="false">VLOOKUP($A114,[1]Ba_chr_snp_classification!$A$1:$D$607,4,FALSE())</f>
        <v>non-synonymous</v>
      </c>
      <c r="I114" s="5" t="str">
        <f aca="false">VLOOKUP($A114,[1]Ba_chr_snp_classification!$A$1:$D$607,2,FALSE())</f>
        <v>GBAA_1096</v>
      </c>
      <c r="J114" s="5" t="str">
        <f aca="false">VLOOKUP($A114,[1]Ba_chr_snp_classification!$A$1:$D$607,3,FALSE())</f>
        <v>I85T</v>
      </c>
      <c r="K114" s="5"/>
    </row>
    <row r="115" customFormat="false" ht="12.75" hidden="false" customHeight="false" outlineLevel="0" collapsed="false">
      <c r="A115" s="5" t="n">
        <v>1086203</v>
      </c>
      <c r="B115" s="6" t="s">
        <v>13</v>
      </c>
      <c r="C115" s="6" t="s">
        <v>14</v>
      </c>
      <c r="D115" s="6" t="s">
        <v>15</v>
      </c>
      <c r="E115" s="6" t="s">
        <v>15</v>
      </c>
      <c r="F115" s="6" t="s">
        <v>15</v>
      </c>
      <c r="G115" s="8" t="str">
        <f aca="false">IF(COUNTIF(C115:F115,".")=3,"yes","")</f>
        <v/>
      </c>
      <c r="H115" s="5" t="str">
        <f aca="false">VLOOKUP($A115,[1]Ba_chr_snp_classification!$A$1:$D$607,4,FALSE())</f>
        <v>non-synonymous</v>
      </c>
      <c r="I115" s="5" t="str">
        <f aca="false">VLOOKUP($A115,[1]Ba_chr_snp_classification!$A$1:$D$607,2,FALSE())</f>
        <v>GBAA_1107</v>
      </c>
      <c r="J115" s="5" t="str">
        <f aca="false">VLOOKUP($A115,[1]Ba_chr_snp_classification!$A$1:$D$607,3,FALSE())</f>
        <v>G15D</v>
      </c>
      <c r="K115" s="5"/>
    </row>
    <row r="116" customFormat="false" ht="12.75" hidden="false" customHeight="false" outlineLevel="0" collapsed="false">
      <c r="A116" s="5" t="n">
        <v>1089080</v>
      </c>
      <c r="B116" s="6" t="s">
        <v>15</v>
      </c>
      <c r="C116" s="6" t="s">
        <v>14</v>
      </c>
      <c r="D116" s="6" t="s">
        <v>13</v>
      </c>
      <c r="E116" s="6" t="s">
        <v>13</v>
      </c>
      <c r="F116" s="6" t="s">
        <v>13</v>
      </c>
      <c r="G116" s="8" t="str">
        <f aca="false">IF(COUNTIF(C116:F116,".")=3,"yes","")</f>
        <v/>
      </c>
      <c r="H116" s="5" t="str">
        <f aca="false">VLOOKUP($A116,[1]Ba_chr_snp_classification!$A$1:$D$607,4,FALSE())</f>
        <v>non-synonymous</v>
      </c>
      <c r="I116" s="5" t="str">
        <f aca="false">VLOOKUP($A116,[1]Ba_chr_snp_classification!$A$1:$D$607,2,FALSE())</f>
        <v>GBAA_1111</v>
      </c>
      <c r="J116" s="5" t="str">
        <f aca="false">VLOOKUP($A116,[1]Ba_chr_snp_classification!$A$1:$D$607,3,FALSE())</f>
        <v>V310A</v>
      </c>
      <c r="K116" s="5"/>
    </row>
    <row r="117" customFormat="false" ht="12.75" hidden="false" customHeight="false" outlineLevel="0" collapsed="false">
      <c r="A117" s="5" t="n">
        <v>1094392</v>
      </c>
      <c r="B117" s="6" t="s">
        <v>15</v>
      </c>
      <c r="C117" s="6" t="s">
        <v>14</v>
      </c>
      <c r="D117" s="6" t="s">
        <v>14</v>
      </c>
      <c r="E117" s="6" t="s">
        <v>14</v>
      </c>
      <c r="F117" s="15" t="s">
        <v>13</v>
      </c>
      <c r="G117" s="8" t="str">
        <f aca="false">IF(COUNTIF(C117:F117,".")=3,"yes","")</f>
        <v>yes</v>
      </c>
      <c r="H117" s="5" t="str">
        <f aca="false">VLOOKUP($A117,[1]Ba_chr_snp_classification!$A$1:$D$607,4,FALSE())</f>
        <v>non-synonymous</v>
      </c>
      <c r="I117" s="5" t="str">
        <f aca="false">VLOOKUP($A117,[1]Ba_chr_snp_classification!$A$1:$D$607,2,FALSE())</f>
        <v>GBAA_1118</v>
      </c>
      <c r="J117" s="5" t="str">
        <f aca="false">VLOOKUP($A117,[1]Ba_chr_snp_classification!$A$1:$D$607,3,FALSE())</f>
        <v>T106A</v>
      </c>
      <c r="K117" s="5"/>
    </row>
    <row r="118" customFormat="false" ht="12.75" hidden="false" customHeight="false" outlineLevel="0" collapsed="false">
      <c r="A118" s="5" t="n">
        <v>1101562</v>
      </c>
      <c r="B118" s="6" t="s">
        <v>15</v>
      </c>
      <c r="C118" s="6" t="s">
        <v>14</v>
      </c>
      <c r="D118" s="6" t="s">
        <v>13</v>
      </c>
      <c r="E118" s="6" t="s">
        <v>13</v>
      </c>
      <c r="F118" s="6" t="s">
        <v>13</v>
      </c>
      <c r="G118" s="8" t="str">
        <f aca="false">IF(COUNTIF(C118:F118,".")=3,"yes","")</f>
        <v/>
      </c>
      <c r="H118" s="5" t="str">
        <f aca="false">VLOOKUP($A118,[1]Ba_chr_snp_classification!$A$1:$D$607,4,FALSE())</f>
        <v>non-synonymous</v>
      </c>
      <c r="I118" s="5" t="str">
        <f aca="false">VLOOKUP($A118,[1]Ba_chr_snp_classification!$A$1:$D$607,2,FALSE())</f>
        <v>GBAA_1126</v>
      </c>
      <c r="J118" s="5" t="str">
        <f aca="false">VLOOKUP($A118,[1]Ba_chr_snp_classification!$A$1:$D$607,3,FALSE())</f>
        <v>L265P</v>
      </c>
      <c r="K118" s="5"/>
    </row>
    <row r="119" customFormat="false" ht="12.75" hidden="false" customHeight="false" outlineLevel="0" collapsed="false">
      <c r="A119" s="5" t="n">
        <v>1105629</v>
      </c>
      <c r="B119" s="6" t="s">
        <v>18</v>
      </c>
      <c r="C119" s="6" t="s">
        <v>14</v>
      </c>
      <c r="D119" s="6" t="s">
        <v>14</v>
      </c>
      <c r="E119" s="6" t="s">
        <v>14</v>
      </c>
      <c r="F119" s="15" t="s">
        <v>20</v>
      </c>
      <c r="G119" s="8" t="str">
        <f aca="false">IF(COUNTIF(C119:F119,".")=3,"yes","")</f>
        <v>yes</v>
      </c>
      <c r="H119" s="5" t="str">
        <f aca="false">VLOOKUP($A119,[1]Ba_chr_snp_classification!$A$1:$D$607,4,FALSE())</f>
        <v>non-synonymous</v>
      </c>
      <c r="I119" s="5" t="str">
        <f aca="false">VLOOKUP($A119,[1]Ba_chr_snp_classification!$A$1:$D$607,2,FALSE())</f>
        <v>GBAA_1131</v>
      </c>
      <c r="J119" s="5" t="str">
        <f aca="false">VLOOKUP($A119,[1]Ba_chr_snp_classification!$A$1:$D$607,3,FALSE())</f>
        <v>R318H</v>
      </c>
      <c r="K119" s="5"/>
    </row>
    <row r="120" customFormat="false" ht="12.75" hidden="false" customHeight="false" outlineLevel="0" collapsed="false">
      <c r="A120" s="5" t="n">
        <v>1120096</v>
      </c>
      <c r="B120" s="6" t="s">
        <v>13</v>
      </c>
      <c r="C120" s="6" t="s">
        <v>14</v>
      </c>
      <c r="D120" s="6" t="s">
        <v>15</v>
      </c>
      <c r="E120" s="6" t="s">
        <v>15</v>
      </c>
      <c r="F120" s="6" t="s">
        <v>15</v>
      </c>
      <c r="G120" s="8" t="str">
        <f aca="false">IF(COUNTIF(C120:F120,".")=3,"yes","")</f>
        <v/>
      </c>
      <c r="H120" s="5" t="str">
        <f aca="false">VLOOKUP($A120,[1]Ba_chr_snp_classification!$A$1:$D$607,4,FALSE())</f>
        <v>non-synonymous</v>
      </c>
      <c r="I120" s="5" t="str">
        <f aca="false">VLOOKUP($A120,[1]Ba_chr_snp_classification!$A$1:$D$607,2,FALSE())</f>
        <v>GBAA_1145</v>
      </c>
      <c r="J120" s="5" t="str">
        <f aca="false">VLOOKUP($A120,[1]Ba_chr_snp_classification!$A$1:$D$607,3,FALSE())</f>
        <v>S88N</v>
      </c>
      <c r="K120" s="5"/>
    </row>
    <row r="121" customFormat="false" ht="12.75" hidden="false" customHeight="false" outlineLevel="0" collapsed="false">
      <c r="A121" s="5" t="n">
        <v>1125455</v>
      </c>
      <c r="B121" s="6" t="s">
        <v>18</v>
      </c>
      <c r="C121" s="6" t="s">
        <v>14</v>
      </c>
      <c r="D121" s="6" t="s">
        <v>20</v>
      </c>
      <c r="E121" s="6" t="s">
        <v>20</v>
      </c>
      <c r="F121" s="6" t="s">
        <v>20</v>
      </c>
      <c r="G121" s="8" t="str">
        <f aca="false">IF(COUNTIF(C121:F121,".")=3,"yes","")</f>
        <v/>
      </c>
      <c r="H121" s="5" t="str">
        <f aca="false">VLOOKUP($A121,[1]Ba_chr_snp_classification!$A$1:$D$607,4,FALSE())</f>
        <v>synonymous</v>
      </c>
      <c r="I121" s="5"/>
      <c r="J121" s="5"/>
      <c r="K121" s="5"/>
    </row>
    <row r="122" customFormat="false" ht="12.75" hidden="false" customHeight="false" outlineLevel="0" collapsed="false">
      <c r="A122" s="5" t="n">
        <v>1131906</v>
      </c>
      <c r="B122" s="6" t="s">
        <v>15</v>
      </c>
      <c r="C122" s="6" t="s">
        <v>14</v>
      </c>
      <c r="D122" s="6" t="s">
        <v>13</v>
      </c>
      <c r="E122" s="6" t="s">
        <v>13</v>
      </c>
      <c r="F122" s="6" t="s">
        <v>13</v>
      </c>
      <c r="G122" s="8" t="str">
        <f aca="false">IF(COUNTIF(C122:F122,".")=3,"yes","")</f>
        <v/>
      </c>
      <c r="H122" s="5" t="str">
        <f aca="false">VLOOKUP($A122,[1]Ba_chr_snp_classification!$A$1:$D$607,4,FALSE())</f>
        <v>non-coding</v>
      </c>
      <c r="I122" s="5"/>
      <c r="J122" s="5"/>
      <c r="K122" s="5"/>
    </row>
    <row r="123" customFormat="false" ht="12.75" hidden="false" customHeight="false" outlineLevel="0" collapsed="false">
      <c r="A123" s="5" t="n">
        <v>1134120</v>
      </c>
      <c r="B123" s="6" t="s">
        <v>13</v>
      </c>
      <c r="C123" s="6" t="s">
        <v>14</v>
      </c>
      <c r="D123" s="6" t="s">
        <v>14</v>
      </c>
      <c r="E123" s="6" t="s">
        <v>15</v>
      </c>
      <c r="F123" s="6" t="s">
        <v>15</v>
      </c>
      <c r="G123" s="8" t="str">
        <f aca="false">IF(COUNTIF(C123:F123,".")=3,"yes","")</f>
        <v/>
      </c>
      <c r="H123" s="5" t="str">
        <f aca="false">VLOOKUP($A123,[1]Ba_chr_snp_classification!$A$1:$D$607,4,FALSE())</f>
        <v>non-synonymous</v>
      </c>
      <c r="I123" s="5" t="str">
        <f aca="false">VLOOKUP($A123,[1]Ba_chr_snp_classification!$A$1:$D$607,2,FALSE())</f>
        <v>GBAA_1163</v>
      </c>
      <c r="J123" s="5" t="str">
        <f aca="false">VLOOKUP($A123,[1]Ba_chr_snp_classification!$A$1:$D$607,3,FALSE())</f>
        <v>T75I</v>
      </c>
      <c r="K123" s="5"/>
    </row>
    <row r="124" customFormat="false" ht="12.75" hidden="false" customHeight="false" outlineLevel="0" collapsed="false">
      <c r="A124" s="5" t="n">
        <v>1141774</v>
      </c>
      <c r="B124" s="6" t="s">
        <v>13</v>
      </c>
      <c r="C124" s="6" t="s">
        <v>14</v>
      </c>
      <c r="D124" s="6" t="s">
        <v>14</v>
      </c>
      <c r="E124" s="6" t="s">
        <v>14</v>
      </c>
      <c r="F124" s="15" t="s">
        <v>15</v>
      </c>
      <c r="G124" s="8" t="str">
        <f aca="false">IF(COUNTIF(C124:F124,".")=3,"yes","")</f>
        <v>yes</v>
      </c>
      <c r="H124" s="5" t="str">
        <f aca="false">VLOOKUP($A124,[1]Ba_chr_snp_classification!$A$1:$D$607,4,FALSE())</f>
        <v>non-coding</v>
      </c>
      <c r="I124" s="5"/>
      <c r="J124" s="5"/>
      <c r="K124" s="5"/>
    </row>
    <row r="125" customFormat="false" ht="12.75" hidden="false" customHeight="false" outlineLevel="0" collapsed="false">
      <c r="A125" s="5" t="n">
        <v>1142308</v>
      </c>
      <c r="B125" s="6" t="s">
        <v>18</v>
      </c>
      <c r="C125" s="6" t="s">
        <v>14</v>
      </c>
      <c r="D125" s="6" t="s">
        <v>20</v>
      </c>
      <c r="E125" s="6" t="s">
        <v>20</v>
      </c>
      <c r="F125" s="6" t="s">
        <v>20</v>
      </c>
      <c r="G125" s="8" t="str">
        <f aca="false">IF(COUNTIF(C125:F125,".")=3,"yes","")</f>
        <v/>
      </c>
      <c r="H125" s="5" t="str">
        <f aca="false">VLOOKUP($A125,[1]Ba_chr_snp_classification!$A$1:$D$607,4,FALSE())</f>
        <v>synonymous</v>
      </c>
      <c r="I125" s="5"/>
      <c r="J125" s="5"/>
      <c r="K125" s="5"/>
    </row>
    <row r="126" customFormat="false" ht="12.75" hidden="false" customHeight="false" outlineLevel="0" collapsed="false">
      <c r="A126" s="5" t="n">
        <v>1145595</v>
      </c>
      <c r="B126" s="6" t="s">
        <v>13</v>
      </c>
      <c r="C126" s="6" t="s">
        <v>14</v>
      </c>
      <c r="D126" s="6" t="s">
        <v>14</v>
      </c>
      <c r="E126" s="15" t="s">
        <v>15</v>
      </c>
      <c r="F126" s="6" t="s">
        <v>14</v>
      </c>
      <c r="G126" s="8" t="str">
        <f aca="false">IF(COUNTIF(C126:F126,".")=3,"yes","")</f>
        <v>yes</v>
      </c>
      <c r="H126" s="5" t="str">
        <f aca="false">VLOOKUP($A126,[1]Ba_chr_snp_classification!$A$1:$D$607,4,FALSE())</f>
        <v>non-synonymous</v>
      </c>
      <c r="I126" s="5" t="str">
        <f aca="false">VLOOKUP($A126,[1]Ba_chr_snp_classification!$A$1:$D$607,2,FALSE())</f>
        <v>GBAA_1180</v>
      </c>
      <c r="J126" s="5" t="str">
        <f aca="false">VLOOKUP($A126,[1]Ba_chr_snp_classification!$A$1:$D$607,3,FALSE())</f>
        <v>T233M</v>
      </c>
      <c r="K126" s="5"/>
    </row>
    <row r="127" customFormat="false" ht="12.75" hidden="false" customHeight="false" outlineLevel="0" collapsed="false">
      <c r="A127" s="5" t="n">
        <v>1146622</v>
      </c>
      <c r="B127" s="6" t="s">
        <v>15</v>
      </c>
      <c r="C127" s="6" t="s">
        <v>14</v>
      </c>
      <c r="D127" s="6" t="s">
        <v>13</v>
      </c>
      <c r="E127" s="6" t="s">
        <v>13</v>
      </c>
      <c r="F127" s="6" t="s">
        <v>13</v>
      </c>
      <c r="G127" s="8" t="str">
        <f aca="false">IF(COUNTIF(C127:F127,".")=3,"yes","")</f>
        <v/>
      </c>
      <c r="H127" s="5" t="str">
        <f aca="false">VLOOKUP($A127,[1]Ba_chr_snp_classification!$A$1:$D$607,4,FALSE())</f>
        <v>non-synonymous</v>
      </c>
      <c r="I127" s="5" t="str">
        <f aca="false">VLOOKUP($A127,[1]Ba_chr_snp_classification!$A$1:$D$607,2,FALSE())</f>
        <v>GBAA_1182</v>
      </c>
      <c r="J127" s="5" t="str">
        <f aca="false">VLOOKUP($A127,[1]Ba_chr_snp_classification!$A$1:$D$607,3,FALSE())</f>
        <v>V12A</v>
      </c>
      <c r="K127" s="5"/>
    </row>
    <row r="128" customFormat="false" ht="12.75" hidden="false" customHeight="false" outlineLevel="0" collapsed="false">
      <c r="A128" s="5" t="n">
        <v>1157481</v>
      </c>
      <c r="B128" s="6" t="s">
        <v>15</v>
      </c>
      <c r="C128" s="6" t="s">
        <v>14</v>
      </c>
      <c r="D128" s="6" t="s">
        <v>14</v>
      </c>
      <c r="E128" s="6" t="s">
        <v>14</v>
      </c>
      <c r="F128" s="15" t="s">
        <v>13</v>
      </c>
      <c r="G128" s="8" t="str">
        <f aca="false">IF(COUNTIF(C128:F128,".")=3,"yes","")</f>
        <v>yes</v>
      </c>
      <c r="H128" s="5" t="str">
        <f aca="false">VLOOKUP($A128,[1]Ba_chr_snp_classification!$A$1:$D$607,4,FALSE())</f>
        <v>non-synonymous</v>
      </c>
      <c r="I128" s="5" t="str">
        <f aca="false">VLOOKUP($A128,[1]Ba_chr_snp_classification!$A$1:$D$607,2,FALSE())</f>
        <v>GBAA_1194</v>
      </c>
      <c r="J128" s="5" t="str">
        <f aca="false">VLOOKUP($A128,[1]Ba_chr_snp_classification!$A$1:$D$607,3,FALSE())</f>
        <v>M85T</v>
      </c>
      <c r="K128" s="5"/>
    </row>
    <row r="129" customFormat="false" ht="12.75" hidden="false" customHeight="false" outlineLevel="0" collapsed="false">
      <c r="A129" s="5" t="n">
        <v>1181950</v>
      </c>
      <c r="B129" s="6" t="s">
        <v>20</v>
      </c>
      <c r="C129" s="6" t="s">
        <v>14</v>
      </c>
      <c r="D129" s="6" t="s">
        <v>18</v>
      </c>
      <c r="E129" s="6" t="s">
        <v>18</v>
      </c>
      <c r="F129" s="6" t="s">
        <v>18</v>
      </c>
      <c r="G129" s="8" t="str">
        <f aca="false">IF(COUNTIF(C129:F129,".")=3,"yes","")</f>
        <v/>
      </c>
      <c r="H129" s="5" t="str">
        <f aca="false">VLOOKUP($A129,[1]Ba_chr_snp_classification!$A$1:$D$607,4,FALSE())</f>
        <v>non-synonymous</v>
      </c>
      <c r="I129" s="5" t="str">
        <f aca="false">VLOOKUP($A129,[1]Ba_chr_snp_classification!$A$1:$D$607,2,FALSE())</f>
        <v>GBAA_1221</v>
      </c>
      <c r="J129" s="5" t="str">
        <f aca="false">VLOOKUP($A129,[1]Ba_chr_snp_classification!$A$1:$D$607,3,FALSE())</f>
        <v>S150P</v>
      </c>
      <c r="K129" s="5"/>
    </row>
    <row r="130" customFormat="false" ht="12.75" hidden="false" customHeight="false" outlineLevel="0" collapsed="false">
      <c r="A130" s="5" t="n">
        <v>1182997</v>
      </c>
      <c r="B130" s="6" t="s">
        <v>13</v>
      </c>
      <c r="C130" s="6" t="s">
        <v>14</v>
      </c>
      <c r="D130" s="14" t="s">
        <v>26</v>
      </c>
      <c r="E130" s="14" t="s">
        <v>26</v>
      </c>
      <c r="F130" s="14" t="s">
        <v>26</v>
      </c>
      <c r="G130" s="8" t="str">
        <f aca="false">IF(COUNTIF(C130:F130,".")=3,"yes","")</f>
        <v/>
      </c>
      <c r="H130" s="5" t="s">
        <v>25</v>
      </c>
      <c r="I130" s="5"/>
      <c r="J130" s="5"/>
      <c r="K130" s="5"/>
    </row>
    <row r="131" customFormat="false" ht="12.75" hidden="false" customHeight="false" outlineLevel="0" collapsed="false">
      <c r="A131" s="5" t="n">
        <v>1191551</v>
      </c>
      <c r="B131" s="6" t="s">
        <v>18</v>
      </c>
      <c r="C131" s="6" t="s">
        <v>14</v>
      </c>
      <c r="D131" s="6" t="s">
        <v>14</v>
      </c>
      <c r="E131" s="14" t="s">
        <v>28</v>
      </c>
      <c r="F131" s="14" t="s">
        <v>28</v>
      </c>
      <c r="G131" s="8" t="str">
        <f aca="false">IF(COUNTIF(C131:F131,".")=3,"yes","")</f>
        <v/>
      </c>
      <c r="H131" s="5" t="s">
        <v>25</v>
      </c>
      <c r="I131" s="5"/>
      <c r="J131" s="5"/>
      <c r="K131" s="5"/>
    </row>
    <row r="132" customFormat="false" ht="12.75" hidden="false" customHeight="false" outlineLevel="0" collapsed="false">
      <c r="A132" s="5" t="n">
        <v>1200881</v>
      </c>
      <c r="B132" s="6" t="s">
        <v>13</v>
      </c>
      <c r="C132" s="6" t="s">
        <v>14</v>
      </c>
      <c r="D132" s="6" t="s">
        <v>15</v>
      </c>
      <c r="E132" s="6" t="s">
        <v>15</v>
      </c>
      <c r="F132" s="6" t="s">
        <v>15</v>
      </c>
      <c r="G132" s="8" t="str">
        <f aca="false">IF(COUNTIF(C132:F132,".")=3,"yes","")</f>
        <v/>
      </c>
      <c r="H132" s="5" t="str">
        <f aca="false">VLOOKUP($A132,[1]Ba_chr_snp_classification!$A$1:$D$607,4,FALSE())</f>
        <v>synonymous</v>
      </c>
      <c r="I132" s="5"/>
      <c r="J132" s="5"/>
      <c r="K132" s="5"/>
    </row>
    <row r="133" customFormat="false" ht="12.75" hidden="false" customHeight="false" outlineLevel="0" collapsed="false">
      <c r="A133" s="5" t="n">
        <v>1210506</v>
      </c>
      <c r="B133" s="6" t="s">
        <v>13</v>
      </c>
      <c r="C133" s="6" t="s">
        <v>14</v>
      </c>
      <c r="D133" s="6" t="s">
        <v>14</v>
      </c>
      <c r="E133" s="15" t="s">
        <v>15</v>
      </c>
      <c r="F133" s="6" t="s">
        <v>14</v>
      </c>
      <c r="G133" s="8" t="str">
        <f aca="false">IF(COUNTIF(C133:F133,".")=3,"yes","")</f>
        <v>yes</v>
      </c>
      <c r="H133" s="5" t="str">
        <f aca="false">VLOOKUP($A133,[1]Ba_chr_snp_classification!$A$1:$D$607,4,FALSE())</f>
        <v>non-synonymous</v>
      </c>
      <c r="I133" s="5" t="str">
        <f aca="false">VLOOKUP($A133,[1]Ba_chr_snp_classification!$A$1:$D$607,2,FALSE())</f>
        <v>GBAA_1256</v>
      </c>
      <c r="J133" s="5" t="str">
        <f aca="false">VLOOKUP($A133,[1]Ba_chr_snp_classification!$A$1:$D$607,3,FALSE())</f>
        <v>P139L</v>
      </c>
      <c r="K133" s="5"/>
    </row>
    <row r="134" customFormat="false" ht="12.75" hidden="false" customHeight="false" outlineLevel="0" collapsed="false">
      <c r="A134" s="5" t="n">
        <v>1219165</v>
      </c>
      <c r="B134" s="6" t="s">
        <v>13</v>
      </c>
      <c r="C134" s="6" t="s">
        <v>14</v>
      </c>
      <c r="D134" s="6" t="s">
        <v>14</v>
      </c>
      <c r="E134" s="6" t="s">
        <v>14</v>
      </c>
      <c r="F134" s="15" t="s">
        <v>15</v>
      </c>
      <c r="G134" s="8" t="str">
        <f aca="false">IF(COUNTIF(C134:F134,".")=3,"yes","")</f>
        <v>yes</v>
      </c>
      <c r="H134" s="5" t="str">
        <f aca="false">VLOOKUP($A134,[1]Ba_chr_snp_classification!$A$1:$D$607,4,FALSE())</f>
        <v>non-synonymous</v>
      </c>
      <c r="I134" s="5" t="str">
        <f aca="false">VLOOKUP($A134,[1]Ba_chr_snp_classification!$A$1:$D$607,2,FALSE())</f>
        <v>GBAA_1266</v>
      </c>
      <c r="J134" s="5" t="str">
        <f aca="false">VLOOKUP($A134,[1]Ba_chr_snp_classification!$A$1:$D$607,3,FALSE())</f>
        <v>E22K</v>
      </c>
      <c r="K134" s="5"/>
    </row>
    <row r="135" customFormat="false" ht="12.75" hidden="false" customHeight="false" outlineLevel="0" collapsed="false">
      <c r="A135" s="5" t="n">
        <v>1223198</v>
      </c>
      <c r="B135" s="6" t="s">
        <v>13</v>
      </c>
      <c r="C135" s="6" t="s">
        <v>14</v>
      </c>
      <c r="D135" s="6" t="s">
        <v>15</v>
      </c>
      <c r="E135" s="6" t="s">
        <v>15</v>
      </c>
      <c r="F135" s="6" t="s">
        <v>15</v>
      </c>
      <c r="G135" s="8" t="str">
        <f aca="false">IF(COUNTIF(C135:F135,".")=3,"yes","")</f>
        <v/>
      </c>
      <c r="H135" s="5" t="str">
        <f aca="false">VLOOKUP($A135,[1]Ba_chr_snp_classification!$A$1:$D$607,4,FALSE())</f>
        <v>non-coding</v>
      </c>
      <c r="I135" s="5"/>
      <c r="J135" s="5"/>
      <c r="K135" s="5"/>
    </row>
    <row r="136" customFormat="false" ht="12.75" hidden="false" customHeight="false" outlineLevel="0" collapsed="false">
      <c r="A136" s="5" t="n">
        <v>1224912</v>
      </c>
      <c r="B136" s="6" t="s">
        <v>15</v>
      </c>
      <c r="C136" s="6" t="s">
        <v>14</v>
      </c>
      <c r="D136" s="6" t="s">
        <v>13</v>
      </c>
      <c r="E136" s="6" t="s">
        <v>13</v>
      </c>
      <c r="F136" s="6" t="s">
        <v>13</v>
      </c>
      <c r="G136" s="8" t="str">
        <f aca="false">IF(COUNTIF(C136:F136,".")=3,"yes","")</f>
        <v/>
      </c>
      <c r="H136" s="5" t="str">
        <f aca="false">VLOOKUP($A136,[1]Ba_chr_snp_classification!$A$1:$D$607,4,FALSE())</f>
        <v>synonymous</v>
      </c>
      <c r="I136" s="5"/>
      <c r="J136" s="5"/>
      <c r="K136" s="5"/>
    </row>
    <row r="137" customFormat="false" ht="12.75" hidden="false" customHeight="false" outlineLevel="0" collapsed="false">
      <c r="A137" s="5" t="n">
        <v>1234891</v>
      </c>
      <c r="B137" s="6" t="s">
        <v>18</v>
      </c>
      <c r="C137" s="6" t="s">
        <v>14</v>
      </c>
      <c r="D137" s="15" t="s">
        <v>20</v>
      </c>
      <c r="E137" s="6" t="s">
        <v>14</v>
      </c>
      <c r="F137" s="6" t="s">
        <v>14</v>
      </c>
      <c r="G137" s="8" t="str">
        <f aca="false">IF(COUNTIF(C137:F137,".")=3,"yes","")</f>
        <v>yes</v>
      </c>
      <c r="H137" s="5" t="str">
        <f aca="false">VLOOKUP($A137,[1]Ba_chr_snp_classification!$A$1:$D$607,4,FALSE())</f>
        <v>non-synonymous</v>
      </c>
      <c r="I137" s="5" t="str">
        <f aca="false">VLOOKUP($A137,[1]Ba_chr_snp_classification!$A$1:$D$607,2,FALSE())</f>
        <v>GBAA_1286</v>
      </c>
      <c r="J137" s="5" t="str">
        <f aca="false">VLOOKUP($A137,[1]Ba_chr_snp_classification!$A$1:$D$607,3,FALSE())</f>
        <v>A9T</v>
      </c>
      <c r="K137" s="5"/>
    </row>
    <row r="138" customFormat="false" ht="12.75" hidden="false" customHeight="false" outlineLevel="0" collapsed="false">
      <c r="A138" s="5" t="n">
        <v>1252476</v>
      </c>
      <c r="B138" s="6" t="s">
        <v>15</v>
      </c>
      <c r="C138" s="6" t="s">
        <v>14</v>
      </c>
      <c r="D138" s="6" t="s">
        <v>13</v>
      </c>
      <c r="E138" s="6" t="s">
        <v>13</v>
      </c>
      <c r="F138" s="6" t="s">
        <v>13</v>
      </c>
      <c r="G138" s="8" t="str">
        <f aca="false">IF(COUNTIF(C138:F138,".")=3,"yes","")</f>
        <v/>
      </c>
      <c r="H138" s="5" t="str">
        <f aca="false">VLOOKUP($A138,[1]Ba_chr_snp_classification!$A$1:$D$607,4,FALSE())</f>
        <v>synonymous</v>
      </c>
      <c r="I138" s="5"/>
      <c r="J138" s="5"/>
      <c r="K138" s="5"/>
    </row>
    <row r="139" customFormat="false" ht="12.75" hidden="false" customHeight="false" outlineLevel="0" collapsed="false">
      <c r="A139" s="5" t="n">
        <v>1254326</v>
      </c>
      <c r="B139" s="6" t="s">
        <v>15</v>
      </c>
      <c r="C139" s="6" t="s">
        <v>14</v>
      </c>
      <c r="D139" s="6" t="s">
        <v>13</v>
      </c>
      <c r="E139" s="6" t="s">
        <v>13</v>
      </c>
      <c r="F139" s="6" t="s">
        <v>13</v>
      </c>
      <c r="G139" s="8" t="str">
        <f aca="false">IF(COUNTIF(C139:F139,".")=3,"yes","")</f>
        <v/>
      </c>
      <c r="H139" s="5" t="str">
        <f aca="false">VLOOKUP($A139,[1]Ba_chr_snp_classification!$A$1:$D$607,4,FALSE())</f>
        <v>non-synonymous</v>
      </c>
      <c r="I139" s="5" t="str">
        <f aca="false">VLOOKUP($A139,[1]Ba_chr_snp_classification!$A$1:$D$607,2,FALSE())</f>
        <v>GBAA_1306</v>
      </c>
      <c r="J139" s="5" t="str">
        <f aca="false">VLOOKUP($A139,[1]Ba_chr_snp_classification!$A$1:$D$607,3,FALSE())</f>
        <v>I36V</v>
      </c>
      <c r="K139" s="5"/>
    </row>
    <row r="140" customFormat="false" ht="12.75" hidden="false" customHeight="false" outlineLevel="0" collapsed="false">
      <c r="A140" s="5" t="n">
        <v>1287405</v>
      </c>
      <c r="B140" s="6" t="s">
        <v>18</v>
      </c>
      <c r="C140" s="6" t="s">
        <v>14</v>
      </c>
      <c r="D140" s="14" t="s">
        <v>24</v>
      </c>
      <c r="E140" s="14" t="s">
        <v>24</v>
      </c>
      <c r="F140" s="6" t="s">
        <v>14</v>
      </c>
      <c r="G140" s="8" t="str">
        <f aca="false">IF(COUNTIF(C140:F140,".")=3,"yes","")</f>
        <v/>
      </c>
      <c r="H140" s="5" t="s">
        <v>25</v>
      </c>
      <c r="I140" s="5"/>
      <c r="J140" s="5"/>
      <c r="K140" s="5"/>
    </row>
    <row r="141" customFormat="false" ht="12.75" hidden="false" customHeight="false" outlineLevel="0" collapsed="false">
      <c r="A141" s="5" t="n">
        <v>1296700</v>
      </c>
      <c r="B141" s="6" t="s">
        <v>18</v>
      </c>
      <c r="C141" s="6" t="s">
        <v>14</v>
      </c>
      <c r="D141" s="6" t="s">
        <v>14</v>
      </c>
      <c r="E141" s="6" t="s">
        <v>14</v>
      </c>
      <c r="F141" s="15" t="s">
        <v>20</v>
      </c>
      <c r="G141" s="8" t="str">
        <f aca="false">IF(COUNTIF(C141:F141,".")=3,"yes","")</f>
        <v>yes</v>
      </c>
      <c r="H141" s="5" t="str">
        <f aca="false">VLOOKUP($A141,[1]Ba_chr_snp_classification!$A$1:$D$607,4,FALSE())</f>
        <v>non-coding</v>
      </c>
      <c r="I141" s="5"/>
      <c r="J141" s="5"/>
      <c r="K141" s="5"/>
    </row>
    <row r="142" customFormat="false" ht="12.75" hidden="false" customHeight="false" outlineLevel="0" collapsed="false">
      <c r="A142" s="5" t="n">
        <v>1303210</v>
      </c>
      <c r="B142" s="6" t="s">
        <v>18</v>
      </c>
      <c r="C142" s="6" t="s">
        <v>14</v>
      </c>
      <c r="D142" s="6" t="s">
        <v>20</v>
      </c>
      <c r="E142" s="6" t="s">
        <v>20</v>
      </c>
      <c r="F142" s="6" t="s">
        <v>20</v>
      </c>
      <c r="G142" s="8" t="str">
        <f aca="false">IF(COUNTIF(C142:F142,".")=3,"yes","")</f>
        <v/>
      </c>
      <c r="H142" s="5" t="str">
        <f aca="false">VLOOKUP($A142,[1]Ba_chr_snp_classification!$A$1:$D$607,4,FALSE())</f>
        <v>synonymous</v>
      </c>
      <c r="I142" s="5"/>
      <c r="J142" s="5"/>
      <c r="K142" s="5"/>
    </row>
    <row r="143" customFormat="false" ht="12.75" hidden="false" customHeight="false" outlineLevel="0" collapsed="false">
      <c r="A143" s="5" t="n">
        <v>1303964</v>
      </c>
      <c r="B143" s="6" t="s">
        <v>20</v>
      </c>
      <c r="C143" s="6" t="s">
        <v>14</v>
      </c>
      <c r="D143" s="6" t="s">
        <v>14</v>
      </c>
      <c r="E143" s="6" t="s">
        <v>14</v>
      </c>
      <c r="F143" s="15" t="s">
        <v>18</v>
      </c>
      <c r="G143" s="8" t="str">
        <f aca="false">IF(COUNTIF(C143:F143,".")=3,"yes","")</f>
        <v>yes</v>
      </c>
      <c r="H143" s="5" t="str">
        <f aca="false">VLOOKUP($A143,[1]Ba_chr_snp_classification!$A$1:$D$607,4,FALSE())</f>
        <v>non-synonymous</v>
      </c>
      <c r="I143" s="5" t="str">
        <f aca="false">VLOOKUP($A143,[1]Ba_chr_snp_classification!$A$1:$D$607,2,FALSE())</f>
        <v>GBAA_1368</v>
      </c>
      <c r="J143" s="5" t="str">
        <f aca="false">VLOOKUP($A143,[1]Ba_chr_snp_classification!$A$1:$D$607,3,FALSE())</f>
        <v>K43E</v>
      </c>
      <c r="K143" s="5"/>
    </row>
    <row r="144" customFormat="false" ht="12.75" hidden="false" customHeight="false" outlineLevel="0" collapsed="false">
      <c r="A144" s="5" t="n">
        <v>1313016</v>
      </c>
      <c r="B144" s="6" t="s">
        <v>15</v>
      </c>
      <c r="C144" s="6" t="s">
        <v>14</v>
      </c>
      <c r="D144" s="15" t="s">
        <v>13</v>
      </c>
      <c r="E144" s="6" t="s">
        <v>14</v>
      </c>
      <c r="F144" s="6" t="s">
        <v>14</v>
      </c>
      <c r="G144" s="8" t="str">
        <f aca="false">IF(COUNTIF(C144:F144,".")=3,"yes","")</f>
        <v>yes</v>
      </c>
      <c r="H144" s="5" t="str">
        <f aca="false">VLOOKUP($A144,[1]Ba_chr_snp_classification!$A$1:$D$607,4,FALSE())</f>
        <v>non-coding</v>
      </c>
      <c r="I144" s="5"/>
      <c r="J144" s="5"/>
      <c r="K144" s="5"/>
    </row>
    <row r="145" customFormat="false" ht="12.75" hidden="false" customHeight="false" outlineLevel="0" collapsed="false">
      <c r="A145" s="5" t="n">
        <v>1327564</v>
      </c>
      <c r="B145" s="6" t="s">
        <v>13</v>
      </c>
      <c r="C145" s="6" t="s">
        <v>14</v>
      </c>
      <c r="D145" s="6" t="s">
        <v>14</v>
      </c>
      <c r="E145" s="6" t="s">
        <v>14</v>
      </c>
      <c r="F145" s="15" t="s">
        <v>15</v>
      </c>
      <c r="G145" s="8" t="str">
        <f aca="false">IF(COUNTIF(C145:F145,".")=3,"yes","")</f>
        <v>yes</v>
      </c>
      <c r="H145" s="5" t="str">
        <f aca="false">VLOOKUP($A145,[1]Ba_chr_snp_classification!$A$1:$D$607,4,FALSE())</f>
        <v>non-synonymous</v>
      </c>
      <c r="I145" s="5" t="str">
        <f aca="false">VLOOKUP($A145,[1]Ba_chr_snp_classification!$A$1:$D$607,2,FALSE())</f>
        <v>GBAA_1398</v>
      </c>
      <c r="J145" s="5" t="str">
        <f aca="false">VLOOKUP($A145,[1]Ba_chr_snp_classification!$A$1:$D$607,3,FALSE())</f>
        <v>P30S</v>
      </c>
      <c r="K145" s="5"/>
    </row>
    <row r="146" customFormat="false" ht="12.75" hidden="false" customHeight="false" outlineLevel="0" collapsed="false">
      <c r="A146" s="5" t="n">
        <v>1345521</v>
      </c>
      <c r="B146" s="6" t="s">
        <v>18</v>
      </c>
      <c r="C146" s="6" t="s">
        <v>14</v>
      </c>
      <c r="D146" s="15" t="s">
        <v>20</v>
      </c>
      <c r="E146" s="6" t="s">
        <v>14</v>
      </c>
      <c r="F146" s="6" t="s">
        <v>14</v>
      </c>
      <c r="G146" s="8" t="str">
        <f aca="false">IF(COUNTIF(C146:F146,".")=3,"yes","")</f>
        <v>yes</v>
      </c>
      <c r="H146" s="5" t="str">
        <f aca="false">VLOOKUP($A146,[1]Ba_chr_snp_classification!$A$1:$D$607,4,FALSE())</f>
        <v>non-synonymous</v>
      </c>
      <c r="I146" s="5" t="str">
        <f aca="false">VLOOKUP($A146,[1]Ba_chr_snp_classification!$A$1:$D$607,2,FALSE())</f>
        <v>GBAA_1421</v>
      </c>
      <c r="J146" s="5" t="str">
        <f aca="false">VLOOKUP($A146,[1]Ba_chr_snp_classification!$A$1:$D$607,3,FALSE())</f>
        <v>R85K</v>
      </c>
      <c r="K146" s="5"/>
    </row>
    <row r="147" customFormat="false" ht="12.75" hidden="false" customHeight="false" outlineLevel="0" collapsed="false">
      <c r="A147" s="5" t="n">
        <v>1352945</v>
      </c>
      <c r="B147" s="6" t="s">
        <v>18</v>
      </c>
      <c r="C147" s="6" t="s">
        <v>14</v>
      </c>
      <c r="D147" s="6" t="s">
        <v>20</v>
      </c>
      <c r="E147" s="6" t="s">
        <v>20</v>
      </c>
      <c r="F147" s="6" t="s">
        <v>20</v>
      </c>
      <c r="G147" s="8" t="str">
        <f aca="false">IF(COUNTIF(C147:F147,".")=3,"yes","")</f>
        <v/>
      </c>
      <c r="H147" s="5" t="str">
        <f aca="false">VLOOKUP($A147,[1]Ba_chr_snp_classification!$A$1:$D$607,4,FALSE())</f>
        <v>synonymous</v>
      </c>
      <c r="I147" s="5"/>
      <c r="J147" s="5"/>
      <c r="K147" s="5"/>
    </row>
    <row r="148" customFormat="false" ht="12.75" hidden="false" customHeight="false" outlineLevel="0" collapsed="false">
      <c r="A148" s="5" t="n">
        <v>1402404</v>
      </c>
      <c r="B148" s="6" t="s">
        <v>15</v>
      </c>
      <c r="C148" s="6" t="s">
        <v>14</v>
      </c>
      <c r="D148" s="6" t="s">
        <v>14</v>
      </c>
      <c r="E148" s="15" t="s">
        <v>13</v>
      </c>
      <c r="F148" s="6" t="s">
        <v>14</v>
      </c>
      <c r="G148" s="8" t="str">
        <f aca="false">IF(COUNTIF(C148:F148,".")=3,"yes","")</f>
        <v>yes</v>
      </c>
      <c r="H148" s="5" t="str">
        <f aca="false">VLOOKUP($A148,[1]Ba_chr_snp_classification!$A$1:$D$607,4,FALSE())</f>
        <v>synonymous</v>
      </c>
      <c r="I148" s="5"/>
      <c r="J148" s="5"/>
      <c r="K148" s="5"/>
    </row>
    <row r="149" customFormat="false" ht="12.75" hidden="false" customHeight="false" outlineLevel="0" collapsed="false">
      <c r="A149" s="5" t="n">
        <v>1411015</v>
      </c>
      <c r="B149" s="6" t="s">
        <v>20</v>
      </c>
      <c r="C149" s="6" t="s">
        <v>14</v>
      </c>
      <c r="D149" s="6" t="s">
        <v>18</v>
      </c>
      <c r="E149" s="6" t="s">
        <v>18</v>
      </c>
      <c r="F149" s="6" t="s">
        <v>18</v>
      </c>
      <c r="G149" s="8" t="str">
        <f aca="false">IF(COUNTIF(C149:F149,".")=3,"yes","")</f>
        <v/>
      </c>
      <c r="H149" s="5" t="str">
        <f aca="false">VLOOKUP($A149,[1]Ba_chr_snp_classification!$A$1:$D$607,4,FALSE())</f>
        <v>non-synonymous</v>
      </c>
      <c r="I149" s="5" t="str">
        <f aca="false">VLOOKUP($A149,[1]Ba_chr_snp_classification!$A$1:$D$607,2,FALSE())</f>
        <v>GBAA_1490</v>
      </c>
      <c r="J149" s="5" t="str">
        <f aca="false">VLOOKUP($A149,[1]Ba_chr_snp_classification!$A$1:$D$607,3,FALSE())</f>
        <v>R145G</v>
      </c>
      <c r="K149" s="5"/>
    </row>
    <row r="150" customFormat="false" ht="12.75" hidden="false" customHeight="false" outlineLevel="0" collapsed="false">
      <c r="A150" s="5" t="n">
        <v>1423420</v>
      </c>
      <c r="B150" s="6" t="s">
        <v>20</v>
      </c>
      <c r="C150" s="6" t="s">
        <v>14</v>
      </c>
      <c r="D150" s="6" t="s">
        <v>18</v>
      </c>
      <c r="E150" s="6" t="s">
        <v>18</v>
      </c>
      <c r="F150" s="6" t="s">
        <v>18</v>
      </c>
      <c r="G150" s="8" t="str">
        <f aca="false">IF(COUNTIF(C150:F150,".")=3,"yes","")</f>
        <v/>
      </c>
      <c r="H150" s="5" t="str">
        <f aca="false">VLOOKUP($A150,[1]Ba_chr_snp_classification!$A$1:$D$607,4,FALSE())</f>
        <v>synonymous</v>
      </c>
      <c r="I150" s="5"/>
      <c r="J150" s="5"/>
      <c r="K150" s="5"/>
    </row>
    <row r="151" customFormat="false" ht="12.75" hidden="false" customHeight="false" outlineLevel="0" collapsed="false">
      <c r="A151" s="5" t="n">
        <v>1427847</v>
      </c>
      <c r="B151" s="6" t="s">
        <v>18</v>
      </c>
      <c r="C151" s="6" t="s">
        <v>14</v>
      </c>
      <c r="D151" s="6" t="s">
        <v>13</v>
      </c>
      <c r="E151" s="6" t="s">
        <v>13</v>
      </c>
      <c r="F151" s="6" t="s">
        <v>13</v>
      </c>
      <c r="G151" s="8" t="str">
        <f aca="false">IF(COUNTIF(C151:F151,".")=3,"yes","")</f>
        <v/>
      </c>
      <c r="H151" s="5" t="str">
        <f aca="false">VLOOKUP($A151,[1]Ba_chr_snp_classification!$A$1:$D$607,4,FALSE())</f>
        <v>non-synonymous</v>
      </c>
      <c r="I151" s="5" t="str">
        <f aca="false">VLOOKUP($A151,[1]Ba_chr_snp_classification!$A$1:$D$607,2,FALSE())</f>
        <v>GBAA_1507</v>
      </c>
      <c r="J151" s="5" t="str">
        <f aca="false">VLOOKUP($A151,[1]Ba_chr_snp_classification!$A$1:$D$607,3,FALSE())</f>
        <v>R149P</v>
      </c>
      <c r="K151" s="5"/>
    </row>
    <row r="152" customFormat="false" ht="12.75" hidden="false" customHeight="false" outlineLevel="0" collapsed="false">
      <c r="A152" s="5" t="n">
        <v>1431962</v>
      </c>
      <c r="B152" s="6" t="s">
        <v>20</v>
      </c>
      <c r="C152" s="6" t="s">
        <v>14</v>
      </c>
      <c r="D152" s="6" t="s">
        <v>18</v>
      </c>
      <c r="E152" s="6" t="s">
        <v>18</v>
      </c>
      <c r="F152" s="6" t="s">
        <v>18</v>
      </c>
      <c r="G152" s="8" t="str">
        <f aca="false">IF(COUNTIF(C152:F152,".")=3,"yes","")</f>
        <v/>
      </c>
      <c r="H152" s="5" t="str">
        <f aca="false">VLOOKUP($A152,[1]Ba_chr_snp_classification!$A$1:$D$607,4,FALSE())</f>
        <v>synonymous</v>
      </c>
      <c r="I152" s="5"/>
      <c r="J152" s="5"/>
      <c r="K152" s="5"/>
    </row>
    <row r="153" customFormat="false" ht="12.75" hidden="false" customHeight="false" outlineLevel="0" collapsed="false">
      <c r="A153" s="5" t="n">
        <v>1447090</v>
      </c>
      <c r="B153" s="6" t="s">
        <v>18</v>
      </c>
      <c r="C153" s="6" t="s">
        <v>14</v>
      </c>
      <c r="D153" s="6" t="s">
        <v>14</v>
      </c>
      <c r="E153" s="6" t="s">
        <v>14</v>
      </c>
      <c r="F153" s="15" t="s">
        <v>20</v>
      </c>
      <c r="G153" s="8" t="str">
        <f aca="false">IF(COUNTIF(C153:F153,".")=3,"yes","")</f>
        <v>yes</v>
      </c>
      <c r="H153" s="5" t="str">
        <f aca="false">VLOOKUP($A153,[1]Ba_chr_snp_classification!$A$1:$D$607,4,FALSE())</f>
        <v>non-coding</v>
      </c>
      <c r="I153" s="5"/>
      <c r="J153" s="5"/>
      <c r="K153" s="5"/>
    </row>
    <row r="154" customFormat="false" ht="12.75" hidden="false" customHeight="false" outlineLevel="0" collapsed="false">
      <c r="A154" s="5" t="n">
        <v>1448006</v>
      </c>
      <c r="B154" s="6" t="s">
        <v>18</v>
      </c>
      <c r="C154" s="6" t="s">
        <v>14</v>
      </c>
      <c r="D154" s="6" t="s">
        <v>14</v>
      </c>
      <c r="E154" s="15" t="s">
        <v>20</v>
      </c>
      <c r="F154" s="6" t="s">
        <v>14</v>
      </c>
      <c r="G154" s="8" t="str">
        <f aca="false">IF(COUNTIF(C154:F154,".")=3,"yes","")</f>
        <v>yes</v>
      </c>
      <c r="H154" s="5" t="str">
        <f aca="false">VLOOKUP($A154,[1]Ba_chr_snp_classification!$A$1:$D$607,4,FALSE())</f>
        <v>synonymous</v>
      </c>
      <c r="I154" s="5"/>
      <c r="J154" s="5"/>
      <c r="K154" s="5"/>
    </row>
    <row r="155" customFormat="false" ht="12.75" hidden="false" customHeight="false" outlineLevel="0" collapsed="false">
      <c r="A155" s="5" t="n">
        <v>1448642</v>
      </c>
      <c r="B155" s="6" t="s">
        <v>15</v>
      </c>
      <c r="C155" s="6" t="s">
        <v>14</v>
      </c>
      <c r="D155" s="6" t="s">
        <v>18</v>
      </c>
      <c r="E155" s="6" t="s">
        <v>18</v>
      </c>
      <c r="F155" s="6" t="s">
        <v>18</v>
      </c>
      <c r="G155" s="8" t="str">
        <f aca="false">IF(COUNTIF(C155:F155,".")=3,"yes","")</f>
        <v/>
      </c>
      <c r="H155" s="5" t="str">
        <f aca="false">VLOOKUP($A155,[1]Ba_chr_snp_classification!$A$1:$D$607,4,FALSE())</f>
        <v>non-synonymous</v>
      </c>
      <c r="I155" s="5" t="str">
        <f aca="false">VLOOKUP($A155,[1]Ba_chr_snp_classification!$A$1:$D$607,2,FALSE())</f>
        <v>GBAA_1533</v>
      </c>
      <c r="J155" s="5" t="str">
        <f aca="false">VLOOKUP($A155,[1]Ba_chr_snp_classification!$A$1:$D$607,3,FALSE())</f>
        <v>S64A</v>
      </c>
      <c r="K155" s="5"/>
    </row>
    <row r="156" customFormat="false" ht="12.75" hidden="false" customHeight="false" outlineLevel="0" collapsed="false">
      <c r="A156" s="5" t="n">
        <v>1449693</v>
      </c>
      <c r="B156" s="6" t="s">
        <v>15</v>
      </c>
      <c r="C156" s="6" t="s">
        <v>14</v>
      </c>
      <c r="D156" s="6" t="s">
        <v>13</v>
      </c>
      <c r="E156" s="6" t="s">
        <v>13</v>
      </c>
      <c r="F156" s="6" t="s">
        <v>13</v>
      </c>
      <c r="G156" s="8" t="str">
        <f aca="false">IF(COUNTIF(C156:F156,".")=3,"yes","")</f>
        <v/>
      </c>
      <c r="H156" s="5" t="str">
        <f aca="false">VLOOKUP($A156,[1]Ba_chr_snp_classification!$A$1:$D$607,4,FALSE())</f>
        <v>synonymous</v>
      </c>
      <c r="I156" s="5"/>
      <c r="J156" s="5"/>
      <c r="K156" s="5"/>
    </row>
    <row r="157" customFormat="false" ht="12.75" hidden="false" customHeight="false" outlineLevel="0" collapsed="false">
      <c r="A157" s="5" t="n">
        <v>1451348</v>
      </c>
      <c r="B157" s="6" t="s">
        <v>18</v>
      </c>
      <c r="C157" s="6" t="s">
        <v>14</v>
      </c>
      <c r="D157" s="6" t="s">
        <v>14</v>
      </c>
      <c r="E157" s="6" t="s">
        <v>14</v>
      </c>
      <c r="F157" s="15" t="s">
        <v>20</v>
      </c>
      <c r="G157" s="8" t="str">
        <f aca="false">IF(COUNTIF(C157:F157,".")=3,"yes","")</f>
        <v>yes</v>
      </c>
      <c r="H157" s="5" t="str">
        <f aca="false">VLOOKUP($A157,[1]Ba_chr_snp_classification!$A$1:$D$607,4,FALSE())</f>
        <v>synonymous</v>
      </c>
      <c r="I157" s="5"/>
      <c r="J157" s="5"/>
      <c r="K157" s="5"/>
    </row>
    <row r="158" customFormat="false" ht="12.75" hidden="false" customHeight="false" outlineLevel="0" collapsed="false">
      <c r="A158" s="5" t="n">
        <v>1465199</v>
      </c>
      <c r="B158" s="6" t="s">
        <v>20</v>
      </c>
      <c r="C158" s="6" t="s">
        <v>14</v>
      </c>
      <c r="D158" s="6" t="s">
        <v>18</v>
      </c>
      <c r="E158" s="6" t="s">
        <v>18</v>
      </c>
      <c r="F158" s="6" t="s">
        <v>18</v>
      </c>
      <c r="G158" s="8" t="str">
        <f aca="false">IF(COUNTIF(C158:F158,".")=3,"yes","")</f>
        <v/>
      </c>
      <c r="H158" s="5" t="str">
        <f aca="false">VLOOKUP($A158,[1]Ba_chr_snp_classification!$A$1:$D$607,4,FALSE())</f>
        <v>non-coding</v>
      </c>
      <c r="I158" s="5"/>
      <c r="J158" s="5"/>
      <c r="K158" s="5"/>
    </row>
    <row r="159" customFormat="false" ht="12.75" hidden="false" customHeight="false" outlineLevel="0" collapsed="false">
      <c r="A159" s="5" t="n">
        <v>1468522</v>
      </c>
      <c r="B159" s="6" t="s">
        <v>15</v>
      </c>
      <c r="C159" s="6" t="s">
        <v>14</v>
      </c>
      <c r="D159" s="6" t="s">
        <v>14</v>
      </c>
      <c r="E159" s="6" t="s">
        <v>14</v>
      </c>
      <c r="F159" s="15" t="s">
        <v>13</v>
      </c>
      <c r="G159" s="8" t="str">
        <f aca="false">IF(COUNTIF(C159:F159,".")=3,"yes","")</f>
        <v>yes</v>
      </c>
      <c r="H159" s="5" t="str">
        <f aca="false">VLOOKUP($A159,[1]Ba_chr_snp_classification!$A$1:$D$607,4,FALSE())</f>
        <v>synonymous</v>
      </c>
      <c r="I159" s="5"/>
      <c r="J159" s="5"/>
      <c r="K159" s="5"/>
    </row>
    <row r="160" customFormat="false" ht="12.75" hidden="false" customHeight="false" outlineLevel="0" collapsed="false">
      <c r="A160" s="5" t="n">
        <v>1470049</v>
      </c>
      <c r="B160" s="6" t="s">
        <v>13</v>
      </c>
      <c r="C160" s="6" t="s">
        <v>14</v>
      </c>
      <c r="D160" s="6" t="s">
        <v>14</v>
      </c>
      <c r="E160" s="6" t="s">
        <v>14</v>
      </c>
      <c r="F160" s="15" t="s">
        <v>15</v>
      </c>
      <c r="G160" s="8" t="str">
        <f aca="false">IF(COUNTIF(C160:F160,".")=3,"yes","")</f>
        <v>yes</v>
      </c>
      <c r="H160" s="5" t="str">
        <f aca="false">VLOOKUP($A160,[1]Ba_chr_snp_classification!$A$1:$D$607,4,FALSE())</f>
        <v>synonymous</v>
      </c>
      <c r="I160" s="5"/>
      <c r="J160" s="5"/>
      <c r="K160" s="5"/>
    </row>
    <row r="161" customFormat="false" ht="12.75" hidden="false" customHeight="false" outlineLevel="0" collapsed="false">
      <c r="A161" s="5" t="n">
        <v>1479737</v>
      </c>
      <c r="B161" s="6" t="s">
        <v>13</v>
      </c>
      <c r="C161" s="6" t="s">
        <v>14</v>
      </c>
      <c r="D161" s="6" t="s">
        <v>15</v>
      </c>
      <c r="E161" s="6" t="s">
        <v>15</v>
      </c>
      <c r="F161" s="6" t="s">
        <v>15</v>
      </c>
      <c r="G161" s="8" t="str">
        <f aca="false">IF(COUNTIF(C161:F161,".")=3,"yes","")</f>
        <v/>
      </c>
      <c r="H161" s="5" t="str">
        <f aca="false">VLOOKUP($A161,[1]Ba_chr_snp_classification!$A$1:$D$607,4,FALSE())</f>
        <v>non-synonymous</v>
      </c>
      <c r="I161" s="5" t="str">
        <f aca="false">VLOOKUP($A161,[1]Ba_chr_snp_classification!$A$1:$D$607,2,FALSE())</f>
        <v>GBAA_1569</v>
      </c>
      <c r="J161" s="5" t="str">
        <f aca="false">VLOOKUP($A161,[1]Ba_chr_snp_classification!$A$1:$D$607,3,FALSE())</f>
        <v>L229F</v>
      </c>
      <c r="K161" s="5"/>
    </row>
    <row r="162" customFormat="false" ht="12.75" hidden="false" customHeight="false" outlineLevel="0" collapsed="false">
      <c r="A162" s="5" t="n">
        <v>1493280</v>
      </c>
      <c r="B162" s="6" t="s">
        <v>13</v>
      </c>
      <c r="C162" s="6" t="s">
        <v>14</v>
      </c>
      <c r="D162" s="6" t="s">
        <v>15</v>
      </c>
      <c r="E162" s="6" t="s">
        <v>15</v>
      </c>
      <c r="F162" s="6" t="s">
        <v>15</v>
      </c>
      <c r="G162" s="8" t="str">
        <f aca="false">IF(COUNTIF(C162:F162,".")=3,"yes","")</f>
        <v/>
      </c>
      <c r="H162" s="5" t="str">
        <f aca="false">VLOOKUP($A162,[1]Ba_chr_snp_classification!$A$1:$D$607,4,FALSE())</f>
        <v>non-coding</v>
      </c>
      <c r="I162" s="5"/>
      <c r="J162" s="5"/>
      <c r="K162" s="5"/>
    </row>
    <row r="163" customFormat="false" ht="12.75" hidden="false" customHeight="false" outlineLevel="0" collapsed="false">
      <c r="A163" s="5" t="n">
        <v>1508167</v>
      </c>
      <c r="B163" s="6" t="s">
        <v>20</v>
      </c>
      <c r="C163" s="6" t="s">
        <v>14</v>
      </c>
      <c r="D163" s="6" t="s">
        <v>14</v>
      </c>
      <c r="E163" s="15" t="s">
        <v>18</v>
      </c>
      <c r="F163" s="6" t="s">
        <v>14</v>
      </c>
      <c r="G163" s="8" t="str">
        <f aca="false">IF(COUNTIF(C163:F163,".")=3,"yes","")</f>
        <v>yes</v>
      </c>
      <c r="H163" s="5" t="str">
        <f aca="false">VLOOKUP($A163,[1]Ba_chr_snp_classification!$A$1:$D$607,4,FALSE())</f>
        <v>synonymous</v>
      </c>
      <c r="I163" s="5"/>
      <c r="J163" s="5"/>
      <c r="K163" s="5"/>
    </row>
    <row r="164" customFormat="false" ht="12.75" hidden="false" customHeight="false" outlineLevel="0" collapsed="false">
      <c r="A164" s="5" t="n">
        <v>1512630</v>
      </c>
      <c r="B164" s="6" t="s">
        <v>20</v>
      </c>
      <c r="C164" s="6" t="s">
        <v>14</v>
      </c>
      <c r="D164" s="6" t="s">
        <v>14</v>
      </c>
      <c r="E164" s="15" t="s">
        <v>18</v>
      </c>
      <c r="F164" s="6" t="s">
        <v>14</v>
      </c>
      <c r="G164" s="8" t="str">
        <f aca="false">IF(COUNTIF(C164:F164,".")=3,"yes","")</f>
        <v>yes</v>
      </c>
      <c r="H164" s="5" t="str">
        <f aca="false">VLOOKUP($A164,[1]Ba_chr_snp_classification!$A$1:$D$607,4,FALSE())</f>
        <v>non-synonymous</v>
      </c>
      <c r="I164" s="5" t="str">
        <f aca="false">VLOOKUP($A164,[1]Ba_chr_snp_classification!$A$1:$D$607,2,FALSE())</f>
        <v>GBAA_1606</v>
      </c>
      <c r="J164" s="5" t="str">
        <f aca="false">VLOOKUP($A164,[1]Ba_chr_snp_classification!$A$1:$D$607,3,FALSE())</f>
        <v>H248R</v>
      </c>
      <c r="K164" s="5"/>
    </row>
    <row r="165" customFormat="false" ht="12.75" hidden="false" customHeight="false" outlineLevel="0" collapsed="false">
      <c r="A165" s="5" t="n">
        <v>1514550</v>
      </c>
      <c r="B165" s="6" t="s">
        <v>13</v>
      </c>
      <c r="C165" s="6" t="s">
        <v>14</v>
      </c>
      <c r="D165" s="6" t="s">
        <v>14</v>
      </c>
      <c r="E165" s="6" t="s">
        <v>14</v>
      </c>
      <c r="F165" s="15" t="s">
        <v>15</v>
      </c>
      <c r="G165" s="8" t="str">
        <f aca="false">IF(COUNTIF(C165:F165,".")=3,"yes","")</f>
        <v>yes</v>
      </c>
      <c r="H165" s="5" t="str">
        <f aca="false">VLOOKUP($A165,[1]Ba_chr_snp_classification!$A$1:$D$607,4,FALSE())</f>
        <v>synonymous</v>
      </c>
      <c r="I165" s="5"/>
      <c r="J165" s="5"/>
      <c r="K165" s="5"/>
    </row>
    <row r="166" customFormat="false" ht="12.75" hidden="false" customHeight="false" outlineLevel="0" collapsed="false">
      <c r="A166" s="5" t="n">
        <v>1523397</v>
      </c>
      <c r="B166" s="6" t="s">
        <v>13</v>
      </c>
      <c r="C166" s="6" t="s">
        <v>14</v>
      </c>
      <c r="D166" s="15" t="s">
        <v>15</v>
      </c>
      <c r="E166" s="6" t="s">
        <v>14</v>
      </c>
      <c r="F166" s="6" t="s">
        <v>14</v>
      </c>
      <c r="G166" s="8" t="str">
        <f aca="false">IF(COUNTIF(C166:F166,".")=3,"yes","")</f>
        <v>yes</v>
      </c>
      <c r="H166" s="5" t="str">
        <f aca="false">VLOOKUP($A166,[1]Ba_chr_snp_classification!$A$1:$D$607,4,FALSE())</f>
        <v>non-synonymous</v>
      </c>
      <c r="I166" s="5" t="str">
        <f aca="false">VLOOKUP($A166,[1]Ba_chr_snp_classification!$A$1:$D$607,2,FALSE())</f>
        <v>GBAA_1618</v>
      </c>
      <c r="J166" s="5" t="str">
        <f aca="false">VLOOKUP($A166,[1]Ba_chr_snp_classification!$A$1:$D$607,3,FALSE())</f>
        <v>R4906H</v>
      </c>
      <c r="K166" s="5"/>
    </row>
    <row r="167" customFormat="false" ht="12.75" hidden="false" customHeight="false" outlineLevel="0" collapsed="false">
      <c r="A167" s="5" t="n">
        <v>1531733</v>
      </c>
      <c r="B167" s="6" t="s">
        <v>18</v>
      </c>
      <c r="C167" s="6" t="s">
        <v>14</v>
      </c>
      <c r="D167" s="6" t="s">
        <v>20</v>
      </c>
      <c r="E167" s="6" t="s">
        <v>20</v>
      </c>
      <c r="F167" s="6" t="s">
        <v>20</v>
      </c>
      <c r="G167" s="8" t="str">
        <f aca="false">IF(COUNTIF(C167:F167,".")=3,"yes","")</f>
        <v/>
      </c>
      <c r="H167" s="5" t="str">
        <f aca="false">VLOOKUP($A167,[1]Ba_chr_snp_classification!$A$1:$D$607,4,FALSE())</f>
        <v>synonymous</v>
      </c>
      <c r="I167" s="5"/>
      <c r="J167" s="5"/>
      <c r="K167" s="5"/>
    </row>
    <row r="168" customFormat="false" ht="12.75" hidden="false" customHeight="false" outlineLevel="0" collapsed="false">
      <c r="A168" s="5" t="n">
        <v>1541587</v>
      </c>
      <c r="B168" s="6" t="s">
        <v>15</v>
      </c>
      <c r="C168" s="6" t="s">
        <v>14</v>
      </c>
      <c r="D168" s="6" t="s">
        <v>14</v>
      </c>
      <c r="E168" s="13" t="s">
        <v>26</v>
      </c>
      <c r="F168" s="6" t="s">
        <v>14</v>
      </c>
      <c r="G168" s="8" t="str">
        <f aca="false">IF(COUNTIF(C168:F168,".")=3,"yes","")</f>
        <v>yes</v>
      </c>
      <c r="H168" s="5" t="s">
        <v>25</v>
      </c>
      <c r="I168" s="5"/>
      <c r="J168" s="5"/>
      <c r="K168" s="5"/>
    </row>
    <row r="169" customFormat="false" ht="12.75" hidden="false" customHeight="false" outlineLevel="0" collapsed="false">
      <c r="A169" s="5" t="n">
        <v>1542573</v>
      </c>
      <c r="B169" s="6" t="s">
        <v>18</v>
      </c>
      <c r="C169" s="6" t="s">
        <v>14</v>
      </c>
      <c r="D169" s="6" t="s">
        <v>20</v>
      </c>
      <c r="E169" s="6" t="s">
        <v>20</v>
      </c>
      <c r="F169" s="6" t="s">
        <v>20</v>
      </c>
      <c r="G169" s="8" t="str">
        <f aca="false">IF(COUNTIF(C169:F169,".")=3,"yes","")</f>
        <v/>
      </c>
      <c r="H169" s="5" t="str">
        <f aca="false">VLOOKUP($A169,[1]Ba_chr_snp_classification!$A$1:$D$607,4,FALSE())</f>
        <v>non-synonymous</v>
      </c>
      <c r="I169" s="5" t="str">
        <f aca="false">VLOOKUP($A169,[1]Ba_chr_snp_classification!$A$1:$D$607,2,FALSE())</f>
        <v>GBAA_1625</v>
      </c>
      <c r="J169" s="5" t="str">
        <f aca="false">VLOOKUP($A169,[1]Ba_chr_snp_classification!$A$1:$D$607,3,FALSE())</f>
        <v>V1M</v>
      </c>
      <c r="K169" s="5"/>
    </row>
    <row r="170" customFormat="false" ht="12.75" hidden="false" customHeight="false" outlineLevel="0" collapsed="false">
      <c r="A170" s="5" t="n">
        <v>1550746</v>
      </c>
      <c r="B170" s="6" t="s">
        <v>20</v>
      </c>
      <c r="C170" s="6" t="s">
        <v>14</v>
      </c>
      <c r="D170" s="6" t="s">
        <v>18</v>
      </c>
      <c r="E170" s="6" t="s">
        <v>18</v>
      </c>
      <c r="F170" s="6" t="s">
        <v>18</v>
      </c>
      <c r="G170" s="8" t="str">
        <f aca="false">IF(COUNTIF(C170:F170,".")=3,"yes","")</f>
        <v/>
      </c>
      <c r="H170" s="5" t="str">
        <f aca="false">VLOOKUP($A170,[1]Ba_chr_snp_classification!$A$1:$D$607,4,FALSE())</f>
        <v>non-synonymous</v>
      </c>
      <c r="I170" s="5" t="str">
        <f aca="false">VLOOKUP($A170,[1]Ba_chr_snp_classification!$A$1:$D$607,2,FALSE())</f>
        <v>GBAA_1636</v>
      </c>
      <c r="J170" s="5" t="str">
        <f aca="false">VLOOKUP($A170,[1]Ba_chr_snp_classification!$A$1:$D$607,3,FALSE())</f>
        <v>I336M</v>
      </c>
      <c r="K170" s="5"/>
    </row>
    <row r="171" customFormat="false" ht="12.75" hidden="false" customHeight="false" outlineLevel="0" collapsed="false">
      <c r="A171" s="5" t="n">
        <v>1560779</v>
      </c>
      <c r="B171" s="6" t="s">
        <v>15</v>
      </c>
      <c r="C171" s="6" t="s">
        <v>14</v>
      </c>
      <c r="D171" s="6" t="s">
        <v>13</v>
      </c>
      <c r="E171" s="6" t="s">
        <v>13</v>
      </c>
      <c r="F171" s="6" t="s">
        <v>13</v>
      </c>
      <c r="G171" s="8" t="str">
        <f aca="false">IF(COUNTIF(C171:F171,".")=3,"yes","")</f>
        <v/>
      </c>
      <c r="H171" s="5" t="str">
        <f aca="false">VLOOKUP($A171,[1]Ba_chr_snp_classification!$A$1:$D$607,4,FALSE())</f>
        <v>non-synonymous</v>
      </c>
      <c r="I171" s="5" t="str">
        <f aca="false">VLOOKUP($A171,[1]Ba_chr_snp_classification!$A$1:$D$607,2,FALSE())</f>
        <v>GBAA_1649</v>
      </c>
      <c r="J171" s="5" t="str">
        <f aca="false">VLOOKUP($A171,[1]Ba_chr_snp_classification!$A$1:$D$607,3,FALSE())</f>
        <v>N237S</v>
      </c>
      <c r="K171" s="5"/>
    </row>
    <row r="172" customFormat="false" ht="12.75" hidden="false" customHeight="false" outlineLevel="0" collapsed="false">
      <c r="A172" s="5" t="n">
        <v>1570190</v>
      </c>
      <c r="B172" s="6" t="s">
        <v>18</v>
      </c>
      <c r="C172" s="6" t="s">
        <v>14</v>
      </c>
      <c r="D172" s="6" t="s">
        <v>20</v>
      </c>
      <c r="E172" s="6" t="s">
        <v>20</v>
      </c>
      <c r="F172" s="6" t="s">
        <v>20</v>
      </c>
      <c r="G172" s="8" t="str">
        <f aca="false">IF(COUNTIF(C172:F172,".")=3,"yes","")</f>
        <v/>
      </c>
      <c r="H172" s="5" t="str">
        <f aca="false">VLOOKUP($A172,[1]Ba_chr_snp_classification!$A$1:$D$607,4,FALSE())</f>
        <v>non-coding</v>
      </c>
      <c r="I172" s="5"/>
      <c r="J172" s="5"/>
      <c r="K172" s="5"/>
    </row>
    <row r="173" customFormat="false" ht="12.75" hidden="false" customHeight="false" outlineLevel="0" collapsed="false">
      <c r="A173" s="5" t="n">
        <v>1570595</v>
      </c>
      <c r="B173" s="6" t="s">
        <v>20</v>
      </c>
      <c r="C173" s="6" t="s">
        <v>14</v>
      </c>
      <c r="D173" s="6" t="s">
        <v>14</v>
      </c>
      <c r="E173" s="15" t="s">
        <v>18</v>
      </c>
      <c r="F173" s="6" t="s">
        <v>14</v>
      </c>
      <c r="G173" s="8" t="str">
        <f aca="false">IF(COUNTIF(C173:F173,".")=3,"yes","")</f>
        <v>yes</v>
      </c>
      <c r="H173" s="5" t="str">
        <f aca="false">VLOOKUP($A173,[1]Ba_chr_snp_classification!$A$1:$D$607,4,FALSE())</f>
        <v>non-coding</v>
      </c>
      <c r="I173" s="5"/>
      <c r="J173" s="5"/>
      <c r="K173" s="5"/>
    </row>
    <row r="174" customFormat="false" ht="12.75" hidden="false" customHeight="false" outlineLevel="0" collapsed="false">
      <c r="A174" s="5" t="n">
        <v>1572965</v>
      </c>
      <c r="B174" s="6" t="s">
        <v>15</v>
      </c>
      <c r="C174" s="6" t="s">
        <v>14</v>
      </c>
      <c r="D174" s="6" t="s">
        <v>13</v>
      </c>
      <c r="E174" s="6" t="s">
        <v>13</v>
      </c>
      <c r="F174" s="6" t="s">
        <v>13</v>
      </c>
      <c r="G174" s="8" t="str">
        <f aca="false">IF(COUNTIF(C174:F174,".")=3,"yes","")</f>
        <v/>
      </c>
      <c r="H174" s="5" t="str">
        <f aca="false">VLOOKUP($A174,[1]Ba_chr_snp_classification!$A$1:$D$607,4,FALSE())</f>
        <v>synonymous</v>
      </c>
      <c r="I174" s="5"/>
      <c r="J174" s="5"/>
      <c r="K174" s="5"/>
    </row>
    <row r="175" customFormat="false" ht="12.75" hidden="false" customHeight="false" outlineLevel="0" collapsed="false">
      <c r="A175" s="5" t="n">
        <v>1578039</v>
      </c>
      <c r="B175" s="6" t="s">
        <v>15</v>
      </c>
      <c r="C175" s="6" t="s">
        <v>14</v>
      </c>
      <c r="D175" s="6" t="s">
        <v>14</v>
      </c>
      <c r="E175" s="15" t="s">
        <v>13</v>
      </c>
      <c r="F175" s="6" t="s">
        <v>14</v>
      </c>
      <c r="G175" s="8" t="str">
        <f aca="false">IF(COUNTIF(C175:F175,".")=3,"yes","")</f>
        <v>yes</v>
      </c>
      <c r="H175" s="5" t="str">
        <f aca="false">VLOOKUP($A175,[1]Ba_chr_snp_classification!$A$1:$D$607,4,FALSE())</f>
        <v>synonymous</v>
      </c>
      <c r="I175" s="5"/>
      <c r="J175" s="5"/>
      <c r="K175" s="5"/>
    </row>
    <row r="176" customFormat="false" ht="12.75" hidden="false" customHeight="false" outlineLevel="0" collapsed="false">
      <c r="A176" s="5" t="n">
        <v>1582843</v>
      </c>
      <c r="B176" s="6" t="s">
        <v>18</v>
      </c>
      <c r="C176" s="6" t="s">
        <v>14</v>
      </c>
      <c r="D176" s="6" t="s">
        <v>14</v>
      </c>
      <c r="E176" s="6" t="s">
        <v>14</v>
      </c>
      <c r="F176" s="15" t="s">
        <v>20</v>
      </c>
      <c r="G176" s="8" t="str">
        <f aca="false">IF(COUNTIF(C176:F176,".")=3,"yes","")</f>
        <v>yes</v>
      </c>
      <c r="H176" s="5" t="str">
        <f aca="false">VLOOKUP($A176,[1]Ba_chr_snp_classification!$A$1:$D$607,4,FALSE())</f>
        <v>non-synonymous</v>
      </c>
      <c r="I176" s="5" t="str">
        <f aca="false">VLOOKUP($A176,[1]Ba_chr_snp_classification!$A$1:$D$607,2,FALSE())</f>
        <v>GBAA_1675</v>
      </c>
      <c r="J176" s="5" t="str">
        <f aca="false">VLOOKUP($A176,[1]Ba_chr_snp_classification!$A$1:$D$607,3,FALSE())</f>
        <v>G59R</v>
      </c>
      <c r="K176" s="5"/>
    </row>
    <row r="177" customFormat="false" ht="12.75" hidden="false" customHeight="false" outlineLevel="0" collapsed="false">
      <c r="A177" s="5" t="n">
        <v>1586835</v>
      </c>
      <c r="B177" s="6" t="s">
        <v>13</v>
      </c>
      <c r="C177" s="6" t="s">
        <v>14</v>
      </c>
      <c r="D177" s="15" t="s">
        <v>15</v>
      </c>
      <c r="E177" s="6" t="s">
        <v>14</v>
      </c>
      <c r="F177" s="6" t="s">
        <v>14</v>
      </c>
      <c r="G177" s="8" t="str">
        <f aca="false">IF(COUNTIF(C177:F177,".")=3,"yes","")</f>
        <v>yes</v>
      </c>
      <c r="H177" s="5" t="str">
        <f aca="false">VLOOKUP($A177,[1]Ba_chr_snp_classification!$A$1:$D$607,4,FALSE())</f>
        <v>non-synonymous</v>
      </c>
      <c r="I177" s="5" t="str">
        <f aca="false">VLOOKUP($A177,[1]Ba_chr_snp_classification!$A$1:$D$607,2,FALSE())</f>
        <v>GBAA_1681</v>
      </c>
      <c r="J177" s="5" t="str">
        <f aca="false">VLOOKUP($A177,[1]Ba_chr_snp_classification!$A$1:$D$607,3,FALSE())</f>
        <v>H53Y</v>
      </c>
      <c r="K177" s="5"/>
    </row>
    <row r="178" customFormat="false" ht="12.75" hidden="false" customHeight="false" outlineLevel="0" collapsed="false">
      <c r="A178" s="5" t="n">
        <v>1592798</v>
      </c>
      <c r="B178" s="6" t="s">
        <v>15</v>
      </c>
      <c r="C178" s="6" t="s">
        <v>14</v>
      </c>
      <c r="D178" s="6" t="s">
        <v>14</v>
      </c>
      <c r="E178" s="6" t="s">
        <v>14</v>
      </c>
      <c r="F178" s="15" t="s">
        <v>13</v>
      </c>
      <c r="G178" s="8" t="str">
        <f aca="false">IF(COUNTIF(C178:F178,".")=3,"yes","")</f>
        <v>yes</v>
      </c>
      <c r="H178" s="5" t="str">
        <f aca="false">VLOOKUP($A178,[1]Ba_chr_snp_classification!$A$1:$D$607,4,FALSE())</f>
        <v>non-coding</v>
      </c>
      <c r="I178" s="5"/>
      <c r="J178" s="5"/>
      <c r="K178" s="5"/>
    </row>
    <row r="179" customFormat="false" ht="12.75" hidden="false" customHeight="false" outlineLevel="0" collapsed="false">
      <c r="A179" s="5" t="n">
        <v>1612053</v>
      </c>
      <c r="B179" s="6" t="s">
        <v>18</v>
      </c>
      <c r="C179" s="6" t="s">
        <v>14</v>
      </c>
      <c r="D179" s="6" t="s">
        <v>14</v>
      </c>
      <c r="E179" s="6" t="s">
        <v>14</v>
      </c>
      <c r="F179" s="15" t="s">
        <v>15</v>
      </c>
      <c r="G179" s="8" t="str">
        <f aca="false">IF(COUNTIF(C179:F179,".")=3,"yes","")</f>
        <v>yes</v>
      </c>
      <c r="H179" s="5" t="str">
        <f aca="false">VLOOKUP($A179,[1]Ba_chr_snp_classification!$A$1:$D$607,4,FALSE())</f>
        <v>non-synonymous</v>
      </c>
      <c r="I179" s="5" t="str">
        <f aca="false">VLOOKUP($A179,[1]Ba_chr_snp_classification!$A$1:$D$607,2,FALSE())</f>
        <v>GBAA_1714</v>
      </c>
      <c r="J179" s="5" t="str">
        <f aca="false">VLOOKUP($A179,[1]Ba_chr_snp_classification!$A$1:$D$607,3,FALSE())</f>
        <v>G28V</v>
      </c>
      <c r="K179" s="5"/>
    </row>
    <row r="180" customFormat="false" ht="12.75" hidden="false" customHeight="false" outlineLevel="0" collapsed="false">
      <c r="A180" s="5" t="n">
        <v>1616347</v>
      </c>
      <c r="B180" s="6" t="s">
        <v>15</v>
      </c>
      <c r="C180" s="6" t="s">
        <v>14</v>
      </c>
      <c r="D180" s="6" t="s">
        <v>13</v>
      </c>
      <c r="E180" s="6" t="s">
        <v>13</v>
      </c>
      <c r="F180" s="6" t="s">
        <v>13</v>
      </c>
      <c r="G180" s="8" t="str">
        <f aca="false">IF(COUNTIF(C180:F180,".")=3,"yes","")</f>
        <v/>
      </c>
      <c r="H180" s="5" t="str">
        <f aca="false">VLOOKUP($A180,[1]Ba_chr_snp_classification!$A$1:$D$607,4,FALSE())</f>
        <v>non-coding</v>
      </c>
      <c r="I180" s="5"/>
      <c r="J180" s="5"/>
      <c r="K180" s="5"/>
    </row>
    <row r="181" customFormat="false" ht="12.75" hidden="false" customHeight="false" outlineLevel="0" collapsed="false">
      <c r="A181" s="5" t="n">
        <v>1627523</v>
      </c>
      <c r="B181" s="6" t="s">
        <v>15</v>
      </c>
      <c r="C181" s="6" t="s">
        <v>14</v>
      </c>
      <c r="D181" s="6" t="s">
        <v>13</v>
      </c>
      <c r="E181" s="6" t="s">
        <v>13</v>
      </c>
      <c r="F181" s="6" t="s">
        <v>13</v>
      </c>
      <c r="G181" s="8" t="str">
        <f aca="false">IF(COUNTIF(C181:F181,".")=3,"yes","")</f>
        <v/>
      </c>
      <c r="H181" s="5" t="str">
        <f aca="false">VLOOKUP($A181,[1]Ba_chr_snp_classification!$A$1:$D$607,4,FALSE())</f>
        <v>non-synonymous</v>
      </c>
      <c r="I181" s="5" t="str">
        <f aca="false">VLOOKUP($A181,[1]Ba_chr_snp_classification!$A$1:$D$607,2,FALSE())</f>
        <v>GBAA_1733</v>
      </c>
      <c r="J181" s="5" t="str">
        <f aca="false">VLOOKUP($A181,[1]Ba_chr_snp_classification!$A$1:$D$607,3,FALSE())</f>
        <v>N142D</v>
      </c>
      <c r="K181" s="5"/>
    </row>
    <row r="182" customFormat="false" ht="12.75" hidden="false" customHeight="false" outlineLevel="0" collapsed="false">
      <c r="A182" s="5" t="n">
        <v>1628726</v>
      </c>
      <c r="B182" s="6" t="s">
        <v>13</v>
      </c>
      <c r="C182" s="6" t="s">
        <v>14</v>
      </c>
      <c r="D182" s="6" t="s">
        <v>14</v>
      </c>
      <c r="E182" s="6" t="s">
        <v>14</v>
      </c>
      <c r="F182" s="15" t="s">
        <v>15</v>
      </c>
      <c r="G182" s="8" t="str">
        <f aca="false">IF(COUNTIF(C182:F182,".")=3,"yes","")</f>
        <v>yes</v>
      </c>
      <c r="H182" s="5" t="str">
        <f aca="false">VLOOKUP($A182,[1]Ba_chr_snp_classification!$A$1:$D$607,4,FALSE())</f>
        <v>synonymous</v>
      </c>
      <c r="I182" s="5"/>
      <c r="J182" s="5"/>
      <c r="K182" s="5"/>
    </row>
    <row r="183" customFormat="false" ht="12.75" hidden="false" customHeight="false" outlineLevel="0" collapsed="false">
      <c r="A183" s="5" t="n">
        <v>1631941</v>
      </c>
      <c r="B183" s="6" t="s">
        <v>18</v>
      </c>
      <c r="C183" s="6" t="s">
        <v>14</v>
      </c>
      <c r="D183" s="6" t="s">
        <v>15</v>
      </c>
      <c r="E183" s="6" t="s">
        <v>15</v>
      </c>
      <c r="F183" s="6" t="s">
        <v>15</v>
      </c>
      <c r="G183" s="8" t="str">
        <f aca="false">IF(COUNTIF(C183:F183,".")=3,"yes","")</f>
        <v/>
      </c>
      <c r="H183" s="5" t="str">
        <f aca="false">VLOOKUP($A183,[1]Ba_chr_snp_classification!$A$1:$D$607,4,FALSE())</f>
        <v>non-synonymous</v>
      </c>
      <c r="I183" s="5" t="str">
        <f aca="false">VLOOKUP($A183,[1]Ba_chr_snp_classification!$A$1:$D$607,2,FALSE())</f>
        <v>GBAA_1737</v>
      </c>
      <c r="J183" s="5" t="str">
        <f aca="false">VLOOKUP($A183,[1]Ba_chr_snp_classification!$A$1:$D$607,3,FALSE())</f>
        <v>E52D</v>
      </c>
      <c r="K183" s="5"/>
    </row>
    <row r="184" customFormat="false" ht="12.75" hidden="false" customHeight="false" outlineLevel="0" collapsed="false">
      <c r="A184" s="5" t="n">
        <v>1632687</v>
      </c>
      <c r="B184" s="6" t="s">
        <v>18</v>
      </c>
      <c r="C184" s="6" t="s">
        <v>14</v>
      </c>
      <c r="D184" s="6" t="s">
        <v>20</v>
      </c>
      <c r="E184" s="6" t="s">
        <v>20</v>
      </c>
      <c r="F184" s="6" t="s">
        <v>20</v>
      </c>
      <c r="G184" s="8" t="str">
        <f aca="false">IF(COUNTIF(C184:F184,".")=3,"yes","")</f>
        <v/>
      </c>
      <c r="H184" s="5" t="str">
        <f aca="false">VLOOKUP($A184,[1]Ba_chr_snp_classification!$A$1:$D$607,4,FALSE())</f>
        <v>non-synonymous</v>
      </c>
      <c r="I184" s="5" t="str">
        <f aca="false">VLOOKUP($A184,[1]Ba_chr_snp_classification!$A$1:$D$607,2,FALSE())</f>
        <v>GBAA_1737</v>
      </c>
      <c r="J184" s="5" t="str">
        <f aca="false">VLOOKUP($A184,[1]Ba_chr_snp_classification!$A$1:$D$607,3,FALSE())</f>
        <v>C301Y</v>
      </c>
      <c r="K184" s="5"/>
    </row>
    <row r="185" customFormat="false" ht="12.75" hidden="false" customHeight="false" outlineLevel="0" collapsed="false">
      <c r="A185" s="5" t="n">
        <v>1639335</v>
      </c>
      <c r="B185" s="6" t="s">
        <v>13</v>
      </c>
      <c r="C185" s="6" t="s">
        <v>14</v>
      </c>
      <c r="D185" s="6" t="s">
        <v>14</v>
      </c>
      <c r="E185" s="6" t="s">
        <v>14</v>
      </c>
      <c r="F185" s="15" t="s">
        <v>20</v>
      </c>
      <c r="G185" s="8" t="str">
        <f aca="false">IF(COUNTIF(C185:F185,".")=3,"yes","")</f>
        <v>yes</v>
      </c>
      <c r="H185" s="5" t="str">
        <f aca="false">VLOOKUP($A185,[1]Ba_chr_snp_classification!$A$1:$D$607,4,FALSE())</f>
        <v>non-synonymous</v>
      </c>
      <c r="I185" s="5" t="str">
        <f aca="false">VLOOKUP($A185,[1]Ba_chr_snp_classification!$A$1:$D$607,2,FALSE())</f>
        <v>GBAA_1747</v>
      </c>
      <c r="J185" s="5" t="str">
        <f aca="false">VLOOKUP($A185,[1]Ba_chr_snp_classification!$A$1:$D$607,3,FALSE())</f>
        <v>D59Y</v>
      </c>
      <c r="K185" s="5"/>
    </row>
    <row r="186" customFormat="false" ht="12.75" hidden="false" customHeight="false" outlineLevel="0" collapsed="false">
      <c r="A186" s="5" t="n">
        <v>1647389</v>
      </c>
      <c r="B186" s="6" t="s">
        <v>15</v>
      </c>
      <c r="C186" s="6" t="s">
        <v>14</v>
      </c>
      <c r="D186" s="6" t="s">
        <v>14</v>
      </c>
      <c r="E186" s="6" t="s">
        <v>14</v>
      </c>
      <c r="F186" s="15" t="s">
        <v>20</v>
      </c>
      <c r="G186" s="8" t="str">
        <f aca="false">IF(COUNTIF(C186:F186,".")=3,"yes","")</f>
        <v>yes</v>
      </c>
      <c r="H186" s="5" t="str">
        <f aca="false">VLOOKUP($A186,[1]Ba_chr_snp_classification!$A$1:$D$607,4,FALSE())</f>
        <v>non-coding</v>
      </c>
      <c r="I186" s="5"/>
      <c r="J186" s="5"/>
      <c r="K186" s="5"/>
    </row>
    <row r="187" customFormat="false" ht="12.75" hidden="false" customHeight="false" outlineLevel="0" collapsed="false">
      <c r="A187" s="5" t="n">
        <v>1651207</v>
      </c>
      <c r="B187" s="6" t="s">
        <v>13</v>
      </c>
      <c r="C187" s="6" t="s">
        <v>14</v>
      </c>
      <c r="D187" s="6" t="s">
        <v>14</v>
      </c>
      <c r="E187" s="6" t="s">
        <v>14</v>
      </c>
      <c r="F187" s="15" t="s">
        <v>15</v>
      </c>
      <c r="G187" s="8" t="str">
        <f aca="false">IF(COUNTIF(C187:F187,".")=3,"yes","")</f>
        <v>yes</v>
      </c>
      <c r="H187" s="5" t="str">
        <f aca="false">VLOOKUP($A187,[1]Ba_chr_snp_classification!$A$1:$D$607,4,FALSE())</f>
        <v>non-synonymous</v>
      </c>
      <c r="I187" s="5" t="str">
        <f aca="false">VLOOKUP($A187,[1]Ba_chr_snp_classification!$A$1:$D$607,2,FALSE())</f>
        <v>GBAA_1762</v>
      </c>
      <c r="J187" s="5" t="str">
        <f aca="false">VLOOKUP($A187,[1]Ba_chr_snp_classification!$A$1:$D$607,3,FALSE())</f>
        <v>L115F</v>
      </c>
      <c r="K187" s="5"/>
    </row>
    <row r="188" customFormat="false" ht="12.75" hidden="false" customHeight="false" outlineLevel="0" collapsed="false">
      <c r="A188" s="5" t="n">
        <v>1664149</v>
      </c>
      <c r="B188" s="6" t="s">
        <v>20</v>
      </c>
      <c r="C188" s="6" t="s">
        <v>14</v>
      </c>
      <c r="D188" s="6" t="s">
        <v>14</v>
      </c>
      <c r="E188" s="6" t="s">
        <v>14</v>
      </c>
      <c r="F188" s="15" t="s">
        <v>18</v>
      </c>
      <c r="G188" s="8" t="str">
        <f aca="false">IF(COUNTIF(C188:F188,".")=3,"yes","")</f>
        <v>yes</v>
      </c>
      <c r="H188" s="5" t="str">
        <f aca="false">VLOOKUP($A188,[1]Ba_chr_snp_classification!$A$1:$D$607,4,FALSE())</f>
        <v>synonymous</v>
      </c>
      <c r="I188" s="5"/>
      <c r="J188" s="5"/>
      <c r="K188" s="5"/>
    </row>
    <row r="189" customFormat="false" ht="12.75" hidden="false" customHeight="false" outlineLevel="0" collapsed="false">
      <c r="A189" s="5" t="n">
        <v>1669436</v>
      </c>
      <c r="B189" s="6" t="s">
        <v>13</v>
      </c>
      <c r="C189" s="6" t="s">
        <v>14</v>
      </c>
      <c r="D189" s="6" t="s">
        <v>14</v>
      </c>
      <c r="E189" s="15" t="s">
        <v>15</v>
      </c>
      <c r="F189" s="6" t="s">
        <v>14</v>
      </c>
      <c r="G189" s="8" t="str">
        <f aca="false">IF(COUNTIF(C189:F189,".")=3,"yes","")</f>
        <v>yes</v>
      </c>
      <c r="H189" s="5" t="str">
        <f aca="false">VLOOKUP($A189,[1]Ba_chr_snp_classification!$A$1:$D$607,4,FALSE())</f>
        <v>non-coding</v>
      </c>
      <c r="I189" s="5"/>
      <c r="J189" s="5"/>
      <c r="K189" s="5"/>
    </row>
    <row r="190" customFormat="false" ht="12.75" hidden="false" customHeight="false" outlineLevel="0" collapsed="false">
      <c r="A190" s="5" t="n">
        <v>1685824</v>
      </c>
      <c r="B190" s="6" t="s">
        <v>20</v>
      </c>
      <c r="C190" s="6" t="s">
        <v>14</v>
      </c>
      <c r="D190" s="6" t="s">
        <v>14</v>
      </c>
      <c r="E190" s="15" t="s">
        <v>18</v>
      </c>
      <c r="F190" s="6" t="s">
        <v>14</v>
      </c>
      <c r="G190" s="8" t="str">
        <f aca="false">IF(COUNTIF(C190:F190,".")=3,"yes","")</f>
        <v>yes</v>
      </c>
      <c r="H190" s="5" t="str">
        <f aca="false">VLOOKUP($A190,[1]Ba_chr_snp_classification!$A$1:$D$607,4,FALSE())</f>
        <v>non-synonymous</v>
      </c>
      <c r="I190" s="5" t="str">
        <f aca="false">VLOOKUP($A190,[1]Ba_chr_snp_classification!$A$1:$D$607,2,FALSE())</f>
        <v>GBAA_1801</v>
      </c>
      <c r="J190" s="5" t="str">
        <f aca="false">VLOOKUP($A190,[1]Ba_chr_snp_classification!$A$1:$D$607,3,FALSE())</f>
        <v>Q511R</v>
      </c>
      <c r="K190" s="5"/>
    </row>
    <row r="191" customFormat="false" ht="12.75" hidden="false" customHeight="false" outlineLevel="0" collapsed="false">
      <c r="A191" s="5" t="n">
        <v>1697187</v>
      </c>
      <c r="B191" s="6" t="s">
        <v>20</v>
      </c>
      <c r="C191" s="6" t="s">
        <v>14</v>
      </c>
      <c r="D191" s="15" t="s">
        <v>13</v>
      </c>
      <c r="E191" s="6" t="s">
        <v>14</v>
      </c>
      <c r="F191" s="6" t="s">
        <v>14</v>
      </c>
      <c r="G191" s="8" t="str">
        <f aca="false">IF(COUNTIF(C191:F191,".")=3,"yes","")</f>
        <v>yes</v>
      </c>
      <c r="H191" s="5" t="str">
        <f aca="false">VLOOKUP($A191,[1]Ba_chr_snp_classification!$A$1:$D$607,4,FALSE())</f>
        <v>non-coding</v>
      </c>
      <c r="I191" s="5"/>
      <c r="J191" s="5"/>
      <c r="K191" s="5"/>
    </row>
    <row r="192" customFormat="false" ht="12.75" hidden="false" customHeight="false" outlineLevel="0" collapsed="false">
      <c r="A192" s="5" t="n">
        <v>1717874</v>
      </c>
      <c r="B192" s="6" t="s">
        <v>15</v>
      </c>
      <c r="C192" s="6" t="s">
        <v>14</v>
      </c>
      <c r="D192" s="6" t="s">
        <v>13</v>
      </c>
      <c r="E192" s="6" t="s">
        <v>13</v>
      </c>
      <c r="F192" s="6" t="s">
        <v>13</v>
      </c>
      <c r="G192" s="8" t="str">
        <f aca="false">IF(COUNTIF(C192:F192,".")=3,"yes","")</f>
        <v/>
      </c>
      <c r="H192" s="5" t="str">
        <f aca="false">VLOOKUP($A192,[1]Ba_chr_snp_classification!$A$1:$D$607,4,FALSE())</f>
        <v>non-synonymous</v>
      </c>
      <c r="I192" s="5" t="str">
        <f aca="false">VLOOKUP($A192,[1]Ba_chr_snp_classification!$A$1:$D$607,2,FALSE())</f>
        <v>GBAA_1832</v>
      </c>
      <c r="J192" s="5" t="str">
        <f aca="false">VLOOKUP($A192,[1]Ba_chr_snp_classification!$A$1:$D$607,3,FALSE())</f>
        <v>V24A</v>
      </c>
      <c r="K192" s="5"/>
    </row>
    <row r="193" customFormat="false" ht="12.75" hidden="false" customHeight="false" outlineLevel="0" collapsed="false">
      <c r="A193" s="5" t="n">
        <v>1718966</v>
      </c>
      <c r="B193" s="6" t="s">
        <v>20</v>
      </c>
      <c r="C193" s="6" t="s">
        <v>14</v>
      </c>
      <c r="D193" s="15" t="s">
        <v>18</v>
      </c>
      <c r="E193" s="6" t="s">
        <v>14</v>
      </c>
      <c r="F193" s="6" t="s">
        <v>14</v>
      </c>
      <c r="G193" s="8" t="str">
        <f aca="false">IF(COUNTIF(C193:F193,".")=3,"yes","")</f>
        <v>yes</v>
      </c>
      <c r="H193" s="5" t="str">
        <f aca="false">VLOOKUP($A193,[1]Ba_chr_snp_classification!$A$1:$D$607,4,FALSE())</f>
        <v>synonymous</v>
      </c>
      <c r="I193" s="5"/>
      <c r="J193" s="5"/>
      <c r="K193" s="5"/>
    </row>
    <row r="194" customFormat="false" ht="12.75" hidden="false" customHeight="false" outlineLevel="0" collapsed="false">
      <c r="A194" s="5" t="n">
        <v>1726129</v>
      </c>
      <c r="B194" s="6" t="s">
        <v>13</v>
      </c>
      <c r="C194" s="6" t="s">
        <v>14</v>
      </c>
      <c r="D194" s="6" t="s">
        <v>14</v>
      </c>
      <c r="E194" s="15" t="s">
        <v>15</v>
      </c>
      <c r="F194" s="6" t="s">
        <v>14</v>
      </c>
      <c r="G194" s="8" t="str">
        <f aca="false">IF(COUNTIF(C194:F194,".")=3,"yes","")</f>
        <v>yes</v>
      </c>
      <c r="H194" s="5" t="str">
        <f aca="false">VLOOKUP($A194,[1]Ba_chr_snp_classification!$A$1:$D$607,4,FALSE())</f>
        <v>non-coding</v>
      </c>
      <c r="I194" s="5"/>
      <c r="J194" s="5"/>
      <c r="K194" s="5"/>
    </row>
    <row r="195" customFormat="false" ht="12.75" hidden="false" customHeight="false" outlineLevel="0" collapsed="false">
      <c r="A195" s="5" t="n">
        <v>1728049</v>
      </c>
      <c r="B195" s="6" t="s">
        <v>18</v>
      </c>
      <c r="C195" s="6" t="s">
        <v>14</v>
      </c>
      <c r="D195" s="6" t="s">
        <v>20</v>
      </c>
      <c r="E195" s="6" t="s">
        <v>20</v>
      </c>
      <c r="F195" s="6" t="s">
        <v>20</v>
      </c>
      <c r="G195" s="8" t="str">
        <f aca="false">IF(COUNTIF(C195:F195,".")=3,"yes","")</f>
        <v/>
      </c>
      <c r="H195" s="5" t="str">
        <f aca="false">VLOOKUP($A195,[1]Ba_chr_snp_classification!$A$1:$D$607,4,FALSE())</f>
        <v>non-synonymous</v>
      </c>
      <c r="I195" s="5" t="str">
        <f aca="false">VLOOKUP($A195,[1]Ba_chr_snp_classification!$A$1:$D$607,2,FALSE())</f>
        <v>GBAA_1843</v>
      </c>
      <c r="J195" s="5" t="str">
        <f aca="false">VLOOKUP($A195,[1]Ba_chr_snp_classification!$A$1:$D$607,3,FALSE())</f>
        <v>A73T</v>
      </c>
      <c r="K195" s="5"/>
    </row>
    <row r="196" customFormat="false" ht="12.75" hidden="false" customHeight="false" outlineLevel="0" collapsed="false">
      <c r="A196" s="5" t="n">
        <v>1748642</v>
      </c>
      <c r="B196" s="6" t="s">
        <v>20</v>
      </c>
      <c r="C196" s="6" t="s">
        <v>14</v>
      </c>
      <c r="D196" s="6" t="s">
        <v>14</v>
      </c>
      <c r="E196" s="6" t="s">
        <v>14</v>
      </c>
      <c r="F196" s="15" t="s">
        <v>15</v>
      </c>
      <c r="G196" s="8" t="str">
        <f aca="false">IF(COUNTIF(C196:F196,".")=3,"yes","")</f>
        <v>yes</v>
      </c>
      <c r="H196" s="5" t="str">
        <f aca="false">VLOOKUP($A196,[1]Ba_chr_snp_classification!$A$1:$D$607,4,FALSE())</f>
        <v>non-synonymous</v>
      </c>
      <c r="I196" s="5" t="str">
        <f aca="false">VLOOKUP($A196,[1]Ba_chr_snp_classification!$A$1:$D$607,2,FALSE())</f>
        <v>GBAA_1865</v>
      </c>
      <c r="J196" s="12" t="str">
        <f aca="false">VLOOKUP($A196,[1]Ba_chr_snp_classification!$A$1:$D$607,3,FALSE())</f>
        <v>K55*</v>
      </c>
      <c r="K196" s="5"/>
    </row>
    <row r="197" customFormat="false" ht="12.75" hidden="false" customHeight="false" outlineLevel="0" collapsed="false">
      <c r="A197" s="5" t="n">
        <v>1749441</v>
      </c>
      <c r="B197" s="6" t="s">
        <v>13</v>
      </c>
      <c r="C197" s="6" t="s">
        <v>14</v>
      </c>
      <c r="D197" s="6" t="s">
        <v>14</v>
      </c>
      <c r="E197" s="6" t="s">
        <v>14</v>
      </c>
      <c r="F197" s="15" t="s">
        <v>20</v>
      </c>
      <c r="G197" s="8" t="str">
        <f aca="false">IF(COUNTIF(C197:F197,".")=3,"yes","")</f>
        <v>yes</v>
      </c>
      <c r="H197" s="5" t="str">
        <f aca="false">VLOOKUP($A197,[1]Ba_chr_snp_classification!$A$1:$D$607,4,FALSE())</f>
        <v>non-synonymous</v>
      </c>
      <c r="I197" s="5" t="str">
        <f aca="false">VLOOKUP($A197,[1]Ba_chr_snp_classification!$A$1:$D$607,2,FALSE())</f>
        <v>GBAA_1865</v>
      </c>
      <c r="J197" s="16" t="str">
        <f aca="false">VLOOKUP($A197,[1]Ba_chr_snp_classification!$A$1:$D$607,3,FALSE())</f>
        <v>A321E</v>
      </c>
      <c r="K197" s="5"/>
    </row>
    <row r="198" customFormat="false" ht="12.75" hidden="false" customHeight="false" outlineLevel="0" collapsed="false">
      <c r="A198" s="5" t="n">
        <v>1750262</v>
      </c>
      <c r="B198" s="6" t="s">
        <v>18</v>
      </c>
      <c r="C198" s="6" t="s">
        <v>14</v>
      </c>
      <c r="D198" s="6" t="s">
        <v>14</v>
      </c>
      <c r="E198" s="6" t="s">
        <v>14</v>
      </c>
      <c r="F198" s="15" t="s">
        <v>15</v>
      </c>
      <c r="G198" s="8" t="str">
        <f aca="false">IF(COUNTIF(C198:F198,".")=3,"yes","")</f>
        <v>yes</v>
      </c>
      <c r="H198" s="5" t="str">
        <f aca="false">VLOOKUP($A198,[1]Ba_chr_snp_classification!$A$1:$D$607,4,FALSE())</f>
        <v>synonymous</v>
      </c>
      <c r="I198" s="5"/>
      <c r="J198" s="5"/>
      <c r="K198" s="5"/>
    </row>
    <row r="199" customFormat="false" ht="12.75" hidden="false" customHeight="false" outlineLevel="0" collapsed="false">
      <c r="A199" s="5" t="n">
        <v>1761511</v>
      </c>
      <c r="B199" s="6" t="s">
        <v>15</v>
      </c>
      <c r="C199" s="6" t="s">
        <v>14</v>
      </c>
      <c r="D199" s="13" t="s">
        <v>27</v>
      </c>
      <c r="E199" s="6" t="s">
        <v>14</v>
      </c>
      <c r="F199" s="6" t="s">
        <v>14</v>
      </c>
      <c r="G199" s="8" t="str">
        <f aca="false">IF(COUNTIF(C199:F199,".")=3,"yes","")</f>
        <v>yes</v>
      </c>
      <c r="H199" s="5" t="s">
        <v>25</v>
      </c>
      <c r="I199" s="5"/>
      <c r="J199" s="5"/>
      <c r="K199" s="5"/>
    </row>
    <row r="200" customFormat="false" ht="12.75" hidden="false" customHeight="false" outlineLevel="0" collapsed="false">
      <c r="A200" s="5" t="n">
        <v>1776654</v>
      </c>
      <c r="B200" s="6" t="s">
        <v>18</v>
      </c>
      <c r="C200" s="6" t="s">
        <v>14</v>
      </c>
      <c r="D200" s="6" t="s">
        <v>14</v>
      </c>
      <c r="E200" s="6" t="s">
        <v>14</v>
      </c>
      <c r="F200" s="15" t="s">
        <v>20</v>
      </c>
      <c r="G200" s="8" t="str">
        <f aca="false">IF(COUNTIF(C200:F200,".")=3,"yes","")</f>
        <v>yes</v>
      </c>
      <c r="H200" s="5" t="str">
        <f aca="false">VLOOKUP($A200,[1]Ba_chr_snp_classification!$A$1:$D$607,4,FALSE())</f>
        <v>non-synonymous</v>
      </c>
      <c r="I200" s="5" t="str">
        <f aca="false">VLOOKUP($A200,[1]Ba_chr_snp_classification!$A$1:$D$607,2,FALSE())</f>
        <v>GBAA_1891</v>
      </c>
      <c r="J200" s="5" t="str">
        <f aca="false">VLOOKUP($A200,[1]Ba_chr_snp_classification!$A$1:$D$607,3,FALSE())</f>
        <v>A306T</v>
      </c>
      <c r="K200" s="5"/>
    </row>
    <row r="201" customFormat="false" ht="12.75" hidden="false" customHeight="false" outlineLevel="0" collapsed="false">
      <c r="A201" s="5" t="n">
        <v>1780762</v>
      </c>
      <c r="B201" s="6" t="s">
        <v>18</v>
      </c>
      <c r="C201" s="6" t="s">
        <v>14</v>
      </c>
      <c r="D201" s="6" t="s">
        <v>14</v>
      </c>
      <c r="E201" s="15" t="s">
        <v>20</v>
      </c>
      <c r="F201" s="6" t="s">
        <v>14</v>
      </c>
      <c r="G201" s="8" t="str">
        <f aca="false">IF(COUNTIF(C201:F201,".")=3,"yes","")</f>
        <v>yes</v>
      </c>
      <c r="H201" s="5" t="str">
        <f aca="false">VLOOKUP($A201,[1]Ba_chr_snp_classification!$A$1:$D$607,4,FALSE())</f>
        <v>non-synonymous</v>
      </c>
      <c r="I201" s="5" t="str">
        <f aca="false">VLOOKUP($A201,[1]Ba_chr_snp_classification!$A$1:$D$607,2,FALSE())</f>
        <v>GBAA_1896</v>
      </c>
      <c r="J201" s="5" t="str">
        <f aca="false">VLOOKUP($A201,[1]Ba_chr_snp_classification!$A$1:$D$607,3,FALSE())</f>
        <v>G3R</v>
      </c>
      <c r="K201" s="5"/>
    </row>
    <row r="202" customFormat="false" ht="12.75" hidden="false" customHeight="false" outlineLevel="0" collapsed="false">
      <c r="A202" s="5" t="n">
        <v>1797708</v>
      </c>
      <c r="B202" s="6" t="s">
        <v>15</v>
      </c>
      <c r="C202" s="6" t="s">
        <v>14</v>
      </c>
      <c r="D202" s="6" t="s">
        <v>13</v>
      </c>
      <c r="E202" s="6" t="s">
        <v>13</v>
      </c>
      <c r="F202" s="6" t="s">
        <v>13</v>
      </c>
      <c r="G202" s="8" t="str">
        <f aca="false">IF(COUNTIF(C202:F202,".")=3,"yes","")</f>
        <v/>
      </c>
      <c r="H202" s="5" t="str">
        <f aca="false">VLOOKUP($A202,[1]Ba_chr_snp_classification!$A$1:$D$607,4,FALSE())</f>
        <v>non-coding</v>
      </c>
      <c r="I202" s="5"/>
      <c r="J202" s="5"/>
      <c r="K202" s="5"/>
    </row>
    <row r="203" customFormat="false" ht="12.75" hidden="false" customHeight="false" outlineLevel="0" collapsed="false">
      <c r="A203" s="5" t="n">
        <v>1798769</v>
      </c>
      <c r="B203" s="6" t="s">
        <v>18</v>
      </c>
      <c r="C203" s="6" t="s">
        <v>14</v>
      </c>
      <c r="D203" s="6" t="s">
        <v>15</v>
      </c>
      <c r="E203" s="6" t="s">
        <v>15</v>
      </c>
      <c r="F203" s="6" t="s">
        <v>15</v>
      </c>
      <c r="G203" s="8" t="str">
        <f aca="false">IF(COUNTIF(C203:F203,".")=3,"yes","")</f>
        <v/>
      </c>
      <c r="H203" s="5" t="str">
        <f aca="false">VLOOKUP($A203,[1]Ba_chr_snp_classification!$A$1:$D$607,4,FALSE())</f>
        <v>non-coding</v>
      </c>
      <c r="I203" s="5"/>
      <c r="J203" s="5"/>
      <c r="K203" s="5"/>
    </row>
    <row r="204" customFormat="false" ht="12.75" hidden="false" customHeight="false" outlineLevel="0" collapsed="false">
      <c r="A204" s="5" t="n">
        <v>1799640</v>
      </c>
      <c r="B204" s="6" t="s">
        <v>13</v>
      </c>
      <c r="C204" s="6" t="s">
        <v>14</v>
      </c>
      <c r="D204" s="6" t="s">
        <v>14</v>
      </c>
      <c r="E204" s="6" t="s">
        <v>14</v>
      </c>
      <c r="F204" s="15" t="s">
        <v>15</v>
      </c>
      <c r="G204" s="8" t="str">
        <f aca="false">IF(COUNTIF(C204:F204,".")=3,"yes","")</f>
        <v>yes</v>
      </c>
      <c r="H204" s="5" t="str">
        <f aca="false">VLOOKUP($A204,[1]Ba_chr_snp_classification!$A$1:$D$607,4,FALSE())</f>
        <v>synonymous</v>
      </c>
      <c r="I204" s="5"/>
      <c r="J204" s="5"/>
      <c r="K204" s="5"/>
    </row>
    <row r="205" customFormat="false" ht="12.75" hidden="false" customHeight="false" outlineLevel="0" collapsed="false">
      <c r="A205" s="5" t="n">
        <v>1814541</v>
      </c>
      <c r="B205" s="6" t="s">
        <v>13</v>
      </c>
      <c r="C205" s="6" t="s">
        <v>14</v>
      </c>
      <c r="D205" s="6" t="s">
        <v>15</v>
      </c>
      <c r="E205" s="6" t="s">
        <v>15</v>
      </c>
      <c r="F205" s="6" t="s">
        <v>15</v>
      </c>
      <c r="G205" s="8" t="str">
        <f aca="false">IF(COUNTIF(C205:F205,".")=3,"yes","")</f>
        <v/>
      </c>
      <c r="H205" s="5" t="str">
        <f aca="false">VLOOKUP($A205,[1]Ba_chr_snp_classification!$A$1:$D$607,4,FALSE())</f>
        <v>non-coding</v>
      </c>
      <c r="I205" s="5"/>
      <c r="J205" s="5"/>
      <c r="K205" s="5"/>
    </row>
    <row r="206" customFormat="false" ht="12.75" hidden="false" customHeight="false" outlineLevel="0" collapsed="false">
      <c r="A206" s="5" t="n">
        <v>1814566</v>
      </c>
      <c r="B206" s="6" t="s">
        <v>20</v>
      </c>
      <c r="C206" s="6" t="s">
        <v>14</v>
      </c>
      <c r="D206" s="6" t="s">
        <v>14</v>
      </c>
      <c r="E206" s="6" t="s">
        <v>14</v>
      </c>
      <c r="F206" s="15" t="s">
        <v>18</v>
      </c>
      <c r="G206" s="8" t="str">
        <f aca="false">IF(COUNTIF(C206:F206,".")=3,"yes","")</f>
        <v>yes</v>
      </c>
      <c r="H206" s="5" t="str">
        <f aca="false">VLOOKUP($A206,[1]Ba_chr_snp_classification!$A$1:$D$607,4,FALSE())</f>
        <v>non-coding</v>
      </c>
      <c r="I206" s="5"/>
      <c r="J206" s="5"/>
      <c r="K206" s="5"/>
    </row>
    <row r="207" customFormat="false" ht="12.75" hidden="false" customHeight="false" outlineLevel="0" collapsed="false">
      <c r="A207" s="5" t="n">
        <v>1823153</v>
      </c>
      <c r="B207" s="6" t="s">
        <v>18</v>
      </c>
      <c r="C207" s="6" t="s">
        <v>14</v>
      </c>
      <c r="D207" s="6" t="s">
        <v>13</v>
      </c>
      <c r="E207" s="6" t="s">
        <v>13</v>
      </c>
      <c r="F207" s="6" t="s">
        <v>13</v>
      </c>
      <c r="G207" s="8" t="str">
        <f aca="false">IF(COUNTIF(C207:F207,".")=3,"yes","")</f>
        <v/>
      </c>
      <c r="H207" s="5" t="str">
        <f aca="false">VLOOKUP($A207,[1]Ba_chr_snp_classification!$A$1:$D$607,4,FALSE())</f>
        <v>non-synonymous</v>
      </c>
      <c r="I207" s="5" t="str">
        <f aca="false">VLOOKUP($A207,[1]Ba_chr_snp_classification!$A$1:$D$607,2,FALSE())</f>
        <v>GBAA_1937</v>
      </c>
      <c r="J207" s="5" t="str">
        <f aca="false">VLOOKUP($A207,[1]Ba_chr_snp_classification!$A$1:$D$607,3,FALSE())</f>
        <v>H206D</v>
      </c>
      <c r="K207" s="5"/>
    </row>
    <row r="208" customFormat="false" ht="12.75" hidden="false" customHeight="false" outlineLevel="0" collapsed="false">
      <c r="A208" s="5" t="n">
        <v>1824707</v>
      </c>
      <c r="B208" s="6" t="s">
        <v>20</v>
      </c>
      <c r="C208" s="6" t="s">
        <v>14</v>
      </c>
      <c r="D208" s="6" t="s">
        <v>14</v>
      </c>
      <c r="E208" s="6" t="s">
        <v>14</v>
      </c>
      <c r="F208" s="15" t="s">
        <v>18</v>
      </c>
      <c r="G208" s="8" t="str">
        <f aca="false">IF(COUNTIF(C208:F208,".")=3,"yes","")</f>
        <v>yes</v>
      </c>
      <c r="H208" s="5" t="str">
        <f aca="false">VLOOKUP($A208,[1]Ba_chr_snp_classification!$A$1:$D$607,4,FALSE())</f>
        <v>synonymous</v>
      </c>
      <c r="I208" s="5"/>
      <c r="J208" s="5"/>
      <c r="K208" s="5"/>
    </row>
    <row r="209" customFormat="false" ht="12.75" hidden="false" customHeight="false" outlineLevel="0" collapsed="false">
      <c r="A209" s="5" t="n">
        <v>1824833</v>
      </c>
      <c r="B209" s="6" t="s">
        <v>18</v>
      </c>
      <c r="C209" s="6" t="s">
        <v>14</v>
      </c>
      <c r="D209" s="6" t="s">
        <v>14</v>
      </c>
      <c r="E209" s="6" t="s">
        <v>14</v>
      </c>
      <c r="F209" s="15" t="s">
        <v>15</v>
      </c>
      <c r="G209" s="8" t="str">
        <f aca="false">IF(COUNTIF(C209:F209,".")=3,"yes","")</f>
        <v>yes</v>
      </c>
      <c r="H209" s="5" t="str">
        <f aca="false">VLOOKUP($A209,[1]Ba_chr_snp_classification!$A$1:$D$607,4,FALSE())</f>
        <v>non-synonymous</v>
      </c>
      <c r="I209" s="5" t="str">
        <f aca="false">VLOOKUP($A209,[1]Ba_chr_snp_classification!$A$1:$D$607,2,FALSE())</f>
        <v>GBAA_1939</v>
      </c>
      <c r="J209" s="5" t="str">
        <f aca="false">VLOOKUP($A209,[1]Ba_chr_snp_classification!$A$1:$D$607,3,FALSE())</f>
        <v>W120C</v>
      </c>
      <c r="K209" s="5"/>
    </row>
    <row r="210" customFormat="false" ht="12.75" hidden="false" customHeight="false" outlineLevel="0" collapsed="false">
      <c r="A210" s="5" t="n">
        <v>1825392</v>
      </c>
      <c r="B210" s="6" t="s">
        <v>18</v>
      </c>
      <c r="C210" s="6" t="s">
        <v>14</v>
      </c>
      <c r="D210" s="6" t="s">
        <v>14</v>
      </c>
      <c r="E210" s="6" t="s">
        <v>14</v>
      </c>
      <c r="F210" s="15" t="s">
        <v>20</v>
      </c>
      <c r="G210" s="8" t="str">
        <f aca="false">IF(COUNTIF(C210:F210,".")=3,"yes","")</f>
        <v>yes</v>
      </c>
      <c r="H210" s="5" t="str">
        <f aca="false">VLOOKUP($A210,[1]Ba_chr_snp_classification!$A$1:$D$607,4,FALSE())</f>
        <v>synonymous</v>
      </c>
      <c r="I210" s="5"/>
      <c r="J210" s="5"/>
      <c r="K210" s="5"/>
    </row>
    <row r="211" customFormat="false" ht="12.75" hidden="false" customHeight="false" outlineLevel="0" collapsed="false">
      <c r="A211" s="5" t="n">
        <v>1832719</v>
      </c>
      <c r="B211" s="6" t="s">
        <v>15</v>
      </c>
      <c r="C211" s="6" t="s">
        <v>14</v>
      </c>
      <c r="D211" s="6" t="s">
        <v>13</v>
      </c>
      <c r="E211" s="6" t="s">
        <v>13</v>
      </c>
      <c r="F211" s="6" t="s">
        <v>13</v>
      </c>
      <c r="G211" s="8" t="str">
        <f aca="false">IF(COUNTIF(C211:F211,".")=3,"yes","")</f>
        <v/>
      </c>
      <c r="H211" s="5" t="str">
        <f aca="false">VLOOKUP($A211,[1]Ba_chr_snp_classification!$A$1:$D$607,4,FALSE())</f>
        <v>synonymous</v>
      </c>
      <c r="I211" s="5"/>
      <c r="J211" s="5"/>
      <c r="K211" s="5"/>
    </row>
    <row r="212" customFormat="false" ht="12.75" hidden="false" customHeight="false" outlineLevel="0" collapsed="false">
      <c r="A212" s="5" t="n">
        <v>1833130</v>
      </c>
      <c r="B212" s="6" t="s">
        <v>18</v>
      </c>
      <c r="C212" s="6" t="s">
        <v>14</v>
      </c>
      <c r="D212" s="6" t="s">
        <v>15</v>
      </c>
      <c r="E212" s="6" t="s">
        <v>15</v>
      </c>
      <c r="F212" s="6" t="s">
        <v>15</v>
      </c>
      <c r="G212" s="8" t="str">
        <f aca="false">IF(COUNTIF(C212:F212,".")=3,"yes","")</f>
        <v/>
      </c>
      <c r="H212" s="5" t="str">
        <f aca="false">VLOOKUP($A212,[1]Ba_chr_snp_classification!$A$1:$D$607,4,FALSE())</f>
        <v>non-synonymous</v>
      </c>
      <c r="I212" s="5" t="str">
        <f aca="false">VLOOKUP($A212,[1]Ba_chr_snp_classification!$A$1:$D$607,2,FALSE())</f>
        <v>GBAA_1946</v>
      </c>
      <c r="J212" s="5" t="str">
        <f aca="false">VLOOKUP($A212,[1]Ba_chr_snp_classification!$A$1:$D$607,3,FALSE())</f>
        <v>M494I</v>
      </c>
      <c r="K212" s="5"/>
    </row>
    <row r="213" customFormat="false" ht="12.75" hidden="false" customHeight="false" outlineLevel="0" collapsed="false">
      <c r="A213" s="5" t="n">
        <v>1835115</v>
      </c>
      <c r="B213" s="6" t="s">
        <v>18</v>
      </c>
      <c r="C213" s="6" t="s">
        <v>14</v>
      </c>
      <c r="D213" s="6" t="s">
        <v>20</v>
      </c>
      <c r="E213" s="6" t="s">
        <v>20</v>
      </c>
      <c r="F213" s="6" t="s">
        <v>20</v>
      </c>
      <c r="G213" s="8" t="str">
        <f aca="false">IF(COUNTIF(C213:F213,".")=3,"yes","")</f>
        <v/>
      </c>
      <c r="H213" s="5" t="str">
        <f aca="false">VLOOKUP($A213,[1]Ba_chr_snp_classification!$A$1:$D$607,4,FALSE())</f>
        <v>synonymous</v>
      </c>
      <c r="I213" s="5"/>
      <c r="J213" s="5"/>
      <c r="K213" s="5"/>
    </row>
    <row r="214" customFormat="false" ht="12.75" hidden="false" customHeight="false" outlineLevel="0" collapsed="false">
      <c r="A214" s="5" t="n">
        <v>1836701</v>
      </c>
      <c r="B214" s="6" t="s">
        <v>18</v>
      </c>
      <c r="C214" s="6" t="s">
        <v>14</v>
      </c>
      <c r="D214" s="6" t="s">
        <v>14</v>
      </c>
      <c r="E214" s="6" t="s">
        <v>14</v>
      </c>
      <c r="F214" s="15" t="s">
        <v>20</v>
      </c>
      <c r="G214" s="8" t="str">
        <f aca="false">IF(COUNTIF(C214:F214,".")=3,"yes","")</f>
        <v>yes</v>
      </c>
      <c r="H214" s="5" t="str">
        <f aca="false">VLOOKUP($A214,[1]Ba_chr_snp_classification!$A$1:$D$607,4,FALSE())</f>
        <v>non-coding</v>
      </c>
      <c r="I214" s="5"/>
      <c r="J214" s="5"/>
      <c r="K214" s="5"/>
    </row>
    <row r="215" customFormat="false" ht="12.75" hidden="false" customHeight="false" outlineLevel="0" collapsed="false">
      <c r="A215" s="5" t="n">
        <v>1841835</v>
      </c>
      <c r="B215" s="6" t="s">
        <v>15</v>
      </c>
      <c r="C215" s="6" t="s">
        <v>14</v>
      </c>
      <c r="D215" s="6" t="s">
        <v>13</v>
      </c>
      <c r="E215" s="6" t="s">
        <v>13</v>
      </c>
      <c r="F215" s="6" t="s">
        <v>13</v>
      </c>
      <c r="G215" s="8" t="str">
        <f aca="false">IF(COUNTIF(C215:F215,".")=3,"yes","")</f>
        <v/>
      </c>
      <c r="H215" s="5" t="str">
        <f aca="false">VLOOKUP($A215,[1]Ba_chr_snp_classification!$A$1:$D$607,4,FALSE())</f>
        <v>non-coding</v>
      </c>
      <c r="I215" s="5"/>
      <c r="J215" s="5"/>
      <c r="K215" s="5"/>
    </row>
    <row r="216" customFormat="false" ht="12.75" hidden="false" customHeight="false" outlineLevel="0" collapsed="false">
      <c r="A216" s="5" t="n">
        <v>1874391</v>
      </c>
      <c r="B216" s="6" t="s">
        <v>15</v>
      </c>
      <c r="C216" s="6" t="s">
        <v>14</v>
      </c>
      <c r="D216" s="6" t="s">
        <v>14</v>
      </c>
      <c r="E216" s="6" t="s">
        <v>14</v>
      </c>
      <c r="F216" s="15" t="s">
        <v>18</v>
      </c>
      <c r="G216" s="8" t="str">
        <f aca="false">IF(COUNTIF(C216:F216,".")=3,"yes","")</f>
        <v>yes</v>
      </c>
      <c r="H216" s="5" t="str">
        <f aca="false">VLOOKUP($A216,[1]Ba_chr_snp_classification!$A$1:$D$607,4,FALSE())</f>
        <v>non-coding</v>
      </c>
      <c r="I216" s="5"/>
      <c r="J216" s="5"/>
      <c r="K216" s="5"/>
    </row>
    <row r="217" customFormat="false" ht="12.75" hidden="false" customHeight="false" outlineLevel="0" collapsed="false">
      <c r="A217" s="5" t="n">
        <v>1874408</v>
      </c>
      <c r="B217" s="6" t="s">
        <v>15</v>
      </c>
      <c r="C217" s="6" t="s">
        <v>14</v>
      </c>
      <c r="D217" s="6" t="s">
        <v>14</v>
      </c>
      <c r="E217" s="6" t="s">
        <v>14</v>
      </c>
      <c r="F217" s="15" t="s">
        <v>13</v>
      </c>
      <c r="G217" s="8" t="str">
        <f aca="false">IF(COUNTIF(C217:F217,".")=3,"yes","")</f>
        <v>yes</v>
      </c>
      <c r="H217" s="5" t="str">
        <f aca="false">VLOOKUP($A217,[1]Ba_chr_snp_classification!$A$1:$D$607,4,FALSE())</f>
        <v>non-coding</v>
      </c>
      <c r="I217" s="5"/>
      <c r="J217" s="5"/>
      <c r="K217" s="5"/>
    </row>
    <row r="218" customFormat="false" ht="12.75" hidden="false" customHeight="false" outlineLevel="0" collapsed="false">
      <c r="A218" s="5" t="n">
        <v>1882711</v>
      </c>
      <c r="B218" s="6" t="s">
        <v>20</v>
      </c>
      <c r="C218" s="6" t="s">
        <v>14</v>
      </c>
      <c r="D218" s="15" t="s">
        <v>18</v>
      </c>
      <c r="E218" s="6" t="s">
        <v>14</v>
      </c>
      <c r="F218" s="6" t="s">
        <v>14</v>
      </c>
      <c r="G218" s="8" t="str">
        <f aca="false">IF(COUNTIF(C218:F218,".")=3,"yes","")</f>
        <v>yes</v>
      </c>
      <c r="H218" s="5" t="str">
        <f aca="false">VLOOKUP($A218,[1]Ba_chr_snp_classification!$A$1:$D$607,4,FALSE())</f>
        <v>non-coding</v>
      </c>
      <c r="I218" s="5"/>
      <c r="J218" s="5"/>
      <c r="K218" s="5"/>
    </row>
    <row r="219" customFormat="false" ht="12.75" hidden="false" customHeight="false" outlineLevel="0" collapsed="false">
      <c r="A219" s="5" t="n">
        <v>1885225</v>
      </c>
      <c r="B219" s="6" t="s">
        <v>20</v>
      </c>
      <c r="C219" s="6" t="s">
        <v>14</v>
      </c>
      <c r="D219" s="6" t="s">
        <v>14</v>
      </c>
      <c r="E219" s="6" t="s">
        <v>14</v>
      </c>
      <c r="F219" s="15" t="s">
        <v>15</v>
      </c>
      <c r="G219" s="8" t="str">
        <f aca="false">IF(COUNTIF(C219:F219,".")=3,"yes","")</f>
        <v>yes</v>
      </c>
      <c r="H219" s="5" t="str">
        <f aca="false">VLOOKUP($A219,[1]Ba_chr_snp_classification!$A$1:$D$607,4,FALSE())</f>
        <v>non-coding</v>
      </c>
      <c r="I219" s="5"/>
      <c r="J219" s="5"/>
      <c r="K219" s="5"/>
    </row>
    <row r="220" customFormat="false" ht="12.75" hidden="false" customHeight="false" outlineLevel="0" collapsed="false">
      <c r="A220" s="5" t="n">
        <v>1902397</v>
      </c>
      <c r="B220" s="6" t="s">
        <v>15</v>
      </c>
      <c r="C220" s="6" t="s">
        <v>14</v>
      </c>
      <c r="D220" s="6" t="s">
        <v>14</v>
      </c>
      <c r="E220" s="6" t="s">
        <v>14</v>
      </c>
      <c r="F220" s="15" t="s">
        <v>20</v>
      </c>
      <c r="G220" s="8" t="str">
        <f aca="false">IF(COUNTIF(C220:F220,".")=3,"yes","")</f>
        <v>yes</v>
      </c>
      <c r="H220" s="5" t="str">
        <f aca="false">VLOOKUP($A220,[1]Ba_chr_snp_classification!$A$1:$D$607,4,FALSE())</f>
        <v>non-coding</v>
      </c>
      <c r="I220" s="5"/>
      <c r="J220" s="5"/>
      <c r="K220" s="5"/>
    </row>
    <row r="221" customFormat="false" ht="12.75" hidden="false" customHeight="false" outlineLevel="0" collapsed="false">
      <c r="A221" s="5" t="n">
        <v>1914878</v>
      </c>
      <c r="B221" s="6" t="s">
        <v>13</v>
      </c>
      <c r="C221" s="6" t="s">
        <v>14</v>
      </c>
      <c r="D221" s="6" t="s">
        <v>14</v>
      </c>
      <c r="E221" s="6" t="s">
        <v>15</v>
      </c>
      <c r="F221" s="6" t="s">
        <v>15</v>
      </c>
      <c r="G221" s="8" t="str">
        <f aca="false">IF(COUNTIF(C221:F221,".")=3,"yes","")</f>
        <v/>
      </c>
      <c r="H221" s="5" t="str">
        <f aca="false">VLOOKUP($A221,[1]Ba_chr_snp_classification!$A$1:$D$607,4,FALSE())</f>
        <v>non-coding</v>
      </c>
      <c r="I221" s="5"/>
      <c r="J221" s="5"/>
      <c r="K221" s="5"/>
    </row>
    <row r="222" customFormat="false" ht="12.75" hidden="false" customHeight="false" outlineLevel="0" collapsed="false">
      <c r="A222" s="5" t="n">
        <v>1915854</v>
      </c>
      <c r="B222" s="6" t="s">
        <v>18</v>
      </c>
      <c r="C222" s="6" t="s">
        <v>14</v>
      </c>
      <c r="D222" s="6" t="s">
        <v>14</v>
      </c>
      <c r="E222" s="6" t="s">
        <v>14</v>
      </c>
      <c r="F222" s="15" t="s">
        <v>20</v>
      </c>
      <c r="G222" s="8" t="str">
        <f aca="false">IF(COUNTIF(C222:F222,".")=3,"yes","")</f>
        <v>yes</v>
      </c>
      <c r="H222" s="5" t="str">
        <f aca="false">VLOOKUP($A222,[1]Ba_chr_snp_classification!$A$1:$D$607,4,FALSE())</f>
        <v>non-synonymous</v>
      </c>
      <c r="I222" s="5" t="str">
        <f aca="false">VLOOKUP($A222,[1]Ba_chr_snp_classification!$A$1:$D$607,2,FALSE())</f>
        <v>GBAA_2041</v>
      </c>
      <c r="J222" s="5" t="str">
        <f aca="false">VLOOKUP($A222,[1]Ba_chr_snp_classification!$A$1:$D$607,3,FALSE())</f>
        <v>R303H</v>
      </c>
      <c r="K222" s="5"/>
    </row>
    <row r="223" customFormat="false" ht="12.75" hidden="false" customHeight="false" outlineLevel="0" collapsed="false">
      <c r="A223" s="5" t="n">
        <v>1948662</v>
      </c>
      <c r="B223" s="6" t="s">
        <v>18</v>
      </c>
      <c r="C223" s="6" t="s">
        <v>14</v>
      </c>
      <c r="D223" s="6" t="s">
        <v>20</v>
      </c>
      <c r="E223" s="6" t="s">
        <v>20</v>
      </c>
      <c r="F223" s="6" t="s">
        <v>20</v>
      </c>
      <c r="G223" s="8" t="str">
        <f aca="false">IF(COUNTIF(C223:F223,".")=3,"yes","")</f>
        <v/>
      </c>
      <c r="H223" s="5" t="str">
        <f aca="false">VLOOKUP($A223,[1]Ba_chr_snp_classification!$A$1:$D$607,4,FALSE())</f>
        <v>non-synonymous</v>
      </c>
      <c r="I223" s="5" t="str">
        <f aca="false">VLOOKUP($A223,[1]Ba_chr_snp_classification!$A$1:$D$607,2,FALSE())</f>
        <v>GBAA_2080</v>
      </c>
      <c r="J223" s="5" t="str">
        <f aca="false">VLOOKUP($A223,[1]Ba_chr_snp_classification!$A$1:$D$607,3,FALSE())</f>
        <v>S47L</v>
      </c>
      <c r="K223" s="5"/>
    </row>
    <row r="224" customFormat="false" ht="12.75" hidden="false" customHeight="false" outlineLevel="0" collapsed="false">
      <c r="A224" s="5" t="n">
        <v>1949099</v>
      </c>
      <c r="B224" s="6" t="s">
        <v>20</v>
      </c>
      <c r="C224" s="6" t="s">
        <v>14</v>
      </c>
      <c r="D224" s="6" t="s">
        <v>18</v>
      </c>
      <c r="E224" s="6" t="s">
        <v>18</v>
      </c>
      <c r="F224" s="6" t="s">
        <v>18</v>
      </c>
      <c r="G224" s="8" t="str">
        <f aca="false">IF(COUNTIF(C224:F224,".")=3,"yes","")</f>
        <v/>
      </c>
      <c r="H224" s="5" t="str">
        <f aca="false">VLOOKUP($A224,[1]Ba_chr_snp_classification!$A$1:$D$607,4,FALSE())</f>
        <v>non-synonymous</v>
      </c>
      <c r="I224" s="5" t="str">
        <f aca="false">VLOOKUP($A224,[1]Ba_chr_snp_classification!$A$1:$D$607,2,FALSE())</f>
        <v>GBAA_2081</v>
      </c>
      <c r="J224" s="5" t="str">
        <f aca="false">VLOOKUP($A224,[1]Ba_chr_snp_classification!$A$1:$D$607,3,FALSE())</f>
        <v>Y195H</v>
      </c>
      <c r="K224" s="5"/>
    </row>
    <row r="225" customFormat="false" ht="12.75" hidden="false" customHeight="false" outlineLevel="0" collapsed="false">
      <c r="A225" s="5" t="n">
        <v>1950257</v>
      </c>
      <c r="B225" s="6" t="s">
        <v>15</v>
      </c>
      <c r="C225" s="6" t="s">
        <v>14</v>
      </c>
      <c r="D225" s="6" t="s">
        <v>13</v>
      </c>
      <c r="E225" s="6" t="s">
        <v>13</v>
      </c>
      <c r="F225" s="6" t="s">
        <v>13</v>
      </c>
      <c r="G225" s="8" t="str">
        <f aca="false">IF(COUNTIF(C225:F225,".")=3,"yes","")</f>
        <v/>
      </c>
      <c r="H225" s="5" t="str">
        <f aca="false">VLOOKUP($A225,[1]Ba_chr_snp_classification!$A$1:$D$607,4,FALSE())</f>
        <v>synonymous</v>
      </c>
      <c r="I225" s="5"/>
      <c r="J225" s="5"/>
      <c r="K225" s="5"/>
    </row>
    <row r="226" customFormat="false" ht="12.75" hidden="false" customHeight="false" outlineLevel="0" collapsed="false">
      <c r="A226" s="5" t="n">
        <v>1954568</v>
      </c>
      <c r="B226" s="6" t="s">
        <v>18</v>
      </c>
      <c r="C226" s="6" t="s">
        <v>14</v>
      </c>
      <c r="D226" s="6" t="s">
        <v>15</v>
      </c>
      <c r="E226" s="6" t="s">
        <v>15</v>
      </c>
      <c r="F226" s="6" t="s">
        <v>15</v>
      </c>
      <c r="G226" s="8" t="str">
        <f aca="false">IF(COUNTIF(C226:F226,".")=3,"yes","")</f>
        <v/>
      </c>
      <c r="H226" s="5" t="str">
        <f aca="false">VLOOKUP($A226,[1]Ba_chr_snp_classification!$A$1:$D$607,4,FALSE())</f>
        <v>non-synonymous</v>
      </c>
      <c r="I226" s="5" t="str">
        <f aca="false">VLOOKUP($A226,[1]Ba_chr_snp_classification!$A$1:$D$607,2,FALSE())</f>
        <v>GBAA_2085</v>
      </c>
      <c r="J226" s="5" t="str">
        <f aca="false">VLOOKUP($A226,[1]Ba_chr_snp_classification!$A$1:$D$607,3,FALSE())</f>
        <v>N24K</v>
      </c>
      <c r="K226" s="5"/>
    </row>
    <row r="227" customFormat="false" ht="12.75" hidden="false" customHeight="false" outlineLevel="0" collapsed="false">
      <c r="A227" s="5" t="n">
        <v>1959696</v>
      </c>
      <c r="B227" s="6" t="s">
        <v>20</v>
      </c>
      <c r="C227" s="6" t="s">
        <v>14</v>
      </c>
      <c r="D227" s="6" t="s">
        <v>14</v>
      </c>
      <c r="E227" s="15" t="s">
        <v>13</v>
      </c>
      <c r="F227" s="6" t="s">
        <v>14</v>
      </c>
      <c r="G227" s="8" t="str">
        <f aca="false">IF(COUNTIF(C227:F227,".")=3,"yes","")</f>
        <v>yes</v>
      </c>
      <c r="H227" s="5" t="str">
        <f aca="false">VLOOKUP($A227,[1]Ba_chr_snp_classification!$A$1:$D$607,4,FALSE())</f>
        <v>non-coding</v>
      </c>
      <c r="I227" s="5"/>
      <c r="J227" s="5"/>
      <c r="K227" s="5"/>
    </row>
    <row r="228" customFormat="false" ht="12.75" hidden="false" customHeight="false" outlineLevel="0" collapsed="false">
      <c r="A228" s="5" t="n">
        <v>1969330</v>
      </c>
      <c r="B228" s="6" t="s">
        <v>15</v>
      </c>
      <c r="C228" s="6" t="s">
        <v>14</v>
      </c>
      <c r="D228" s="6" t="s">
        <v>14</v>
      </c>
      <c r="E228" s="6" t="s">
        <v>14</v>
      </c>
      <c r="F228" s="15" t="s">
        <v>13</v>
      </c>
      <c r="G228" s="8" t="str">
        <f aca="false">IF(COUNTIF(C228:F228,".")=3,"yes","")</f>
        <v>yes</v>
      </c>
      <c r="H228" s="5" t="str">
        <f aca="false">VLOOKUP($A228,[1]Ba_chr_snp_classification!$A$1:$D$607,4,FALSE())</f>
        <v>non-synonymous</v>
      </c>
      <c r="I228" s="5" t="str">
        <f aca="false">VLOOKUP($A228,[1]Ba_chr_snp_classification!$A$1:$D$607,2,FALSE())</f>
        <v>GBAA_2110</v>
      </c>
      <c r="J228" s="5" t="str">
        <f aca="false">VLOOKUP($A228,[1]Ba_chr_snp_classification!$A$1:$D$607,3,FALSE())</f>
        <v>Y117H</v>
      </c>
      <c r="K228" s="5"/>
    </row>
    <row r="229" customFormat="false" ht="12.75" hidden="false" customHeight="false" outlineLevel="0" collapsed="false">
      <c r="A229" s="5" t="n">
        <v>1982730</v>
      </c>
      <c r="B229" s="6" t="s">
        <v>18</v>
      </c>
      <c r="C229" s="6" t="s">
        <v>14</v>
      </c>
      <c r="D229" s="6" t="s">
        <v>13</v>
      </c>
      <c r="E229" s="6" t="s">
        <v>13</v>
      </c>
      <c r="F229" s="6" t="s">
        <v>13</v>
      </c>
      <c r="G229" s="8" t="str">
        <f aca="false">IF(COUNTIF(C229:F229,".")=3,"yes","")</f>
        <v/>
      </c>
      <c r="H229" s="5" t="str">
        <f aca="false">VLOOKUP($A229,[1]Ba_chr_snp_classification!$A$1:$D$607,4,FALSE())</f>
        <v>non-synonymous</v>
      </c>
      <c r="I229" s="5" t="str">
        <f aca="false">VLOOKUP($A229,[1]Ba_chr_snp_classification!$A$1:$D$607,2,FALSE())</f>
        <v>GBAA_2125</v>
      </c>
      <c r="J229" s="5" t="str">
        <f aca="false">VLOOKUP($A229,[1]Ba_chr_snp_classification!$A$1:$D$607,3,FALSE())</f>
        <v>V309L</v>
      </c>
      <c r="K229" s="5"/>
    </row>
    <row r="230" customFormat="false" ht="12.75" hidden="false" customHeight="false" outlineLevel="0" collapsed="false">
      <c r="A230" s="5" t="n">
        <v>1989905</v>
      </c>
      <c r="B230" s="6" t="s">
        <v>13</v>
      </c>
      <c r="C230" s="6" t="s">
        <v>14</v>
      </c>
      <c r="D230" s="15" t="s">
        <v>15</v>
      </c>
      <c r="E230" s="6" t="s">
        <v>14</v>
      </c>
      <c r="F230" s="6" t="s">
        <v>14</v>
      </c>
      <c r="G230" s="8" t="str">
        <f aca="false">IF(COUNTIF(C230:F230,".")=3,"yes","")</f>
        <v>yes</v>
      </c>
      <c r="H230" s="5" t="str">
        <f aca="false">VLOOKUP($A230,[1]Ba_chr_snp_classification!$A$1:$D$607,4,FALSE())</f>
        <v>non-synonymous</v>
      </c>
      <c r="I230" s="5" t="str">
        <f aca="false">VLOOKUP($A230,[1]Ba_chr_snp_classification!$A$1:$D$607,2,FALSE())</f>
        <v>GBAA_2131</v>
      </c>
      <c r="J230" s="5" t="str">
        <f aca="false">VLOOKUP($A230,[1]Ba_chr_snp_classification!$A$1:$D$607,3,FALSE())</f>
        <v>L42F</v>
      </c>
      <c r="K230" s="5"/>
    </row>
    <row r="231" customFormat="false" ht="12.75" hidden="false" customHeight="false" outlineLevel="0" collapsed="false">
      <c r="A231" s="5" t="n">
        <v>2007637</v>
      </c>
      <c r="B231" s="6" t="s">
        <v>15</v>
      </c>
      <c r="C231" s="6" t="s">
        <v>14</v>
      </c>
      <c r="D231" s="6" t="s">
        <v>14</v>
      </c>
      <c r="E231" s="6" t="s">
        <v>14</v>
      </c>
      <c r="F231" s="15" t="s">
        <v>13</v>
      </c>
      <c r="G231" s="8" t="str">
        <f aca="false">IF(COUNTIF(C231:F231,".")=3,"yes","")</f>
        <v>yes</v>
      </c>
      <c r="H231" s="5" t="str">
        <f aca="false">VLOOKUP($A231,[1]Ba_chr_snp_classification!$A$1:$D$607,4,FALSE())</f>
        <v>non-coding</v>
      </c>
      <c r="I231" s="5"/>
      <c r="J231" s="5"/>
      <c r="K231" s="5"/>
    </row>
    <row r="232" customFormat="false" ht="12.75" hidden="false" customHeight="false" outlineLevel="0" collapsed="false">
      <c r="A232" s="5" t="n">
        <v>2007781</v>
      </c>
      <c r="B232" s="6" t="s">
        <v>20</v>
      </c>
      <c r="C232" s="6" t="s">
        <v>14</v>
      </c>
      <c r="D232" s="6" t="s">
        <v>14</v>
      </c>
      <c r="E232" s="15" t="s">
        <v>18</v>
      </c>
      <c r="F232" s="6" t="s">
        <v>14</v>
      </c>
      <c r="G232" s="8" t="str">
        <f aca="false">IF(COUNTIF(C232:F232,".")=3,"yes","")</f>
        <v>yes</v>
      </c>
      <c r="H232" s="5" t="str">
        <f aca="false">VLOOKUP($A232,[1]Ba_chr_snp_classification!$A$1:$D$607,4,FALSE())</f>
        <v>non-coding</v>
      </c>
      <c r="I232" s="5"/>
      <c r="J232" s="5"/>
      <c r="K232" s="5"/>
    </row>
    <row r="233" customFormat="false" ht="12.75" hidden="false" customHeight="false" outlineLevel="0" collapsed="false">
      <c r="A233" s="5" t="n">
        <v>2009921</v>
      </c>
      <c r="B233" s="6" t="s">
        <v>18</v>
      </c>
      <c r="C233" s="6" t="s">
        <v>14</v>
      </c>
      <c r="D233" s="15" t="s">
        <v>20</v>
      </c>
      <c r="E233" s="6" t="s">
        <v>14</v>
      </c>
      <c r="F233" s="6" t="s">
        <v>14</v>
      </c>
      <c r="G233" s="8" t="str">
        <f aca="false">IF(COUNTIF(C233:F233,".")=3,"yes","")</f>
        <v>yes</v>
      </c>
      <c r="H233" s="5" t="str">
        <f aca="false">VLOOKUP($A233,[1]Ba_chr_snp_classification!$A$1:$D$607,4,FALSE())</f>
        <v>non-synonymous</v>
      </c>
      <c r="I233" s="5" t="str">
        <f aca="false">VLOOKUP($A233,[1]Ba_chr_snp_classification!$A$1:$D$607,2,FALSE())</f>
        <v>GBAA_2153</v>
      </c>
      <c r="J233" s="5" t="str">
        <f aca="false">VLOOKUP($A233,[1]Ba_chr_snp_classification!$A$1:$D$607,3,FALSE())</f>
        <v>A18T</v>
      </c>
      <c r="K233" s="5"/>
    </row>
    <row r="234" customFormat="false" ht="12.75" hidden="false" customHeight="false" outlineLevel="0" collapsed="false">
      <c r="A234" s="5" t="n">
        <v>2021291</v>
      </c>
      <c r="B234" s="6" t="s">
        <v>18</v>
      </c>
      <c r="C234" s="6" t="s">
        <v>14</v>
      </c>
      <c r="D234" s="6" t="s">
        <v>14</v>
      </c>
      <c r="E234" s="15" t="s">
        <v>15</v>
      </c>
      <c r="F234" s="6" t="s">
        <v>14</v>
      </c>
      <c r="G234" s="8" t="str">
        <f aca="false">IF(COUNTIF(C234:F234,".")=3,"yes","")</f>
        <v>yes</v>
      </c>
      <c r="H234" s="5" t="str">
        <f aca="false">VLOOKUP($A234,[1]Ba_chr_snp_classification!$A$1:$D$607,4,FALSE())</f>
        <v>non-coding</v>
      </c>
      <c r="I234" s="5"/>
      <c r="J234" s="5"/>
      <c r="K234" s="5"/>
    </row>
    <row r="235" customFormat="false" ht="12.75" hidden="false" customHeight="false" outlineLevel="0" collapsed="false">
      <c r="A235" s="5" t="n">
        <v>2026733</v>
      </c>
      <c r="B235" s="6" t="s">
        <v>15</v>
      </c>
      <c r="C235" s="6" t="s">
        <v>14</v>
      </c>
      <c r="D235" s="6" t="s">
        <v>13</v>
      </c>
      <c r="E235" s="6" t="s">
        <v>13</v>
      </c>
      <c r="F235" s="6" t="s">
        <v>13</v>
      </c>
      <c r="G235" s="8" t="str">
        <f aca="false">IF(COUNTIF(C235:F235,".")=3,"yes","")</f>
        <v/>
      </c>
      <c r="H235" s="5" t="str">
        <f aca="false">VLOOKUP($A235,[1]Ba_chr_snp_classification!$A$1:$D$607,4,FALSE())</f>
        <v>non-synonymous</v>
      </c>
      <c r="I235" s="5" t="str">
        <f aca="false">VLOOKUP($A235,[1]Ba_chr_snp_classification!$A$1:$D$607,2,FALSE())</f>
        <v>GBAA_2176</v>
      </c>
      <c r="J235" s="5" t="str">
        <f aca="false">VLOOKUP($A235,[1]Ba_chr_snp_classification!$A$1:$D$607,3,FALSE())</f>
        <v>I77T</v>
      </c>
      <c r="K235" s="5"/>
    </row>
    <row r="236" customFormat="false" ht="12.75" hidden="false" customHeight="false" outlineLevel="0" collapsed="false">
      <c r="A236" s="5" t="n">
        <v>2029380</v>
      </c>
      <c r="B236" s="6" t="s">
        <v>18</v>
      </c>
      <c r="C236" s="6" t="s">
        <v>14</v>
      </c>
      <c r="D236" s="6" t="s">
        <v>20</v>
      </c>
      <c r="E236" s="6" t="s">
        <v>20</v>
      </c>
      <c r="F236" s="6" t="s">
        <v>20</v>
      </c>
      <c r="G236" s="8" t="str">
        <f aca="false">IF(COUNTIF(C236:F236,".")=3,"yes","")</f>
        <v/>
      </c>
      <c r="H236" s="5" t="str">
        <f aca="false">VLOOKUP($A236,[1]Ba_chr_snp_classification!$A$1:$D$607,4,FALSE())</f>
        <v>non-coding</v>
      </c>
      <c r="I236" s="5"/>
      <c r="J236" s="5"/>
      <c r="K236" s="5"/>
    </row>
    <row r="237" customFormat="false" ht="12.75" hidden="false" customHeight="false" outlineLevel="0" collapsed="false">
      <c r="A237" s="5" t="n">
        <v>2032776</v>
      </c>
      <c r="B237" s="6" t="s">
        <v>18</v>
      </c>
      <c r="C237" s="6" t="s">
        <v>14</v>
      </c>
      <c r="D237" s="6" t="s">
        <v>20</v>
      </c>
      <c r="E237" s="6" t="s">
        <v>20</v>
      </c>
      <c r="F237" s="6" t="s">
        <v>20</v>
      </c>
      <c r="G237" s="8" t="str">
        <f aca="false">IF(COUNTIF(C237:F237,".")=3,"yes","")</f>
        <v/>
      </c>
      <c r="H237" s="5" t="str">
        <f aca="false">VLOOKUP($A237,[1]Ba_chr_snp_classification!$A$1:$D$607,4,FALSE())</f>
        <v>non-coding</v>
      </c>
      <c r="I237" s="5"/>
      <c r="J237" s="5"/>
      <c r="K237" s="5"/>
    </row>
    <row r="238" customFormat="false" ht="12.75" hidden="false" customHeight="false" outlineLevel="0" collapsed="false">
      <c r="A238" s="5" t="n">
        <v>2042095</v>
      </c>
      <c r="B238" s="6" t="s">
        <v>18</v>
      </c>
      <c r="C238" s="6" t="s">
        <v>14</v>
      </c>
      <c r="D238" s="6" t="s">
        <v>15</v>
      </c>
      <c r="E238" s="6" t="s">
        <v>15</v>
      </c>
      <c r="F238" s="6" t="s">
        <v>15</v>
      </c>
      <c r="G238" s="8" t="str">
        <f aca="false">IF(COUNTIF(C238:F238,".")=3,"yes","")</f>
        <v/>
      </c>
      <c r="H238" s="5" t="str">
        <f aca="false">VLOOKUP($A238,[1]Ba_chr_snp_classification!$A$1:$D$607,4,FALSE())</f>
        <v>non-synonymous</v>
      </c>
      <c r="I238" s="5" t="str">
        <f aca="false">VLOOKUP($A238,[1]Ba_chr_snp_classification!$A$1:$D$607,2,FALSE())</f>
        <v>GBAA_2188</v>
      </c>
      <c r="J238" s="5" t="str">
        <f aca="false">VLOOKUP($A238,[1]Ba_chr_snp_classification!$A$1:$D$607,3,FALSE())</f>
        <v>M70I</v>
      </c>
      <c r="K238" s="5"/>
    </row>
    <row r="239" customFormat="false" ht="12.75" hidden="false" customHeight="false" outlineLevel="0" collapsed="false">
      <c r="A239" s="5" t="n">
        <v>2045712</v>
      </c>
      <c r="B239" s="6" t="s">
        <v>20</v>
      </c>
      <c r="C239" s="6" t="s">
        <v>14</v>
      </c>
      <c r="D239" s="6" t="s">
        <v>13</v>
      </c>
      <c r="E239" s="6" t="s">
        <v>13</v>
      </c>
      <c r="F239" s="6" t="s">
        <v>13</v>
      </c>
      <c r="G239" s="8" t="str">
        <f aca="false">IF(COUNTIF(C239:F239,".")=3,"yes","")</f>
        <v/>
      </c>
      <c r="H239" s="5" t="str">
        <f aca="false">VLOOKUP($A239,[1]Ba_chr_snp_classification!$A$1:$D$607,4,FALSE())</f>
        <v>synonymous</v>
      </c>
      <c r="I239" s="5"/>
      <c r="J239" s="5"/>
      <c r="K239" s="5"/>
    </row>
    <row r="240" customFormat="false" ht="12.75" hidden="false" customHeight="false" outlineLevel="0" collapsed="false">
      <c r="A240" s="5" t="n">
        <v>2048820</v>
      </c>
      <c r="B240" s="6" t="s">
        <v>20</v>
      </c>
      <c r="C240" s="6" t="s">
        <v>14</v>
      </c>
      <c r="D240" s="6" t="s">
        <v>14</v>
      </c>
      <c r="E240" s="6" t="s">
        <v>14</v>
      </c>
      <c r="F240" s="15" t="s">
        <v>13</v>
      </c>
      <c r="G240" s="8" t="str">
        <f aca="false">IF(COUNTIF(C240:F240,".")=3,"yes","")</f>
        <v>yes</v>
      </c>
      <c r="H240" s="5" t="str">
        <f aca="false">VLOOKUP($A240,[1]Ba_chr_snp_classification!$A$1:$D$607,4,FALSE())</f>
        <v>synonymous</v>
      </c>
      <c r="I240" s="5"/>
      <c r="J240" s="5"/>
      <c r="K240" s="5"/>
    </row>
    <row r="241" customFormat="false" ht="12.75" hidden="false" customHeight="false" outlineLevel="0" collapsed="false">
      <c r="A241" s="5" t="n">
        <v>2051141</v>
      </c>
      <c r="B241" s="6" t="s">
        <v>20</v>
      </c>
      <c r="C241" s="6" t="s">
        <v>14</v>
      </c>
      <c r="D241" s="6" t="s">
        <v>14</v>
      </c>
      <c r="E241" s="6" t="s">
        <v>14</v>
      </c>
      <c r="F241" s="15" t="s">
        <v>18</v>
      </c>
      <c r="G241" s="8" t="str">
        <f aca="false">IF(COUNTIF(C241:F241,".")=3,"yes","")</f>
        <v>yes</v>
      </c>
      <c r="H241" s="5" t="str">
        <f aca="false">VLOOKUP($A241,[1]Ba_chr_snp_classification!$A$1:$D$607,4,FALSE())</f>
        <v>non-coding</v>
      </c>
      <c r="I241" s="5"/>
      <c r="J241" s="5"/>
      <c r="K241" s="5"/>
    </row>
    <row r="242" customFormat="false" ht="12.75" hidden="false" customHeight="false" outlineLevel="0" collapsed="false">
      <c r="A242" s="5" t="n">
        <v>2056439</v>
      </c>
      <c r="B242" s="6" t="s">
        <v>13</v>
      </c>
      <c r="C242" s="6" t="s">
        <v>14</v>
      </c>
      <c r="D242" s="15" t="s">
        <v>20</v>
      </c>
      <c r="E242" s="6" t="s">
        <v>14</v>
      </c>
      <c r="F242" s="6" t="s">
        <v>14</v>
      </c>
      <c r="G242" s="8" t="str">
        <f aca="false">IF(COUNTIF(C242:F242,".")=3,"yes","")</f>
        <v>yes</v>
      </c>
      <c r="H242" s="5" t="str">
        <f aca="false">VLOOKUP($A242,[1]Ba_chr_snp_classification!$A$1:$D$607,4,FALSE())</f>
        <v>non-synonymous</v>
      </c>
      <c r="I242" s="5" t="str">
        <f aca="false">VLOOKUP($A242,[1]Ba_chr_snp_classification!$A$1:$D$607,2,FALSE())</f>
        <v>GBAA_2201</v>
      </c>
      <c r="J242" s="5" t="str">
        <f aca="false">VLOOKUP($A242,[1]Ba_chr_snp_classification!$A$1:$D$607,3,FALSE())</f>
        <v>T207N</v>
      </c>
      <c r="K242" s="5"/>
    </row>
    <row r="243" customFormat="false" ht="12.75" hidden="false" customHeight="false" outlineLevel="0" collapsed="false">
      <c r="A243" s="5" t="n">
        <v>2059842</v>
      </c>
      <c r="B243" s="6" t="s">
        <v>20</v>
      </c>
      <c r="C243" s="13" t="s">
        <v>24</v>
      </c>
      <c r="D243" s="6" t="s">
        <v>14</v>
      </c>
      <c r="E243" s="6" t="s">
        <v>14</v>
      </c>
      <c r="F243" s="6" t="s">
        <v>14</v>
      </c>
      <c r="G243" s="8" t="str">
        <f aca="false">IF(COUNTIF(C243:F243,".")=3,"yes","")</f>
        <v>yes</v>
      </c>
      <c r="H243" s="5" t="s">
        <v>25</v>
      </c>
      <c r="I243" s="5"/>
      <c r="J243" s="5"/>
      <c r="K243" s="5"/>
    </row>
    <row r="244" customFormat="false" ht="12.75" hidden="false" customHeight="false" outlineLevel="0" collapsed="false">
      <c r="A244" s="5" t="n">
        <v>2091138</v>
      </c>
      <c r="B244" s="6" t="s">
        <v>18</v>
      </c>
      <c r="C244" s="6" t="s">
        <v>14</v>
      </c>
      <c r="D244" s="6" t="s">
        <v>14</v>
      </c>
      <c r="E244" s="6" t="s">
        <v>14</v>
      </c>
      <c r="F244" s="15" t="s">
        <v>20</v>
      </c>
      <c r="G244" s="8" t="str">
        <f aca="false">IF(COUNTIF(C244:F244,".")=3,"yes","")</f>
        <v>yes</v>
      </c>
      <c r="H244" s="5" t="str">
        <f aca="false">VLOOKUP($A244,[1]Ba_chr_snp_classification!$A$1:$D$607,4,FALSE())</f>
        <v>non-synonymous</v>
      </c>
      <c r="I244" s="5" t="str">
        <f aca="false">VLOOKUP($A244,[1]Ba_chr_snp_classification!$A$1:$D$607,2,FALSE())</f>
        <v>GBAA_2238</v>
      </c>
      <c r="J244" s="5" t="str">
        <f aca="false">VLOOKUP($A244,[1]Ba_chr_snp_classification!$A$1:$D$607,3,FALSE())</f>
        <v>G510S</v>
      </c>
      <c r="K244" s="5"/>
    </row>
    <row r="245" customFormat="false" ht="12.75" hidden="false" customHeight="false" outlineLevel="0" collapsed="false">
      <c r="A245" s="5" t="n">
        <v>2101633</v>
      </c>
      <c r="B245" s="6" t="s">
        <v>20</v>
      </c>
      <c r="C245" s="6" t="s">
        <v>14</v>
      </c>
      <c r="D245" s="6" t="s">
        <v>18</v>
      </c>
      <c r="E245" s="6" t="s">
        <v>18</v>
      </c>
      <c r="F245" s="6" t="s">
        <v>18</v>
      </c>
      <c r="G245" s="8" t="str">
        <f aca="false">IF(COUNTIF(C245:F245,".")=3,"yes","")</f>
        <v/>
      </c>
      <c r="H245" s="5" t="str">
        <f aca="false">VLOOKUP($A245,[1]Ba_chr_snp_classification!$A$1:$D$607,4,FALSE())</f>
        <v>non-synonymous</v>
      </c>
      <c r="I245" s="5" t="str">
        <f aca="false">VLOOKUP($A245,[1]Ba_chr_snp_classification!$A$1:$D$607,2,FALSE())</f>
        <v>GBAA_2252</v>
      </c>
      <c r="J245" s="5" t="str">
        <f aca="false">VLOOKUP($A245,[1]Ba_chr_snp_classification!$A$1:$D$607,3,FALSE())</f>
        <v>N13S</v>
      </c>
      <c r="K245" s="5"/>
    </row>
    <row r="246" customFormat="false" ht="12.75" hidden="false" customHeight="false" outlineLevel="0" collapsed="false">
      <c r="A246" s="5" t="n">
        <v>2105891</v>
      </c>
      <c r="B246" s="6" t="s">
        <v>18</v>
      </c>
      <c r="C246" s="6" t="s">
        <v>14</v>
      </c>
      <c r="D246" s="6" t="s">
        <v>14</v>
      </c>
      <c r="E246" s="6" t="s">
        <v>14</v>
      </c>
      <c r="F246" s="15" t="s">
        <v>15</v>
      </c>
      <c r="G246" s="8" t="str">
        <f aca="false">IF(COUNTIF(C246:F246,".")=3,"yes","")</f>
        <v>yes</v>
      </c>
      <c r="H246" s="5" t="str">
        <f aca="false">VLOOKUP($A246,[1]Ba_chr_snp_classification!$A$1:$D$607,4,FALSE())</f>
        <v>synonymous</v>
      </c>
      <c r="I246" s="5"/>
      <c r="J246" s="5"/>
      <c r="K246" s="5"/>
    </row>
    <row r="247" customFormat="false" ht="12.75" hidden="false" customHeight="false" outlineLevel="0" collapsed="false">
      <c r="A247" s="5" t="n">
        <v>2108803</v>
      </c>
      <c r="B247" s="6" t="s">
        <v>15</v>
      </c>
      <c r="C247" s="6" t="s">
        <v>14</v>
      </c>
      <c r="D247" s="15" t="s">
        <v>13</v>
      </c>
      <c r="E247" s="6" t="s">
        <v>14</v>
      </c>
      <c r="F247" s="6" t="s">
        <v>14</v>
      </c>
      <c r="G247" s="8" t="str">
        <f aca="false">IF(COUNTIF(C247:F247,".")=3,"yes","")</f>
        <v>yes</v>
      </c>
      <c r="H247" s="5" t="str">
        <f aca="false">VLOOKUP($A247,[1]Ba_chr_snp_classification!$A$1:$D$607,4,FALSE())</f>
        <v>synonymous</v>
      </c>
      <c r="I247" s="5"/>
      <c r="J247" s="5"/>
      <c r="K247" s="5"/>
    </row>
    <row r="248" customFormat="false" ht="12.75" hidden="false" customHeight="false" outlineLevel="0" collapsed="false">
      <c r="A248" s="5" t="n">
        <v>2113910</v>
      </c>
      <c r="B248" s="6" t="s">
        <v>13</v>
      </c>
      <c r="C248" s="6" t="s">
        <v>14</v>
      </c>
      <c r="D248" s="6" t="s">
        <v>15</v>
      </c>
      <c r="E248" s="6" t="s">
        <v>15</v>
      </c>
      <c r="F248" s="6" t="s">
        <v>15</v>
      </c>
      <c r="G248" s="8" t="str">
        <f aca="false">IF(COUNTIF(C248:F248,".")=3,"yes","")</f>
        <v/>
      </c>
      <c r="H248" s="5" t="str">
        <f aca="false">VLOOKUP($A248,[1]Ba_chr_snp_classification!$A$1:$D$607,4,FALSE())</f>
        <v>synonymous</v>
      </c>
      <c r="I248" s="5"/>
      <c r="J248" s="5"/>
      <c r="K248" s="5"/>
    </row>
    <row r="249" customFormat="false" ht="12.75" hidden="false" customHeight="false" outlineLevel="0" collapsed="false">
      <c r="A249" s="5" t="n">
        <v>2117944</v>
      </c>
      <c r="B249" s="6" t="s">
        <v>18</v>
      </c>
      <c r="C249" s="6" t="s">
        <v>14</v>
      </c>
      <c r="D249" s="6" t="s">
        <v>14</v>
      </c>
      <c r="E249" s="15" t="s">
        <v>20</v>
      </c>
      <c r="F249" s="6" t="s">
        <v>14</v>
      </c>
      <c r="G249" s="8" t="str">
        <f aca="false">IF(COUNTIF(C249:F249,".")=3,"yes","")</f>
        <v>yes</v>
      </c>
      <c r="H249" s="5" t="str">
        <f aca="false">VLOOKUP($A249,[1]Ba_chr_snp_classification!$A$1:$D$607,4,FALSE())</f>
        <v>non-coding</v>
      </c>
      <c r="I249" s="5"/>
      <c r="J249" s="5"/>
      <c r="K249" s="5"/>
    </row>
    <row r="250" customFormat="false" ht="12.75" hidden="false" customHeight="false" outlineLevel="0" collapsed="false">
      <c r="A250" s="5" t="n">
        <v>2122348</v>
      </c>
      <c r="B250" s="6" t="s">
        <v>15</v>
      </c>
      <c r="C250" s="6" t="s">
        <v>14</v>
      </c>
      <c r="D250" s="6" t="s">
        <v>20</v>
      </c>
      <c r="E250" s="6" t="s">
        <v>20</v>
      </c>
      <c r="F250" s="6" t="s">
        <v>20</v>
      </c>
      <c r="G250" s="8" t="str">
        <f aca="false">IF(COUNTIF(C250:F250,".")=3,"yes","")</f>
        <v/>
      </c>
      <c r="H250" s="5" t="str">
        <f aca="false">VLOOKUP($A250,[1]Ba_chr_snp_classification!$A$1:$D$607,4,FALSE())</f>
        <v>non-synonymous</v>
      </c>
      <c r="I250" s="5" t="str">
        <f aca="false">VLOOKUP($A250,[1]Ba_chr_snp_classification!$A$1:$D$607,2,FALSE())</f>
        <v>GBAA_2276</v>
      </c>
      <c r="J250" s="5" t="str">
        <f aca="false">VLOOKUP($A250,[1]Ba_chr_snp_classification!$A$1:$D$607,3,FALSE())</f>
        <v>N2K</v>
      </c>
      <c r="K250" s="5"/>
    </row>
    <row r="251" customFormat="false" ht="12.75" hidden="false" customHeight="false" outlineLevel="0" collapsed="false">
      <c r="A251" s="5" t="n">
        <v>2126357</v>
      </c>
      <c r="B251" s="6" t="s">
        <v>15</v>
      </c>
      <c r="C251" s="6" t="s">
        <v>14</v>
      </c>
      <c r="D251" s="6" t="s">
        <v>14</v>
      </c>
      <c r="E251" s="6" t="s">
        <v>14</v>
      </c>
      <c r="F251" s="15" t="s">
        <v>18</v>
      </c>
      <c r="G251" s="8" t="str">
        <f aca="false">IF(COUNTIF(C251:F251,".")=3,"yes","")</f>
        <v>yes</v>
      </c>
      <c r="H251" s="5" t="str">
        <f aca="false">VLOOKUP($A251,[1]Ba_chr_snp_classification!$A$1:$D$607,4,FALSE())</f>
        <v>synonymous</v>
      </c>
      <c r="I251" s="5"/>
      <c r="J251" s="5"/>
      <c r="K251" s="5"/>
    </row>
    <row r="252" customFormat="false" ht="12.75" hidden="false" customHeight="false" outlineLevel="0" collapsed="false">
      <c r="A252" s="5" t="n">
        <v>2138738</v>
      </c>
      <c r="B252" s="6" t="s">
        <v>15</v>
      </c>
      <c r="C252" s="6" t="s">
        <v>14</v>
      </c>
      <c r="D252" s="15" t="s">
        <v>18</v>
      </c>
      <c r="E252" s="6" t="s">
        <v>14</v>
      </c>
      <c r="F252" s="6" t="s">
        <v>14</v>
      </c>
      <c r="G252" s="8" t="str">
        <f aca="false">IF(COUNTIF(C252:F252,".")=3,"yes","")</f>
        <v>yes</v>
      </c>
      <c r="H252" s="5" t="str">
        <f aca="false">VLOOKUP($A252,[1]Ba_chr_snp_classification!$A$1:$D$607,4,FALSE())</f>
        <v>non-synonymous</v>
      </c>
      <c r="I252" s="5" t="str">
        <f aca="false">VLOOKUP($A252,[1]Ba_chr_snp_classification!$A$1:$D$607,2,FALSE())</f>
        <v>GBAA_2291</v>
      </c>
      <c r="J252" s="5" t="str">
        <f aca="false">VLOOKUP($A252,[1]Ba_chr_snp_classification!$A$1:$D$607,3,FALSE())</f>
        <v>F60V</v>
      </c>
      <c r="K252" s="5"/>
    </row>
    <row r="253" customFormat="false" ht="12.75" hidden="false" customHeight="false" outlineLevel="0" collapsed="false">
      <c r="A253" s="5" t="n">
        <v>2142437</v>
      </c>
      <c r="B253" s="6" t="s">
        <v>15</v>
      </c>
      <c r="C253" s="6" t="s">
        <v>14</v>
      </c>
      <c r="D253" s="6" t="s">
        <v>14</v>
      </c>
      <c r="E253" s="15" t="s">
        <v>13</v>
      </c>
      <c r="F253" s="6" t="s">
        <v>14</v>
      </c>
      <c r="G253" s="8" t="str">
        <f aca="false">IF(COUNTIF(C253:F253,".")=3,"yes","")</f>
        <v>yes</v>
      </c>
      <c r="H253" s="5" t="str">
        <f aca="false">VLOOKUP($A253,[1]Ba_chr_snp_classification!$A$1:$D$607,4,FALSE())</f>
        <v>synonymous</v>
      </c>
      <c r="I253" s="5"/>
      <c r="J253" s="5"/>
      <c r="K253" s="5"/>
    </row>
    <row r="254" customFormat="false" ht="12.75" hidden="false" customHeight="false" outlineLevel="0" collapsed="false">
      <c r="A254" s="5" t="n">
        <v>2153950</v>
      </c>
      <c r="B254" s="6" t="s">
        <v>13</v>
      </c>
      <c r="C254" s="6" t="s">
        <v>14</v>
      </c>
      <c r="D254" s="6" t="s">
        <v>14</v>
      </c>
      <c r="E254" s="6" t="s">
        <v>14</v>
      </c>
      <c r="F254" s="15" t="s">
        <v>15</v>
      </c>
      <c r="G254" s="8" t="str">
        <f aca="false">IF(COUNTIF(C254:F254,".")=3,"yes","")</f>
        <v>yes</v>
      </c>
      <c r="H254" s="5" t="str">
        <f aca="false">VLOOKUP($A254,[1]Ba_chr_snp_classification!$A$1:$D$607,4,FALSE())</f>
        <v>non-synonymous</v>
      </c>
      <c r="I254" s="5" t="str">
        <f aca="false">VLOOKUP($A254,[1]Ba_chr_snp_classification!$A$1:$D$607,2,FALSE())</f>
        <v>GBAA_2310</v>
      </c>
      <c r="J254" s="5" t="str">
        <f aca="false">VLOOKUP($A254,[1]Ba_chr_snp_classification!$A$1:$D$607,3,FALSE())</f>
        <v>E199K</v>
      </c>
      <c r="K254" s="5"/>
    </row>
    <row r="255" customFormat="false" ht="12.75" hidden="false" customHeight="false" outlineLevel="0" collapsed="false">
      <c r="A255" s="5" t="n">
        <v>2165443</v>
      </c>
      <c r="B255" s="6" t="s">
        <v>15</v>
      </c>
      <c r="C255" s="6" t="s">
        <v>14</v>
      </c>
      <c r="D255" s="6" t="s">
        <v>14</v>
      </c>
      <c r="E255" s="6" t="s">
        <v>14</v>
      </c>
      <c r="F255" s="15" t="s">
        <v>13</v>
      </c>
      <c r="G255" s="8" t="str">
        <f aca="false">IF(COUNTIF(C255:F255,".")=3,"yes","")</f>
        <v>yes</v>
      </c>
      <c r="H255" s="5" t="str">
        <f aca="false">VLOOKUP($A255,[1]Ba_chr_snp_classification!$A$1:$D$607,4,FALSE())</f>
        <v>non-coding</v>
      </c>
      <c r="I255" s="5"/>
      <c r="J255" s="5"/>
      <c r="K255" s="5"/>
    </row>
    <row r="256" customFormat="false" ht="12.75" hidden="false" customHeight="false" outlineLevel="0" collapsed="false">
      <c r="A256" s="5" t="n">
        <v>2170061</v>
      </c>
      <c r="B256" s="6" t="s">
        <v>18</v>
      </c>
      <c r="C256" s="6" t="s">
        <v>14</v>
      </c>
      <c r="D256" s="15" t="s">
        <v>20</v>
      </c>
      <c r="E256" s="6" t="s">
        <v>14</v>
      </c>
      <c r="F256" s="6" t="s">
        <v>14</v>
      </c>
      <c r="G256" s="8" t="str">
        <f aca="false">IF(COUNTIF(C256:F256,".")=3,"yes","")</f>
        <v>yes</v>
      </c>
      <c r="H256" s="5" t="str">
        <f aca="false">VLOOKUP($A256,[1]Ba_chr_snp_classification!$A$1:$D$607,4,FALSE())</f>
        <v>non-synonymous</v>
      </c>
      <c r="I256" s="5" t="str">
        <f aca="false">VLOOKUP($A256,[1]Ba_chr_snp_classification!$A$1:$D$607,2,FALSE())</f>
        <v>GBAA_2333</v>
      </c>
      <c r="J256" s="5" t="str">
        <f aca="false">VLOOKUP($A256,[1]Ba_chr_snp_classification!$A$1:$D$607,3,FALSE())</f>
        <v>A38T</v>
      </c>
      <c r="K256" s="5"/>
    </row>
    <row r="257" customFormat="false" ht="12.75" hidden="false" customHeight="false" outlineLevel="0" collapsed="false">
      <c r="A257" s="5" t="n">
        <v>2178917</v>
      </c>
      <c r="B257" s="6" t="s">
        <v>18</v>
      </c>
      <c r="C257" s="6" t="s">
        <v>14</v>
      </c>
      <c r="D257" s="6" t="s">
        <v>20</v>
      </c>
      <c r="E257" s="6" t="s">
        <v>20</v>
      </c>
      <c r="F257" s="6" t="s">
        <v>20</v>
      </c>
      <c r="G257" s="8" t="str">
        <f aca="false">IF(COUNTIF(C257:F257,".")=3,"yes","")</f>
        <v/>
      </c>
      <c r="H257" s="5" t="str">
        <f aca="false">VLOOKUP($A257,[1]Ba_chr_snp_classification!$A$1:$D$607,4,FALSE())</f>
        <v>non-synonymous</v>
      </c>
      <c r="I257" s="5" t="str">
        <f aca="false">VLOOKUP($A257,[1]Ba_chr_snp_classification!$A$1:$D$607,2,FALSE())</f>
        <v>GBAA_2345</v>
      </c>
      <c r="J257" s="5" t="str">
        <f aca="false">VLOOKUP($A257,[1]Ba_chr_snp_classification!$A$1:$D$607,3,FALSE())</f>
        <v>A455T</v>
      </c>
      <c r="K257" s="5"/>
    </row>
    <row r="258" customFormat="false" ht="12.75" hidden="false" customHeight="false" outlineLevel="0" collapsed="false">
      <c r="A258" s="5" t="n">
        <v>2179885</v>
      </c>
      <c r="B258" s="6" t="s">
        <v>13</v>
      </c>
      <c r="C258" s="6" t="s">
        <v>14</v>
      </c>
      <c r="D258" s="13" t="s">
        <v>26</v>
      </c>
      <c r="E258" s="6" t="s">
        <v>14</v>
      </c>
      <c r="F258" s="6" t="s">
        <v>14</v>
      </c>
      <c r="G258" s="8" t="str">
        <f aca="false">IF(COUNTIF(C258:F258,".")=3,"yes","")</f>
        <v>yes</v>
      </c>
      <c r="H258" s="5" t="s">
        <v>25</v>
      </c>
      <c r="I258" s="5"/>
      <c r="J258" s="5"/>
      <c r="K258" s="5"/>
    </row>
    <row r="259" customFormat="false" ht="12.75" hidden="false" customHeight="false" outlineLevel="0" collapsed="false">
      <c r="A259" s="5" t="n">
        <v>2179924</v>
      </c>
      <c r="B259" s="6" t="s">
        <v>13</v>
      </c>
      <c r="C259" s="6" t="s">
        <v>14</v>
      </c>
      <c r="D259" s="13" t="s">
        <v>26</v>
      </c>
      <c r="E259" s="6" t="s">
        <v>14</v>
      </c>
      <c r="F259" s="6" t="s">
        <v>14</v>
      </c>
      <c r="G259" s="8" t="str">
        <f aca="false">IF(COUNTIF(C259:F259,".")=3,"yes","")</f>
        <v>yes</v>
      </c>
      <c r="H259" s="5" t="s">
        <v>25</v>
      </c>
      <c r="I259" s="5"/>
      <c r="J259" s="5"/>
      <c r="K259" s="5"/>
    </row>
    <row r="260" customFormat="false" ht="12.75" hidden="false" customHeight="false" outlineLevel="0" collapsed="false">
      <c r="A260" s="5" t="n">
        <v>2184985</v>
      </c>
      <c r="B260" s="6" t="s">
        <v>20</v>
      </c>
      <c r="C260" s="6" t="s">
        <v>14</v>
      </c>
      <c r="D260" s="6" t="s">
        <v>14</v>
      </c>
      <c r="E260" s="6" t="s">
        <v>14</v>
      </c>
      <c r="F260" s="15" t="s">
        <v>18</v>
      </c>
      <c r="G260" s="8" t="str">
        <f aca="false">IF(COUNTIF(C260:F260,".")=3,"yes","")</f>
        <v>yes</v>
      </c>
      <c r="H260" s="5" t="str">
        <f aca="false">VLOOKUP($A260,[1]Ba_chr_snp_classification!$A$1:$D$607,4,FALSE())</f>
        <v>non-synonymous</v>
      </c>
      <c r="I260" s="5" t="str">
        <f aca="false">VLOOKUP($A260,[1]Ba_chr_snp_classification!$A$1:$D$607,2,FALSE())</f>
        <v>GBAA_2349</v>
      </c>
      <c r="J260" s="5" t="str">
        <f aca="false">VLOOKUP($A260,[1]Ba_chr_snp_classification!$A$1:$D$607,3,FALSE())</f>
        <v>D428G</v>
      </c>
      <c r="K260" s="5"/>
    </row>
    <row r="261" customFormat="false" ht="12.75" hidden="false" customHeight="false" outlineLevel="0" collapsed="false">
      <c r="A261" s="5" t="n">
        <v>2185024</v>
      </c>
      <c r="B261" s="6" t="s">
        <v>18</v>
      </c>
      <c r="C261" s="6" t="s">
        <v>14</v>
      </c>
      <c r="D261" s="6" t="s">
        <v>20</v>
      </c>
      <c r="E261" s="6" t="s">
        <v>20</v>
      </c>
      <c r="F261" s="6" t="s">
        <v>20</v>
      </c>
      <c r="G261" s="8" t="str">
        <f aca="false">IF(COUNTIF(C261:F261,".")=3,"yes","")</f>
        <v/>
      </c>
      <c r="H261" s="5" t="str">
        <f aca="false">VLOOKUP($A261,[1]Ba_chr_snp_classification!$A$1:$D$607,4,FALSE())</f>
        <v>non-synonymous</v>
      </c>
      <c r="I261" s="5" t="str">
        <f aca="false">VLOOKUP($A261,[1]Ba_chr_snp_classification!$A$1:$D$607,2,FALSE())</f>
        <v>GBAA_2349</v>
      </c>
      <c r="J261" s="5" t="str">
        <f aca="false">VLOOKUP($A261,[1]Ba_chr_snp_classification!$A$1:$D$607,3,FALSE())</f>
        <v>S441N</v>
      </c>
      <c r="K261" s="5"/>
    </row>
    <row r="262" customFormat="false" ht="12.75" hidden="false" customHeight="false" outlineLevel="0" collapsed="false">
      <c r="A262" s="5" t="n">
        <v>2195377</v>
      </c>
      <c r="B262" s="6" t="s">
        <v>13</v>
      </c>
      <c r="C262" s="6" t="s">
        <v>14</v>
      </c>
      <c r="D262" s="6" t="s">
        <v>14</v>
      </c>
      <c r="E262" s="6" t="s">
        <v>14</v>
      </c>
      <c r="F262" s="15" t="s">
        <v>15</v>
      </c>
      <c r="G262" s="8" t="str">
        <f aca="false">IF(COUNTIF(C262:F262,".")=3,"yes","")</f>
        <v>yes</v>
      </c>
      <c r="H262" s="5" t="str">
        <f aca="false">VLOOKUP($A262,[1]Ba_chr_snp_classification!$A$1:$D$607,4,FALSE())</f>
        <v>non-synonymous</v>
      </c>
      <c r="I262" s="5" t="str">
        <f aca="false">VLOOKUP($A262,[1]Ba_chr_snp_classification!$A$1:$D$607,2,FALSE())</f>
        <v>GBAA_2360</v>
      </c>
      <c r="J262" s="5" t="str">
        <f aca="false">VLOOKUP($A262,[1]Ba_chr_snp_classification!$A$1:$D$607,3,FALSE())</f>
        <v>T312I</v>
      </c>
      <c r="K262" s="5"/>
    </row>
    <row r="263" customFormat="false" ht="12.75" hidden="false" customHeight="false" outlineLevel="0" collapsed="false">
      <c r="A263" s="5" t="n">
        <v>2204925</v>
      </c>
      <c r="B263" s="6" t="s">
        <v>13</v>
      </c>
      <c r="C263" s="6" t="s">
        <v>14</v>
      </c>
      <c r="D263" s="6" t="s">
        <v>14</v>
      </c>
      <c r="E263" s="6" t="s">
        <v>14</v>
      </c>
      <c r="F263" s="15" t="s">
        <v>20</v>
      </c>
      <c r="G263" s="8" t="str">
        <f aca="false">IF(COUNTIF(C263:F263,".")=3,"yes","")</f>
        <v>yes</v>
      </c>
      <c r="H263" s="5" t="str">
        <f aca="false">VLOOKUP($A263,[1]Ba_chr_snp_classification!$A$1:$D$607,4,FALSE())</f>
        <v>non-synonymous</v>
      </c>
      <c r="I263" s="5" t="str">
        <f aca="false">VLOOKUP($A263,[1]Ba_chr_snp_classification!$A$1:$D$607,2,FALSE())</f>
        <v>GBAA_2370</v>
      </c>
      <c r="J263" s="5" t="str">
        <f aca="false">VLOOKUP($A263,[1]Ba_chr_snp_classification!$A$1:$D$607,3,FALSE())</f>
        <v>L287I</v>
      </c>
      <c r="K263" s="5"/>
    </row>
    <row r="264" customFormat="false" ht="12.75" hidden="false" customHeight="false" outlineLevel="0" collapsed="false">
      <c r="A264" s="5" t="n">
        <v>2205624</v>
      </c>
      <c r="B264" s="6" t="s">
        <v>18</v>
      </c>
      <c r="C264" s="6" t="s">
        <v>14</v>
      </c>
      <c r="D264" s="6" t="s">
        <v>14</v>
      </c>
      <c r="E264" s="15" t="s">
        <v>13</v>
      </c>
      <c r="F264" s="6" t="s">
        <v>14</v>
      </c>
      <c r="G264" s="8" t="str">
        <f aca="false">IF(COUNTIF(C264:F264,".")=3,"yes","")</f>
        <v>yes</v>
      </c>
      <c r="H264" s="5" t="str">
        <f aca="false">VLOOKUP($A264,[1]Ba_chr_snp_classification!$A$1:$D$607,4,FALSE())</f>
        <v>non-synonymous</v>
      </c>
      <c r="I264" s="5" t="str">
        <f aca="false">VLOOKUP($A264,[1]Ba_chr_snp_classification!$A$1:$D$607,2,FALSE())</f>
        <v>GBAA_2370</v>
      </c>
      <c r="J264" s="5" t="str">
        <f aca="false">VLOOKUP($A264,[1]Ba_chr_snp_classification!$A$1:$D$607,3,FALSE())</f>
        <v>V520L</v>
      </c>
      <c r="K264" s="5"/>
    </row>
    <row r="265" customFormat="false" ht="12.75" hidden="false" customHeight="false" outlineLevel="0" collapsed="false">
      <c r="A265" s="5" t="n">
        <v>2249845</v>
      </c>
      <c r="B265" s="6" t="s">
        <v>20</v>
      </c>
      <c r="C265" s="6" t="s">
        <v>14</v>
      </c>
      <c r="D265" s="6" t="s">
        <v>14</v>
      </c>
      <c r="E265" s="6" t="s">
        <v>14</v>
      </c>
      <c r="F265" s="15" t="s">
        <v>18</v>
      </c>
      <c r="G265" s="8" t="str">
        <f aca="false">IF(COUNTIF(C265:F265,".")=3,"yes","")</f>
        <v>yes</v>
      </c>
      <c r="H265" s="5" t="str">
        <f aca="false">VLOOKUP($A265,[1]Ba_chr_snp_classification!$A$1:$D$607,4,FALSE())</f>
        <v>non-synonymous</v>
      </c>
      <c r="I265" s="5" t="str">
        <f aca="false">VLOOKUP($A265,[1]Ba_chr_snp_classification!$A$1:$D$607,2,FALSE())</f>
        <v>GBAA_2412</v>
      </c>
      <c r="J265" s="5" t="str">
        <f aca="false">VLOOKUP($A265,[1]Ba_chr_snp_classification!$A$1:$D$607,3,FALSE())</f>
        <v>H90R</v>
      </c>
      <c r="K265" s="5"/>
    </row>
    <row r="266" customFormat="false" ht="12.75" hidden="false" customHeight="false" outlineLevel="0" collapsed="false">
      <c r="A266" s="5" t="n">
        <v>2253389</v>
      </c>
      <c r="B266" s="6" t="s">
        <v>20</v>
      </c>
      <c r="C266" s="6" t="s">
        <v>14</v>
      </c>
      <c r="D266" s="6" t="s">
        <v>14</v>
      </c>
      <c r="E266" s="6" t="s">
        <v>14</v>
      </c>
      <c r="F266" s="15" t="s">
        <v>18</v>
      </c>
      <c r="G266" s="8" t="str">
        <f aca="false">IF(COUNTIF(C266:F266,".")=3,"yes","")</f>
        <v>yes</v>
      </c>
      <c r="H266" s="5" t="str">
        <f aca="false">VLOOKUP($A266,[1]Ba_chr_snp_classification!$A$1:$D$607,4,FALSE())</f>
        <v>non-synonymous</v>
      </c>
      <c r="I266" s="5" t="str">
        <f aca="false">VLOOKUP($A266,[1]Ba_chr_snp_classification!$A$1:$D$607,2,FALSE())</f>
        <v>GBAA_2417</v>
      </c>
      <c r="J266" s="5" t="str">
        <f aca="false">VLOOKUP($A266,[1]Ba_chr_snp_classification!$A$1:$D$607,3,FALSE())</f>
        <v>H81R</v>
      </c>
      <c r="K266" s="5"/>
    </row>
    <row r="267" customFormat="false" ht="12.75" hidden="false" customHeight="false" outlineLevel="0" collapsed="false">
      <c r="A267" s="5" t="n">
        <v>2260791</v>
      </c>
      <c r="B267" s="6" t="s">
        <v>20</v>
      </c>
      <c r="C267" s="6" t="s">
        <v>14</v>
      </c>
      <c r="D267" s="15" t="s">
        <v>18</v>
      </c>
      <c r="E267" s="6" t="s">
        <v>14</v>
      </c>
      <c r="F267" s="6" t="s">
        <v>14</v>
      </c>
      <c r="G267" s="8" t="str">
        <f aca="false">IF(COUNTIF(C267:F267,".")=3,"yes","")</f>
        <v>yes</v>
      </c>
      <c r="H267" s="5" t="str">
        <f aca="false">VLOOKUP($A267,[1]Ba_chr_snp_classification!$A$1:$D$607,4,FALSE())</f>
        <v>non-synonymous</v>
      </c>
      <c r="I267" s="5" t="str">
        <f aca="false">VLOOKUP($A267,[1]Ba_chr_snp_classification!$A$1:$D$607,2,FALSE())</f>
        <v>GBAA_2426</v>
      </c>
      <c r="J267" s="5" t="str">
        <f aca="false">VLOOKUP($A267,[1]Ba_chr_snp_classification!$A$1:$D$607,3,FALSE())</f>
        <v>I143V</v>
      </c>
      <c r="K267" s="5"/>
    </row>
    <row r="268" customFormat="false" ht="12.75" hidden="false" customHeight="false" outlineLevel="0" collapsed="false">
      <c r="A268" s="5" t="n">
        <v>2261747</v>
      </c>
      <c r="B268" s="6" t="s">
        <v>15</v>
      </c>
      <c r="C268" s="6" t="s">
        <v>14</v>
      </c>
      <c r="D268" s="6" t="s">
        <v>14</v>
      </c>
      <c r="E268" s="15" t="s">
        <v>13</v>
      </c>
      <c r="F268" s="6" t="s">
        <v>14</v>
      </c>
      <c r="G268" s="8" t="str">
        <f aca="false">IF(COUNTIF(C268:F268,".")=3,"yes","")</f>
        <v>yes</v>
      </c>
      <c r="H268" s="5" t="str">
        <f aca="false">VLOOKUP($A268,[1]Ba_chr_snp_classification!$A$1:$D$607,4,FALSE())</f>
        <v>non-synonymous</v>
      </c>
      <c r="I268" s="5" t="str">
        <f aca="false">VLOOKUP($A268,[1]Ba_chr_snp_classification!$A$1:$D$607,2,FALSE())</f>
        <v>GBAA_2427</v>
      </c>
      <c r="J268" s="5" t="str">
        <f aca="false">VLOOKUP($A268,[1]Ba_chr_snp_classification!$A$1:$D$607,3,FALSE())</f>
        <v>L171P</v>
      </c>
      <c r="K268" s="5"/>
    </row>
    <row r="269" customFormat="false" ht="12.75" hidden="false" customHeight="false" outlineLevel="0" collapsed="false">
      <c r="A269" s="5" t="n">
        <v>2271933</v>
      </c>
      <c r="B269" s="6" t="s">
        <v>13</v>
      </c>
      <c r="C269" s="6" t="s">
        <v>14</v>
      </c>
      <c r="D269" s="6" t="s">
        <v>14</v>
      </c>
      <c r="E269" s="6" t="s">
        <v>15</v>
      </c>
      <c r="F269" s="6" t="s">
        <v>15</v>
      </c>
      <c r="G269" s="8" t="str">
        <f aca="false">IF(COUNTIF(C269:F269,".")=3,"yes","")</f>
        <v/>
      </c>
      <c r="H269" s="5" t="str">
        <f aca="false">VLOOKUP($A269,[1]Ba_chr_snp_classification!$A$1:$D$607,4,FALSE())</f>
        <v>non-synonymous</v>
      </c>
      <c r="I269" s="5" t="str">
        <f aca="false">VLOOKUP($A269,[1]Ba_chr_snp_classification!$A$1:$D$607,2,FALSE())</f>
        <v>GBAA_2441</v>
      </c>
      <c r="J269" s="5" t="str">
        <f aca="false">VLOOKUP($A269,[1]Ba_chr_snp_classification!$A$1:$D$607,3,FALSE())</f>
        <v>L189F</v>
      </c>
      <c r="K269" s="5"/>
    </row>
    <row r="270" customFormat="false" ht="12.75" hidden="false" customHeight="false" outlineLevel="0" collapsed="false">
      <c r="A270" s="5" t="n">
        <v>2280539</v>
      </c>
      <c r="B270" s="6" t="s">
        <v>20</v>
      </c>
      <c r="C270" s="6" t="s">
        <v>14</v>
      </c>
      <c r="D270" s="6" t="s">
        <v>14</v>
      </c>
      <c r="E270" s="6" t="s">
        <v>14</v>
      </c>
      <c r="F270" s="15" t="s">
        <v>18</v>
      </c>
      <c r="G270" s="8" t="str">
        <f aca="false">IF(COUNTIF(C270:F270,".")=3,"yes","")</f>
        <v>yes</v>
      </c>
      <c r="H270" s="5" t="str">
        <f aca="false">VLOOKUP($A270,[1]Ba_chr_snp_classification!$A$1:$D$607,4,FALSE())</f>
        <v>non-synonymous</v>
      </c>
      <c r="I270" s="5" t="str">
        <f aca="false">VLOOKUP($A270,[1]Ba_chr_snp_classification!$A$1:$D$607,2,FALSE())</f>
        <v>GBAA_2450</v>
      </c>
      <c r="J270" s="5" t="str">
        <f aca="false">VLOOKUP($A270,[1]Ba_chr_snp_classification!$A$1:$D$607,3,FALSE())</f>
        <v>K2E</v>
      </c>
      <c r="K270" s="5"/>
    </row>
    <row r="271" customFormat="false" ht="12.75" hidden="false" customHeight="false" outlineLevel="0" collapsed="false">
      <c r="A271" s="5" t="n">
        <v>2281012</v>
      </c>
      <c r="B271" s="6" t="s">
        <v>20</v>
      </c>
      <c r="C271" s="6" t="s">
        <v>14</v>
      </c>
      <c r="D271" s="14" t="s">
        <v>29</v>
      </c>
      <c r="E271" s="14" t="s">
        <v>29</v>
      </c>
      <c r="F271" s="6" t="s">
        <v>14</v>
      </c>
      <c r="G271" s="8" t="str">
        <f aca="false">IF(COUNTIF(C271:F271,".")=3,"yes","")</f>
        <v/>
      </c>
      <c r="H271" s="5" t="s">
        <v>25</v>
      </c>
      <c r="I271" s="5"/>
      <c r="J271" s="5"/>
      <c r="K271" s="5"/>
    </row>
    <row r="272" customFormat="false" ht="12.75" hidden="false" customHeight="false" outlineLevel="0" collapsed="false">
      <c r="A272" s="5" t="n">
        <v>2281054</v>
      </c>
      <c r="B272" s="6" t="s">
        <v>18</v>
      </c>
      <c r="C272" s="6" t="s">
        <v>14</v>
      </c>
      <c r="D272" s="14" t="s">
        <v>24</v>
      </c>
      <c r="E272" s="14" t="s">
        <v>24</v>
      </c>
      <c r="F272" s="14" t="s">
        <v>24</v>
      </c>
      <c r="G272" s="8" t="str">
        <f aca="false">IF(COUNTIF(C272:F272,".")=3,"yes","")</f>
        <v/>
      </c>
      <c r="H272" s="5" t="s">
        <v>25</v>
      </c>
      <c r="I272" s="5"/>
      <c r="J272" s="5"/>
      <c r="K272" s="5"/>
    </row>
    <row r="273" customFormat="false" ht="12.75" hidden="false" customHeight="false" outlineLevel="0" collapsed="false">
      <c r="A273" s="5" t="n">
        <v>2295848</v>
      </c>
      <c r="B273" s="6" t="s">
        <v>18</v>
      </c>
      <c r="C273" s="6" t="s">
        <v>14</v>
      </c>
      <c r="D273" s="6" t="s">
        <v>20</v>
      </c>
      <c r="E273" s="6" t="s">
        <v>20</v>
      </c>
      <c r="F273" s="6" t="s">
        <v>20</v>
      </c>
      <c r="G273" s="8" t="str">
        <f aca="false">IF(COUNTIF(C273:F273,".")=3,"yes","")</f>
        <v/>
      </c>
      <c r="H273" s="5" t="str">
        <f aca="false">VLOOKUP($A273,[1]Ba_chr_snp_classification!$A$1:$D$607,4,FALSE())</f>
        <v>synonymous</v>
      </c>
      <c r="I273" s="5"/>
      <c r="J273" s="5"/>
      <c r="K273" s="5"/>
    </row>
    <row r="274" customFormat="false" ht="12.75" hidden="false" customHeight="false" outlineLevel="0" collapsed="false">
      <c r="A274" s="5" t="n">
        <v>2299647</v>
      </c>
      <c r="B274" s="6" t="s">
        <v>20</v>
      </c>
      <c r="C274" s="6" t="s">
        <v>14</v>
      </c>
      <c r="D274" s="6" t="s">
        <v>18</v>
      </c>
      <c r="E274" s="6" t="s">
        <v>18</v>
      </c>
      <c r="F274" s="6" t="s">
        <v>18</v>
      </c>
      <c r="G274" s="8" t="str">
        <f aca="false">IF(COUNTIF(C274:F274,".")=3,"yes","")</f>
        <v/>
      </c>
      <c r="H274" s="5" t="str">
        <f aca="false">VLOOKUP($A274,[1]Ba_chr_snp_classification!$A$1:$D$607,4,FALSE())</f>
        <v>non-coding</v>
      </c>
      <c r="I274" s="5"/>
      <c r="J274" s="5"/>
      <c r="K274" s="5"/>
    </row>
    <row r="275" customFormat="false" ht="12.75" hidden="false" customHeight="false" outlineLevel="0" collapsed="false">
      <c r="A275" s="5" t="n">
        <v>2313643</v>
      </c>
      <c r="B275" s="6" t="s">
        <v>20</v>
      </c>
      <c r="C275" s="6" t="s">
        <v>14</v>
      </c>
      <c r="D275" s="6" t="s">
        <v>18</v>
      </c>
      <c r="E275" s="6" t="s">
        <v>18</v>
      </c>
      <c r="F275" s="6" t="s">
        <v>18</v>
      </c>
      <c r="G275" s="8" t="str">
        <f aca="false">IF(COUNTIF(C275:F275,".")=3,"yes","")</f>
        <v/>
      </c>
      <c r="H275" s="5" t="str">
        <f aca="false">VLOOKUP($A275,[1]Ba_chr_snp_classification!$A$1:$D$607,4,FALSE())</f>
        <v>non-synonymous</v>
      </c>
      <c r="I275" s="5" t="str">
        <f aca="false">VLOOKUP($A275,[1]Ba_chr_snp_classification!$A$1:$D$607,2,FALSE())</f>
        <v>GBAA_2486</v>
      </c>
      <c r="J275" s="5" t="str">
        <f aca="false">VLOOKUP($A275,[1]Ba_chr_snp_classification!$A$1:$D$607,3,FALSE())</f>
        <v>I394T</v>
      </c>
      <c r="K275" s="5"/>
    </row>
    <row r="276" customFormat="false" ht="12.75" hidden="false" customHeight="false" outlineLevel="0" collapsed="false">
      <c r="A276" s="5" t="n">
        <v>2324879</v>
      </c>
      <c r="B276" s="6" t="s">
        <v>13</v>
      </c>
      <c r="C276" s="6" t="s">
        <v>14</v>
      </c>
      <c r="D276" s="6" t="s">
        <v>14</v>
      </c>
      <c r="E276" s="6" t="s">
        <v>14</v>
      </c>
      <c r="F276" s="15" t="s">
        <v>15</v>
      </c>
      <c r="G276" s="8" t="str">
        <f aca="false">IF(COUNTIF(C276:F276,".")=3,"yes","")</f>
        <v>yes</v>
      </c>
      <c r="H276" s="5" t="str">
        <f aca="false">VLOOKUP($A276,[1]Ba_chr_snp_classification!$A$1:$D$607,4,FALSE())</f>
        <v>synonymous</v>
      </c>
      <c r="I276" s="5"/>
      <c r="J276" s="5"/>
      <c r="K276" s="5"/>
    </row>
    <row r="277" customFormat="false" ht="12.75" hidden="false" customHeight="false" outlineLevel="0" collapsed="false">
      <c r="A277" s="5" t="n">
        <v>2325365</v>
      </c>
      <c r="B277" s="6" t="s">
        <v>13</v>
      </c>
      <c r="C277" s="6" t="s">
        <v>14</v>
      </c>
      <c r="D277" s="6" t="s">
        <v>14</v>
      </c>
      <c r="E277" s="6" t="s">
        <v>14</v>
      </c>
      <c r="F277" s="15" t="s">
        <v>20</v>
      </c>
      <c r="G277" s="8" t="str">
        <f aca="false">IF(COUNTIF(C277:F277,".")=3,"yes","")</f>
        <v>yes</v>
      </c>
      <c r="H277" s="5" t="str">
        <f aca="false">VLOOKUP($A277,[1]Ba_chr_snp_classification!$A$1:$D$607,4,FALSE())</f>
        <v>synonymous</v>
      </c>
      <c r="I277" s="5"/>
      <c r="J277" s="5"/>
      <c r="K277" s="5"/>
    </row>
    <row r="278" customFormat="false" ht="12.75" hidden="false" customHeight="false" outlineLevel="0" collapsed="false">
      <c r="A278" s="5" t="n">
        <v>2331273</v>
      </c>
      <c r="B278" s="6" t="s">
        <v>13</v>
      </c>
      <c r="C278" s="6" t="s">
        <v>14</v>
      </c>
      <c r="D278" s="6" t="s">
        <v>14</v>
      </c>
      <c r="E278" s="15" t="s">
        <v>15</v>
      </c>
      <c r="F278" s="6" t="s">
        <v>14</v>
      </c>
      <c r="G278" s="8" t="str">
        <f aca="false">IF(COUNTIF(C278:F278,".")=3,"yes","")</f>
        <v>yes</v>
      </c>
      <c r="H278" s="5" t="str">
        <f aca="false">VLOOKUP($A278,[1]Ba_chr_snp_classification!$A$1:$D$607,4,FALSE())</f>
        <v>non-synonymous</v>
      </c>
      <c r="I278" s="5" t="str">
        <f aca="false">VLOOKUP($A278,[1]Ba_chr_snp_classification!$A$1:$D$607,2,FALSE())</f>
        <v>GBAA_2509</v>
      </c>
      <c r="J278" s="5" t="str">
        <f aca="false">VLOOKUP($A278,[1]Ba_chr_snp_classification!$A$1:$D$607,3,FALSE())</f>
        <v>H312Y</v>
      </c>
      <c r="K278" s="5"/>
    </row>
    <row r="279" customFormat="false" ht="12.75" hidden="false" customHeight="false" outlineLevel="0" collapsed="false">
      <c r="A279" s="5" t="n">
        <v>2332200</v>
      </c>
      <c r="B279" s="6" t="s">
        <v>13</v>
      </c>
      <c r="C279" s="6" t="s">
        <v>14</v>
      </c>
      <c r="D279" s="6" t="s">
        <v>15</v>
      </c>
      <c r="E279" s="6" t="s">
        <v>15</v>
      </c>
      <c r="F279" s="6" t="s">
        <v>15</v>
      </c>
      <c r="G279" s="8" t="str">
        <f aca="false">IF(COUNTIF(C279:F279,".")=3,"yes","")</f>
        <v/>
      </c>
      <c r="H279" s="5" t="str">
        <f aca="false">VLOOKUP($A279,[1]Ba_chr_snp_classification!$A$1:$D$607,4,FALSE())</f>
        <v>non-synonymous</v>
      </c>
      <c r="I279" s="5" t="str">
        <f aca="false">VLOOKUP($A279,[1]Ba_chr_snp_classification!$A$1:$D$607,2,FALSE())</f>
        <v>GBAA_2510</v>
      </c>
      <c r="J279" s="5" t="str">
        <f aca="false">VLOOKUP($A279,[1]Ba_chr_snp_classification!$A$1:$D$607,3,FALSE())</f>
        <v>V171I</v>
      </c>
      <c r="K279" s="5"/>
    </row>
    <row r="280" customFormat="false" ht="12.75" hidden="false" customHeight="false" outlineLevel="0" collapsed="false">
      <c r="A280" s="5" t="n">
        <v>2340267</v>
      </c>
      <c r="B280" s="6" t="s">
        <v>20</v>
      </c>
      <c r="C280" s="6" t="s">
        <v>14</v>
      </c>
      <c r="D280" s="6" t="s">
        <v>14</v>
      </c>
      <c r="E280" s="6" t="s">
        <v>14</v>
      </c>
      <c r="F280" s="15" t="s">
        <v>18</v>
      </c>
      <c r="G280" s="8" t="str">
        <f aca="false">IF(COUNTIF(C280:F280,".")=3,"yes","")</f>
        <v>yes</v>
      </c>
      <c r="H280" s="5" t="str">
        <f aca="false">VLOOKUP($A280,[1]Ba_chr_snp_classification!$A$1:$D$607,4,FALSE())</f>
        <v>non-synonymous</v>
      </c>
      <c r="I280" s="5" t="str">
        <f aca="false">VLOOKUP($A280,[1]Ba_chr_snp_classification!$A$1:$D$607,2,FALSE())</f>
        <v>GBAA_2516</v>
      </c>
      <c r="J280" s="5" t="str">
        <f aca="false">VLOOKUP($A280,[1]Ba_chr_snp_classification!$A$1:$D$607,3,FALSE())</f>
        <v>N55S</v>
      </c>
      <c r="K280" s="5"/>
    </row>
    <row r="281" customFormat="false" ht="12.75" hidden="false" customHeight="false" outlineLevel="0" collapsed="false">
      <c r="A281" s="5" t="n">
        <v>2347485</v>
      </c>
      <c r="B281" s="6" t="s">
        <v>20</v>
      </c>
      <c r="C281" s="6" t="s">
        <v>14</v>
      </c>
      <c r="D281" s="6" t="s">
        <v>14</v>
      </c>
      <c r="E281" s="15" t="s">
        <v>18</v>
      </c>
      <c r="F281" s="6" t="s">
        <v>14</v>
      </c>
      <c r="G281" s="8" t="str">
        <f aca="false">IF(COUNTIF(C281:F281,".")=3,"yes","")</f>
        <v>yes</v>
      </c>
      <c r="H281" s="5" t="str">
        <f aca="false">VLOOKUP($A281,[1]Ba_chr_snp_classification!$A$1:$D$607,4,FALSE())</f>
        <v>non-synonymous</v>
      </c>
      <c r="I281" s="5" t="str">
        <f aca="false">VLOOKUP($A281,[1]Ba_chr_snp_classification!$A$1:$D$607,2,FALSE())</f>
        <v>GBAA_2523</v>
      </c>
      <c r="J281" s="5" t="str">
        <f aca="false">VLOOKUP($A281,[1]Ba_chr_snp_classification!$A$1:$D$607,3,FALSE())</f>
        <v>E35G</v>
      </c>
      <c r="K281" s="5"/>
    </row>
    <row r="282" customFormat="false" ht="12.75" hidden="false" customHeight="false" outlineLevel="0" collapsed="false">
      <c r="A282" s="5" t="n">
        <v>2348710</v>
      </c>
      <c r="B282" s="6" t="s">
        <v>20</v>
      </c>
      <c r="C282" s="6" t="s">
        <v>14</v>
      </c>
      <c r="D282" s="6" t="s">
        <v>14</v>
      </c>
      <c r="E282" s="6" t="s">
        <v>14</v>
      </c>
      <c r="F282" s="15" t="s">
        <v>18</v>
      </c>
      <c r="G282" s="8" t="str">
        <f aca="false">IF(COUNTIF(C282:F282,".")=3,"yes","")</f>
        <v>yes</v>
      </c>
      <c r="H282" s="5" t="str">
        <f aca="false">VLOOKUP($A282,[1]Ba_chr_snp_classification!$A$1:$D$607,4,FALSE())</f>
        <v>non-coding</v>
      </c>
      <c r="I282" s="5"/>
      <c r="J282" s="5"/>
      <c r="K282" s="5"/>
    </row>
    <row r="283" customFormat="false" ht="12.75" hidden="false" customHeight="false" outlineLevel="0" collapsed="false">
      <c r="A283" s="5" t="n">
        <v>2363020</v>
      </c>
      <c r="B283" s="6" t="s">
        <v>20</v>
      </c>
      <c r="C283" s="6" t="s">
        <v>14</v>
      </c>
      <c r="D283" s="6" t="s">
        <v>13</v>
      </c>
      <c r="E283" s="6" t="s">
        <v>13</v>
      </c>
      <c r="F283" s="6" t="s">
        <v>13</v>
      </c>
      <c r="G283" s="8" t="str">
        <f aca="false">IF(COUNTIF(C283:F283,".")=3,"yes","")</f>
        <v/>
      </c>
      <c r="H283" s="5" t="str">
        <f aca="false">VLOOKUP($A283,[1]Ba_chr_snp_classification!$A$1:$D$607,4,FALSE())</f>
        <v>non-synonymous</v>
      </c>
      <c r="I283" s="5" t="str">
        <f aca="false">VLOOKUP($A283,[1]Ba_chr_snp_classification!$A$1:$D$607,2,FALSE())</f>
        <v>GBAA_2537</v>
      </c>
      <c r="J283" s="5" t="str">
        <f aca="false">VLOOKUP($A283,[1]Ba_chr_snp_classification!$A$1:$D$607,3,FALSE())</f>
        <v>Q160P</v>
      </c>
      <c r="K283" s="5"/>
    </row>
    <row r="284" customFormat="false" ht="12.75" hidden="false" customHeight="false" outlineLevel="0" collapsed="false">
      <c r="A284" s="5" t="n">
        <v>2364237</v>
      </c>
      <c r="B284" s="6" t="s">
        <v>18</v>
      </c>
      <c r="C284" s="6" t="s">
        <v>14</v>
      </c>
      <c r="D284" s="6" t="s">
        <v>14</v>
      </c>
      <c r="E284" s="6" t="s">
        <v>14</v>
      </c>
      <c r="F284" s="15" t="s">
        <v>20</v>
      </c>
      <c r="G284" s="8" t="str">
        <f aca="false">IF(COUNTIF(C284:F284,".")=3,"yes","")</f>
        <v>yes</v>
      </c>
      <c r="H284" s="5" t="str">
        <f aca="false">VLOOKUP($A284,[1]Ba_chr_snp_classification!$A$1:$D$607,4,FALSE())</f>
        <v>non-synonymous</v>
      </c>
      <c r="I284" s="5" t="str">
        <f aca="false">VLOOKUP($A284,[1]Ba_chr_snp_classification!$A$1:$D$607,2,FALSE())</f>
        <v>GBAA_2538</v>
      </c>
      <c r="J284" s="5" t="str">
        <f aca="false">VLOOKUP($A284,[1]Ba_chr_snp_classification!$A$1:$D$607,3,FALSE())</f>
        <v>G144R</v>
      </c>
      <c r="K284" s="5"/>
    </row>
    <row r="285" customFormat="false" ht="12.75" hidden="false" customHeight="false" outlineLevel="0" collapsed="false">
      <c r="A285" s="5" t="n">
        <v>2371243</v>
      </c>
      <c r="B285" s="6" t="s">
        <v>15</v>
      </c>
      <c r="C285" s="6" t="s">
        <v>14</v>
      </c>
      <c r="D285" s="6" t="s">
        <v>13</v>
      </c>
      <c r="E285" s="6" t="s">
        <v>13</v>
      </c>
      <c r="F285" s="6" t="s">
        <v>13</v>
      </c>
      <c r="G285" s="8" t="str">
        <f aca="false">IF(COUNTIF(C285:F285,".")=3,"yes","")</f>
        <v/>
      </c>
      <c r="H285" s="5" t="str">
        <f aca="false">VLOOKUP($A285,[1]Ba_chr_snp_classification!$A$1:$D$607,4,FALSE())</f>
        <v>non-synonymous</v>
      </c>
      <c r="I285" s="5" t="str">
        <f aca="false">VLOOKUP($A285,[1]Ba_chr_snp_classification!$A$1:$D$607,2,FALSE())</f>
        <v>GBAA_2547</v>
      </c>
      <c r="J285" s="5" t="str">
        <f aca="false">VLOOKUP($A285,[1]Ba_chr_snp_classification!$A$1:$D$607,3,FALSE())</f>
        <v>V249A</v>
      </c>
      <c r="K285" s="5"/>
    </row>
    <row r="286" customFormat="false" ht="12.75" hidden="false" customHeight="false" outlineLevel="0" collapsed="false">
      <c r="A286" s="5" t="n">
        <v>2373661</v>
      </c>
      <c r="B286" s="6" t="s">
        <v>18</v>
      </c>
      <c r="C286" s="6" t="s">
        <v>14</v>
      </c>
      <c r="D286" s="6" t="s">
        <v>20</v>
      </c>
      <c r="E286" s="6" t="s">
        <v>20</v>
      </c>
      <c r="F286" s="6" t="s">
        <v>20</v>
      </c>
      <c r="G286" s="8" t="str">
        <f aca="false">IF(COUNTIF(C286:F286,".")=3,"yes","")</f>
        <v/>
      </c>
      <c r="H286" s="5" t="str">
        <f aca="false">VLOOKUP($A286,[1]Ba_chr_snp_classification!$A$1:$D$607,4,FALSE())</f>
        <v>synonymous</v>
      </c>
      <c r="I286" s="5"/>
      <c r="J286" s="5"/>
      <c r="K286" s="5"/>
    </row>
    <row r="287" customFormat="false" ht="12.75" hidden="false" customHeight="false" outlineLevel="0" collapsed="false">
      <c r="A287" s="5" t="n">
        <v>2415421</v>
      </c>
      <c r="B287" s="6" t="s">
        <v>15</v>
      </c>
      <c r="C287" s="6" t="s">
        <v>14</v>
      </c>
      <c r="D287" s="6" t="s">
        <v>14</v>
      </c>
      <c r="E287" s="6" t="s">
        <v>14</v>
      </c>
      <c r="F287" s="15" t="s">
        <v>18</v>
      </c>
      <c r="G287" s="8" t="str">
        <f aca="false">IF(COUNTIF(C287:F287,".")=3,"yes","")</f>
        <v>yes</v>
      </c>
      <c r="H287" s="5" t="str">
        <f aca="false">VLOOKUP($A287,[1]Ba_chr_snp_classification!$A$1:$D$607,4,FALSE())</f>
        <v>non-synonymous</v>
      </c>
      <c r="I287" s="5" t="str">
        <f aca="false">VLOOKUP($A287,[1]Ba_chr_snp_classification!$A$1:$D$607,2,FALSE())</f>
        <v>GBAA_2592</v>
      </c>
      <c r="J287" s="5" t="str">
        <f aca="false">VLOOKUP($A287,[1]Ba_chr_snp_classification!$A$1:$D$607,3,FALSE())</f>
        <v>H190P</v>
      </c>
      <c r="K287" s="5"/>
    </row>
    <row r="288" customFormat="false" ht="12.75" hidden="false" customHeight="false" outlineLevel="0" collapsed="false">
      <c r="A288" s="5" t="n">
        <v>2421706</v>
      </c>
      <c r="B288" s="6" t="s">
        <v>15</v>
      </c>
      <c r="C288" s="6" t="s">
        <v>14</v>
      </c>
      <c r="D288" s="6" t="s">
        <v>14</v>
      </c>
      <c r="E288" s="15" t="s">
        <v>13</v>
      </c>
      <c r="F288" s="6" t="s">
        <v>14</v>
      </c>
      <c r="G288" s="8" t="str">
        <f aca="false">IF(COUNTIF(C288:F288,".")=3,"yes","")</f>
        <v>yes</v>
      </c>
      <c r="H288" s="5" t="str">
        <f aca="false">VLOOKUP($A288,[1]Ba_chr_snp_classification!$A$1:$D$607,4,FALSE())</f>
        <v>non-coding</v>
      </c>
      <c r="I288" s="5"/>
      <c r="J288" s="5"/>
      <c r="K288" s="5"/>
    </row>
    <row r="289" customFormat="false" ht="12.75" hidden="false" customHeight="false" outlineLevel="0" collapsed="false">
      <c r="A289" s="5" t="n">
        <v>2423657</v>
      </c>
      <c r="B289" s="6" t="s">
        <v>20</v>
      </c>
      <c r="C289" s="6" t="s">
        <v>14</v>
      </c>
      <c r="D289" s="6" t="s">
        <v>18</v>
      </c>
      <c r="E289" s="6" t="s">
        <v>18</v>
      </c>
      <c r="F289" s="6" t="s">
        <v>18</v>
      </c>
      <c r="G289" s="8" t="str">
        <f aca="false">IF(COUNTIF(C289:F289,".")=3,"yes","")</f>
        <v/>
      </c>
      <c r="H289" s="5" t="str">
        <f aca="false">VLOOKUP($A289,[1]Ba_chr_snp_classification!$A$1:$D$607,4,FALSE())</f>
        <v>non-coding</v>
      </c>
      <c r="I289" s="5"/>
      <c r="J289" s="5"/>
      <c r="K289" s="5"/>
    </row>
    <row r="290" customFormat="false" ht="12.75" hidden="false" customHeight="false" outlineLevel="0" collapsed="false">
      <c r="A290" s="5" t="n">
        <v>2424305</v>
      </c>
      <c r="B290" s="6" t="s">
        <v>15</v>
      </c>
      <c r="C290" s="6" t="s">
        <v>14</v>
      </c>
      <c r="D290" s="6" t="s">
        <v>13</v>
      </c>
      <c r="E290" s="6" t="s">
        <v>13</v>
      </c>
      <c r="F290" s="6" t="s">
        <v>13</v>
      </c>
      <c r="G290" s="8" t="str">
        <f aca="false">IF(COUNTIF(C290:F290,".")=3,"yes","")</f>
        <v/>
      </c>
      <c r="H290" s="5" t="str">
        <f aca="false">VLOOKUP($A290,[1]Ba_chr_snp_classification!$A$1:$D$607,4,FALSE())</f>
        <v>non-synonymous</v>
      </c>
      <c r="I290" s="5" t="str">
        <f aca="false">VLOOKUP($A290,[1]Ba_chr_snp_classification!$A$1:$D$607,2,FALSE())</f>
        <v>GBAA_2602</v>
      </c>
      <c r="J290" s="5" t="str">
        <f aca="false">VLOOKUP($A290,[1]Ba_chr_snp_classification!$A$1:$D$607,3,FALSE())</f>
        <v>V148A</v>
      </c>
      <c r="K290" s="5"/>
    </row>
    <row r="291" customFormat="false" ht="12.75" hidden="false" customHeight="false" outlineLevel="0" collapsed="false">
      <c r="A291" s="5" t="n">
        <v>2443215</v>
      </c>
      <c r="B291" s="6" t="s">
        <v>15</v>
      </c>
      <c r="C291" s="6" t="s">
        <v>14</v>
      </c>
      <c r="D291" s="6" t="s">
        <v>13</v>
      </c>
      <c r="E291" s="6" t="s">
        <v>13</v>
      </c>
      <c r="F291" s="6" t="s">
        <v>13</v>
      </c>
      <c r="G291" s="8" t="str">
        <f aca="false">IF(COUNTIF(C291:F291,".")=3,"yes","")</f>
        <v/>
      </c>
      <c r="H291" s="5" t="str">
        <f aca="false">VLOOKUP($A291,[1]Ba_chr_snp_classification!$A$1:$D$607,4,FALSE())</f>
        <v>non-coding</v>
      </c>
      <c r="I291" s="5"/>
      <c r="J291" s="5"/>
      <c r="K291" s="5"/>
    </row>
    <row r="292" customFormat="false" ht="12.75" hidden="false" customHeight="false" outlineLevel="0" collapsed="false">
      <c r="A292" s="5" t="n">
        <v>2459097</v>
      </c>
      <c r="B292" s="6" t="s">
        <v>15</v>
      </c>
      <c r="C292" s="6" t="s">
        <v>14</v>
      </c>
      <c r="D292" s="6" t="s">
        <v>14</v>
      </c>
      <c r="E292" s="6" t="s">
        <v>14</v>
      </c>
      <c r="F292" s="15" t="s">
        <v>13</v>
      </c>
      <c r="G292" s="8" t="str">
        <f aca="false">IF(COUNTIF(C292:F292,".")=3,"yes","")</f>
        <v>yes</v>
      </c>
      <c r="H292" s="5" t="str">
        <f aca="false">VLOOKUP($A292,[1]Ba_chr_snp_classification!$A$1:$D$607,4,FALSE())</f>
        <v>synonymous</v>
      </c>
      <c r="I292" s="5"/>
      <c r="J292" s="5"/>
      <c r="K292" s="5"/>
    </row>
    <row r="293" customFormat="false" ht="12.75" hidden="false" customHeight="false" outlineLevel="0" collapsed="false">
      <c r="A293" s="5" t="n">
        <v>2489368</v>
      </c>
      <c r="B293" s="6" t="s">
        <v>18</v>
      </c>
      <c r="C293" s="6" t="s">
        <v>14</v>
      </c>
      <c r="D293" s="6" t="s">
        <v>20</v>
      </c>
      <c r="E293" s="6" t="s">
        <v>20</v>
      </c>
      <c r="F293" s="6" t="s">
        <v>20</v>
      </c>
      <c r="G293" s="8" t="str">
        <f aca="false">IF(COUNTIF(C293:F293,".")=3,"yes","")</f>
        <v/>
      </c>
      <c r="H293" s="5" t="str">
        <f aca="false">VLOOKUP($A293,[1]Ba_chr_snp_classification!$A$1:$D$607,4,FALSE())</f>
        <v>non-synonymous</v>
      </c>
      <c r="I293" s="5" t="str">
        <f aca="false">VLOOKUP($A293,[1]Ba_chr_snp_classification!$A$1:$D$607,2,FALSE())</f>
        <v>GBAA_2670</v>
      </c>
      <c r="J293" s="5" t="str">
        <f aca="false">VLOOKUP($A293,[1]Ba_chr_snp_classification!$A$1:$D$607,3,FALSE())</f>
        <v>V158I</v>
      </c>
      <c r="K293" s="5"/>
    </row>
    <row r="294" customFormat="false" ht="12.75" hidden="false" customHeight="false" outlineLevel="0" collapsed="false">
      <c r="A294" s="5" t="n">
        <v>2495392</v>
      </c>
      <c r="B294" s="6" t="s">
        <v>18</v>
      </c>
      <c r="C294" s="6" t="s">
        <v>14</v>
      </c>
      <c r="D294" s="6" t="s">
        <v>20</v>
      </c>
      <c r="E294" s="6" t="s">
        <v>20</v>
      </c>
      <c r="F294" s="6" t="s">
        <v>20</v>
      </c>
      <c r="G294" s="8" t="str">
        <f aca="false">IF(COUNTIF(C294:F294,".")=3,"yes","")</f>
        <v/>
      </c>
      <c r="H294" s="5" t="str">
        <f aca="false">VLOOKUP($A294,[1]Ba_chr_snp_classification!$A$1:$D$607,4,FALSE())</f>
        <v>synonymous</v>
      </c>
      <c r="I294" s="5"/>
      <c r="J294" s="5"/>
      <c r="K294" s="5"/>
    </row>
    <row r="295" customFormat="false" ht="12.75" hidden="false" customHeight="false" outlineLevel="0" collapsed="false">
      <c r="A295" s="5" t="n">
        <v>2497724</v>
      </c>
      <c r="B295" s="6" t="s">
        <v>15</v>
      </c>
      <c r="C295" s="6" t="s">
        <v>14</v>
      </c>
      <c r="D295" s="6" t="s">
        <v>18</v>
      </c>
      <c r="E295" s="6" t="s">
        <v>18</v>
      </c>
      <c r="F295" s="6" t="s">
        <v>18</v>
      </c>
      <c r="G295" s="8" t="str">
        <f aca="false">IF(COUNTIF(C295:F295,".")=3,"yes","")</f>
        <v/>
      </c>
      <c r="H295" s="5" t="str">
        <f aca="false">VLOOKUP($A295,[1]Ba_chr_snp_classification!$A$1:$D$607,4,FALSE())</f>
        <v>non-synonymous</v>
      </c>
      <c r="I295" s="5" t="str">
        <f aca="false">VLOOKUP($A295,[1]Ba_chr_snp_classification!$A$1:$D$607,2,FALSE())</f>
        <v>GBAA_2680</v>
      </c>
      <c r="J295" s="5" t="str">
        <f aca="false">VLOOKUP($A295,[1]Ba_chr_snp_classification!$A$1:$D$607,3,FALSE())</f>
        <v>F310V</v>
      </c>
      <c r="K295" s="5"/>
    </row>
    <row r="296" customFormat="false" ht="12.75" hidden="false" customHeight="false" outlineLevel="0" collapsed="false">
      <c r="A296" s="5" t="n">
        <v>2501183</v>
      </c>
      <c r="B296" s="6" t="s">
        <v>15</v>
      </c>
      <c r="C296" s="6" t="s">
        <v>14</v>
      </c>
      <c r="D296" s="6" t="s">
        <v>14</v>
      </c>
      <c r="E296" s="6" t="s">
        <v>14</v>
      </c>
      <c r="F296" s="15" t="s">
        <v>20</v>
      </c>
      <c r="G296" s="8" t="str">
        <f aca="false">IF(COUNTIF(C296:F296,".")=3,"yes","")</f>
        <v>yes</v>
      </c>
      <c r="H296" s="5" t="str">
        <f aca="false">VLOOKUP($A296,[1]Ba_chr_snp_classification!$A$1:$D$607,4,FALSE())</f>
        <v>synonymous</v>
      </c>
      <c r="I296" s="5"/>
      <c r="J296" s="5"/>
      <c r="K296" s="5"/>
    </row>
    <row r="297" customFormat="false" ht="12.75" hidden="false" customHeight="false" outlineLevel="0" collapsed="false">
      <c r="A297" s="5" t="n">
        <v>2519082</v>
      </c>
      <c r="B297" s="6" t="s">
        <v>15</v>
      </c>
      <c r="C297" s="6" t="s">
        <v>14</v>
      </c>
      <c r="D297" s="6" t="s">
        <v>20</v>
      </c>
      <c r="E297" s="6" t="s">
        <v>20</v>
      </c>
      <c r="F297" s="6" t="s">
        <v>20</v>
      </c>
      <c r="G297" s="8" t="str">
        <f aca="false">IF(COUNTIF(C297:F297,".")=3,"yes","")</f>
        <v/>
      </c>
      <c r="H297" s="5" t="str">
        <f aca="false">VLOOKUP($A297,[1]Ba_chr_snp_classification!$A$1:$D$607,4,FALSE())</f>
        <v>non-synonymous</v>
      </c>
      <c r="I297" s="5" t="str">
        <f aca="false">VLOOKUP($A297,[1]Ba_chr_snp_classification!$A$1:$D$607,2,FALSE())</f>
        <v>GBAA_2708</v>
      </c>
      <c r="J297" s="5" t="str">
        <f aca="false">VLOOKUP($A297,[1]Ba_chr_snp_classification!$A$1:$D$607,3,FALSE())</f>
        <v>N74I</v>
      </c>
      <c r="K297" s="5"/>
    </row>
    <row r="298" customFormat="false" ht="12.75" hidden="false" customHeight="false" outlineLevel="0" collapsed="false">
      <c r="A298" s="5" t="n">
        <v>2528887</v>
      </c>
      <c r="B298" s="6" t="s">
        <v>15</v>
      </c>
      <c r="C298" s="6" t="s">
        <v>14</v>
      </c>
      <c r="D298" s="6" t="s">
        <v>20</v>
      </c>
      <c r="E298" s="6" t="s">
        <v>20</v>
      </c>
      <c r="F298" s="6" t="s">
        <v>20</v>
      </c>
      <c r="G298" s="8" t="str">
        <f aca="false">IF(COUNTIF(C298:F298,".")=3,"yes","")</f>
        <v/>
      </c>
      <c r="H298" s="5" t="str">
        <f aca="false">VLOOKUP($A298,[1]Ba_chr_snp_classification!$A$1:$D$607,4,FALSE())</f>
        <v>non-coding</v>
      </c>
      <c r="I298" s="5"/>
      <c r="J298" s="5"/>
      <c r="K298" s="5"/>
    </row>
    <row r="299" customFormat="false" ht="12.75" hidden="false" customHeight="false" outlineLevel="0" collapsed="false">
      <c r="A299" s="5" t="n">
        <v>2534103</v>
      </c>
      <c r="B299" s="6" t="s">
        <v>13</v>
      </c>
      <c r="C299" s="6" t="s">
        <v>14</v>
      </c>
      <c r="D299" s="14" t="s">
        <v>26</v>
      </c>
      <c r="E299" s="6" t="s">
        <v>14</v>
      </c>
      <c r="F299" s="14" t="s">
        <v>26</v>
      </c>
      <c r="G299" s="8" t="str">
        <f aca="false">IF(COUNTIF(C299:F299,".")=3,"yes","")</f>
        <v/>
      </c>
      <c r="H299" s="5" t="s">
        <v>25</v>
      </c>
      <c r="I299" s="5"/>
      <c r="J299" s="5"/>
      <c r="K299" s="5"/>
    </row>
    <row r="300" customFormat="false" ht="12.75" hidden="false" customHeight="false" outlineLevel="0" collapsed="false">
      <c r="A300" s="5" t="n">
        <v>2537605</v>
      </c>
      <c r="B300" s="6" t="s">
        <v>18</v>
      </c>
      <c r="C300" s="6" t="s">
        <v>14</v>
      </c>
      <c r="D300" s="6" t="s">
        <v>14</v>
      </c>
      <c r="E300" s="6" t="s">
        <v>14</v>
      </c>
      <c r="F300" s="15" t="s">
        <v>20</v>
      </c>
      <c r="G300" s="8" t="str">
        <f aca="false">IF(COUNTIF(C300:F300,".")=3,"yes","")</f>
        <v>yes</v>
      </c>
      <c r="H300" s="5" t="str">
        <f aca="false">VLOOKUP($A300,[1]Ba_chr_snp_classification!$A$1:$D$607,4,FALSE())</f>
        <v>non-coding</v>
      </c>
      <c r="I300" s="5"/>
      <c r="J300" s="5"/>
      <c r="K300" s="5"/>
    </row>
    <row r="301" customFormat="false" ht="12.75" hidden="false" customHeight="false" outlineLevel="0" collapsed="false">
      <c r="A301" s="5" t="n">
        <v>2545592</v>
      </c>
      <c r="B301" s="6" t="s">
        <v>18</v>
      </c>
      <c r="C301" s="6" t="s">
        <v>14</v>
      </c>
      <c r="D301" s="15" t="s">
        <v>15</v>
      </c>
      <c r="E301" s="6" t="s">
        <v>14</v>
      </c>
      <c r="F301" s="6" t="s">
        <v>14</v>
      </c>
      <c r="G301" s="8" t="str">
        <f aca="false">IF(COUNTIF(C301:F301,".")=3,"yes","")</f>
        <v>yes</v>
      </c>
      <c r="H301" s="5" t="str">
        <f aca="false">VLOOKUP($A301,[1]Ba_chr_snp_classification!$A$1:$D$607,4,FALSE())</f>
        <v>non-synonymous</v>
      </c>
      <c r="I301" s="5" t="str">
        <f aca="false">VLOOKUP($A301,[1]Ba_chr_snp_classification!$A$1:$D$607,2,FALSE())</f>
        <v>GBAA_2730</v>
      </c>
      <c r="J301" s="5" t="str">
        <f aca="false">VLOOKUP($A301,[1]Ba_chr_snp_classification!$A$1:$D$607,3,FALSE())</f>
        <v>P146T</v>
      </c>
      <c r="K301" s="5"/>
    </row>
    <row r="302" customFormat="false" ht="12.75" hidden="false" customHeight="false" outlineLevel="0" collapsed="false">
      <c r="A302" s="5" t="n">
        <v>2546715</v>
      </c>
      <c r="B302" s="6" t="s">
        <v>20</v>
      </c>
      <c r="C302" s="6" t="s">
        <v>14</v>
      </c>
      <c r="D302" s="6" t="s">
        <v>14</v>
      </c>
      <c r="E302" s="15" t="s">
        <v>18</v>
      </c>
      <c r="F302" s="6" t="s">
        <v>14</v>
      </c>
      <c r="G302" s="8" t="str">
        <f aca="false">IF(COUNTIF(C302:F302,".")=3,"yes","")</f>
        <v>yes</v>
      </c>
      <c r="H302" s="5" t="str">
        <f aca="false">VLOOKUP($A302,[1]Ba_chr_snp_classification!$A$1:$D$607,4,FALSE())</f>
        <v>synonymous</v>
      </c>
      <c r="I302" s="5"/>
      <c r="J302" s="5"/>
      <c r="K302" s="5"/>
    </row>
    <row r="303" customFormat="false" ht="12.75" hidden="false" customHeight="false" outlineLevel="0" collapsed="false">
      <c r="A303" s="5" t="n">
        <v>2561497</v>
      </c>
      <c r="B303" s="6" t="s">
        <v>15</v>
      </c>
      <c r="C303" s="6" t="s">
        <v>14</v>
      </c>
      <c r="D303" s="6" t="s">
        <v>13</v>
      </c>
      <c r="E303" s="6" t="s">
        <v>13</v>
      </c>
      <c r="F303" s="6" t="s">
        <v>13</v>
      </c>
      <c r="G303" s="8" t="str">
        <f aca="false">IF(COUNTIF(C303:F303,".")=3,"yes","")</f>
        <v/>
      </c>
      <c r="H303" s="5" t="str">
        <f aca="false">VLOOKUP($A303,[1]Ba_chr_snp_classification!$A$1:$D$607,4,FALSE())</f>
        <v>non-synonymous</v>
      </c>
      <c r="I303" s="5" t="str">
        <f aca="false">VLOOKUP($A303,[1]Ba_chr_snp_classification!$A$1:$D$607,2,FALSE())</f>
        <v>GBAA_2747</v>
      </c>
      <c r="J303" s="5" t="str">
        <f aca="false">VLOOKUP($A303,[1]Ba_chr_snp_classification!$A$1:$D$607,3,FALSE())</f>
        <v>K266E</v>
      </c>
      <c r="K303" s="5"/>
    </row>
    <row r="304" customFormat="false" ht="12.75" hidden="false" customHeight="false" outlineLevel="0" collapsed="false">
      <c r="A304" s="5" t="n">
        <v>2584570</v>
      </c>
      <c r="B304" s="6" t="s">
        <v>13</v>
      </c>
      <c r="C304" s="6" t="s">
        <v>14</v>
      </c>
      <c r="D304" s="6" t="s">
        <v>14</v>
      </c>
      <c r="E304" s="6" t="s">
        <v>14</v>
      </c>
      <c r="F304" s="15" t="s">
        <v>15</v>
      </c>
      <c r="G304" s="8" t="str">
        <f aca="false">IF(COUNTIF(C304:F304,".")=3,"yes","")</f>
        <v>yes</v>
      </c>
      <c r="H304" s="5" t="str">
        <f aca="false">VLOOKUP($A304,[1]Ba_chr_snp_classification!$A$1:$D$607,4,FALSE())</f>
        <v>non-coding</v>
      </c>
      <c r="I304" s="5"/>
      <c r="J304" s="5"/>
      <c r="K304" s="5"/>
    </row>
    <row r="305" customFormat="false" ht="12.75" hidden="false" customHeight="false" outlineLevel="0" collapsed="false">
      <c r="A305" s="5" t="n">
        <v>2589947</v>
      </c>
      <c r="B305" s="6" t="s">
        <v>20</v>
      </c>
      <c r="C305" s="6" t="s">
        <v>14</v>
      </c>
      <c r="D305" s="6" t="s">
        <v>14</v>
      </c>
      <c r="E305" s="6" t="s">
        <v>14</v>
      </c>
      <c r="F305" s="15" t="s">
        <v>18</v>
      </c>
      <c r="G305" s="8" t="str">
        <f aca="false">IF(COUNTIF(C305:F305,".")=3,"yes","")</f>
        <v>yes</v>
      </c>
      <c r="H305" s="5" t="str">
        <f aca="false">VLOOKUP($A305,[1]Ba_chr_snp_classification!$A$1:$D$607,4,FALSE())</f>
        <v>synonymous</v>
      </c>
      <c r="I305" s="5"/>
      <c r="J305" s="5"/>
      <c r="K305" s="5"/>
    </row>
    <row r="306" customFormat="false" ht="12.75" hidden="false" customHeight="false" outlineLevel="0" collapsed="false">
      <c r="A306" s="5" t="n">
        <v>2611560</v>
      </c>
      <c r="B306" s="6" t="s">
        <v>13</v>
      </c>
      <c r="C306" s="6" t="s">
        <v>14</v>
      </c>
      <c r="D306" s="6" t="s">
        <v>15</v>
      </c>
      <c r="E306" s="6" t="s">
        <v>15</v>
      </c>
      <c r="F306" s="6" t="s">
        <v>15</v>
      </c>
      <c r="G306" s="8" t="str">
        <f aca="false">IF(COUNTIF(C306:F306,".")=3,"yes","")</f>
        <v/>
      </c>
      <c r="H306" s="5" t="str">
        <f aca="false">VLOOKUP($A306,[1]Ba_chr_snp_classification!$A$1:$D$607,4,FALSE())</f>
        <v>synonymous</v>
      </c>
      <c r="I306" s="5"/>
      <c r="J306" s="5"/>
      <c r="K306" s="5"/>
    </row>
    <row r="307" customFormat="false" ht="12.75" hidden="false" customHeight="false" outlineLevel="0" collapsed="false">
      <c r="A307" s="5" t="n">
        <v>2614351</v>
      </c>
      <c r="B307" s="6" t="s">
        <v>20</v>
      </c>
      <c r="C307" s="6" t="s">
        <v>14</v>
      </c>
      <c r="D307" s="6" t="s">
        <v>18</v>
      </c>
      <c r="E307" s="6" t="s">
        <v>18</v>
      </c>
      <c r="F307" s="6" t="s">
        <v>18</v>
      </c>
      <c r="G307" s="8" t="str">
        <f aca="false">IF(COUNTIF(C307:F307,".")=3,"yes","")</f>
        <v/>
      </c>
      <c r="H307" s="5" t="str">
        <f aca="false">VLOOKUP($A307,[1]Ba_chr_snp_classification!$A$1:$D$607,4,FALSE())</f>
        <v>non-synonymous</v>
      </c>
      <c r="I307" s="5" t="str">
        <f aca="false">VLOOKUP($A307,[1]Ba_chr_snp_classification!$A$1:$D$607,2,FALSE())</f>
        <v>GBAA_2818</v>
      </c>
      <c r="J307" s="5" t="str">
        <f aca="false">VLOOKUP($A307,[1]Ba_chr_snp_classification!$A$1:$D$607,3,FALSE())</f>
        <v>F111L</v>
      </c>
      <c r="K307" s="5"/>
    </row>
    <row r="308" customFormat="false" ht="12.75" hidden="false" customHeight="false" outlineLevel="0" collapsed="false">
      <c r="A308" s="5" t="n">
        <v>2623895</v>
      </c>
      <c r="B308" s="6" t="s">
        <v>18</v>
      </c>
      <c r="C308" s="6" t="s">
        <v>14</v>
      </c>
      <c r="D308" s="6" t="s">
        <v>14</v>
      </c>
      <c r="E308" s="6" t="s">
        <v>14</v>
      </c>
      <c r="F308" s="15" t="s">
        <v>20</v>
      </c>
      <c r="G308" s="8" t="str">
        <f aca="false">IF(COUNTIF(C308:F308,".")=3,"yes","")</f>
        <v>yes</v>
      </c>
      <c r="H308" s="5" t="str">
        <f aca="false">VLOOKUP($A308,[1]Ba_chr_snp_classification!$A$1:$D$607,4,FALSE())</f>
        <v>non-synonymous</v>
      </c>
      <c r="I308" s="5" t="str">
        <f aca="false">VLOOKUP($A308,[1]Ba_chr_snp_classification!$A$1:$D$607,2,FALSE())</f>
        <v>GBAA_2828</v>
      </c>
      <c r="J308" s="12" t="str">
        <f aca="false">VLOOKUP($A308,[1]Ba_chr_snp_classification!$A$1:$D$607,3,FALSE())</f>
        <v>Q115*</v>
      </c>
      <c r="K308" s="5"/>
    </row>
    <row r="309" customFormat="false" ht="12.75" hidden="false" customHeight="false" outlineLevel="0" collapsed="false">
      <c r="A309" s="5" t="n">
        <v>2637448</v>
      </c>
      <c r="B309" s="6" t="s">
        <v>15</v>
      </c>
      <c r="C309" s="6" t="s">
        <v>14</v>
      </c>
      <c r="D309" s="6" t="s">
        <v>13</v>
      </c>
      <c r="E309" s="6" t="s">
        <v>13</v>
      </c>
      <c r="F309" s="6" t="s">
        <v>13</v>
      </c>
      <c r="G309" s="8" t="str">
        <f aca="false">IF(COUNTIF(C309:F309,".")=3,"yes","")</f>
        <v/>
      </c>
      <c r="H309" s="5" t="str">
        <f aca="false">VLOOKUP($A309,[1]Ba_chr_snp_classification!$A$1:$D$607,4,FALSE())</f>
        <v>synonymous</v>
      </c>
      <c r="I309" s="5"/>
      <c r="J309" s="5"/>
      <c r="K309" s="5"/>
    </row>
    <row r="310" customFormat="false" ht="12.75" hidden="false" customHeight="false" outlineLevel="0" collapsed="false">
      <c r="A310" s="5" t="n">
        <v>2643345</v>
      </c>
      <c r="B310" s="6" t="s">
        <v>13</v>
      </c>
      <c r="C310" s="6" t="s">
        <v>14</v>
      </c>
      <c r="D310" s="15" t="s">
        <v>15</v>
      </c>
      <c r="E310" s="6" t="s">
        <v>14</v>
      </c>
      <c r="F310" s="6" t="s">
        <v>14</v>
      </c>
      <c r="G310" s="8" t="str">
        <f aca="false">IF(COUNTIF(C310:F310,".")=3,"yes","")</f>
        <v>yes</v>
      </c>
      <c r="H310" s="5" t="str">
        <f aca="false">VLOOKUP($A310,[1]Ba_chr_snp_classification!$A$1:$D$607,4,FALSE())</f>
        <v>non-synonymous</v>
      </c>
      <c r="I310" s="5" t="str">
        <f aca="false">VLOOKUP($A310,[1]Ba_chr_snp_classification!$A$1:$D$607,2,FALSE())</f>
        <v>GBAA_2849</v>
      </c>
      <c r="J310" s="5" t="str">
        <f aca="false">VLOOKUP($A310,[1]Ba_chr_snp_classification!$A$1:$D$607,3,FALSE())</f>
        <v>D268N</v>
      </c>
      <c r="K310" s="5"/>
    </row>
    <row r="311" customFormat="false" ht="12.75" hidden="false" customHeight="false" outlineLevel="0" collapsed="false">
      <c r="A311" s="5" t="n">
        <v>2656190</v>
      </c>
      <c r="B311" s="6" t="s">
        <v>15</v>
      </c>
      <c r="C311" s="6" t="s">
        <v>14</v>
      </c>
      <c r="D311" s="6" t="s">
        <v>13</v>
      </c>
      <c r="E311" s="6" t="s">
        <v>13</v>
      </c>
      <c r="F311" s="6" t="s">
        <v>13</v>
      </c>
      <c r="G311" s="8" t="str">
        <f aca="false">IF(COUNTIF(C311:F311,".")=3,"yes","")</f>
        <v/>
      </c>
      <c r="H311" s="5" t="str">
        <f aca="false">VLOOKUP($A311,[1]Ba_chr_snp_classification!$A$1:$D$607,4,FALSE())</f>
        <v>non-synonymous</v>
      </c>
      <c r="I311" s="5" t="str">
        <f aca="false">VLOOKUP($A311,[1]Ba_chr_snp_classification!$A$1:$D$607,2,FALSE())</f>
        <v>GBAA_2866</v>
      </c>
      <c r="J311" s="5" t="str">
        <f aca="false">VLOOKUP($A311,[1]Ba_chr_snp_classification!$A$1:$D$607,3,FALSE())</f>
        <v>E451G</v>
      </c>
      <c r="K311" s="5"/>
    </row>
    <row r="312" customFormat="false" ht="12.75" hidden="false" customHeight="false" outlineLevel="0" collapsed="false">
      <c r="A312" s="5" t="n">
        <v>2664829</v>
      </c>
      <c r="B312" s="6" t="s">
        <v>18</v>
      </c>
      <c r="C312" s="6" t="s">
        <v>14</v>
      </c>
      <c r="D312" s="6" t="s">
        <v>14</v>
      </c>
      <c r="E312" s="15" t="s">
        <v>20</v>
      </c>
      <c r="F312" s="6" t="s">
        <v>14</v>
      </c>
      <c r="G312" s="8" t="str">
        <f aca="false">IF(COUNTIF(C312:F312,".")=3,"yes","")</f>
        <v>yes</v>
      </c>
      <c r="H312" s="5" t="str">
        <f aca="false">VLOOKUP($A312,[1]Ba_chr_snp_classification!$A$1:$D$607,4,FALSE())</f>
        <v>synonymous</v>
      </c>
      <c r="I312" s="5"/>
      <c r="J312" s="5"/>
      <c r="K312" s="5"/>
    </row>
    <row r="313" customFormat="false" ht="12.75" hidden="false" customHeight="false" outlineLevel="0" collapsed="false">
      <c r="A313" s="5" t="n">
        <v>2664845</v>
      </c>
      <c r="B313" s="6" t="s">
        <v>18</v>
      </c>
      <c r="C313" s="6" t="s">
        <v>14</v>
      </c>
      <c r="D313" s="6" t="s">
        <v>20</v>
      </c>
      <c r="E313" s="6" t="s">
        <v>20</v>
      </c>
      <c r="F313" s="6" t="s">
        <v>20</v>
      </c>
      <c r="G313" s="8" t="str">
        <f aca="false">IF(COUNTIF(C313:F313,".")=3,"yes","")</f>
        <v/>
      </c>
      <c r="H313" s="5" t="str">
        <f aca="false">VLOOKUP($A313,[1]Ba_chr_snp_classification!$A$1:$D$607,4,FALSE())</f>
        <v>synonymous</v>
      </c>
      <c r="I313" s="5"/>
      <c r="J313" s="5"/>
      <c r="K313" s="5"/>
    </row>
    <row r="314" customFormat="false" ht="12.75" hidden="false" customHeight="false" outlineLevel="0" collapsed="false">
      <c r="A314" s="5" t="n">
        <v>2668966</v>
      </c>
      <c r="B314" s="6" t="s">
        <v>13</v>
      </c>
      <c r="C314" s="6" t="s">
        <v>14</v>
      </c>
      <c r="D314" s="6" t="s">
        <v>15</v>
      </c>
      <c r="E314" s="6" t="s">
        <v>15</v>
      </c>
      <c r="F314" s="6" t="s">
        <v>15</v>
      </c>
      <c r="G314" s="8" t="str">
        <f aca="false">IF(COUNTIF(C314:F314,".")=3,"yes","")</f>
        <v/>
      </c>
      <c r="H314" s="5" t="str">
        <f aca="false">VLOOKUP($A314,[1]Ba_chr_snp_classification!$A$1:$D$607,4,FALSE())</f>
        <v>synonymous</v>
      </c>
      <c r="I314" s="5"/>
      <c r="J314" s="5"/>
      <c r="K314" s="5"/>
    </row>
    <row r="315" customFormat="false" ht="12.75" hidden="false" customHeight="false" outlineLevel="0" collapsed="false">
      <c r="A315" s="5" t="n">
        <v>2695371</v>
      </c>
      <c r="B315" s="6" t="s">
        <v>13</v>
      </c>
      <c r="C315" s="6" t="s">
        <v>14</v>
      </c>
      <c r="D315" s="6" t="s">
        <v>15</v>
      </c>
      <c r="E315" s="6" t="s">
        <v>15</v>
      </c>
      <c r="F315" s="6" t="s">
        <v>15</v>
      </c>
      <c r="G315" s="8" t="str">
        <f aca="false">IF(COUNTIF(C315:F315,".")=3,"yes","")</f>
        <v/>
      </c>
      <c r="H315" s="5" t="str">
        <f aca="false">VLOOKUP($A315,[1]Ba_chr_snp_classification!$A$1:$D$607,4,FALSE())</f>
        <v>synonymous</v>
      </c>
      <c r="I315" s="5"/>
      <c r="J315" s="5"/>
      <c r="K315" s="5"/>
    </row>
    <row r="316" customFormat="false" ht="12.75" hidden="false" customHeight="false" outlineLevel="0" collapsed="false">
      <c r="A316" s="5" t="n">
        <v>2698633</v>
      </c>
      <c r="B316" s="6" t="s">
        <v>15</v>
      </c>
      <c r="C316" s="6" t="s">
        <v>14</v>
      </c>
      <c r="D316" s="6" t="s">
        <v>13</v>
      </c>
      <c r="E316" s="6" t="s">
        <v>13</v>
      </c>
      <c r="F316" s="6" t="s">
        <v>13</v>
      </c>
      <c r="G316" s="8" t="str">
        <f aca="false">IF(COUNTIF(C316:F316,".")=3,"yes","")</f>
        <v/>
      </c>
      <c r="H316" s="5" t="str">
        <f aca="false">VLOOKUP($A316,[1]Ba_chr_snp_classification!$A$1:$D$607,4,FALSE())</f>
        <v>non-synonymous</v>
      </c>
      <c r="I316" s="5" t="str">
        <f aca="false">VLOOKUP($A316,[1]Ba_chr_snp_classification!$A$1:$D$607,2,FALSE())</f>
        <v>GBAA_2927</v>
      </c>
      <c r="J316" s="5" t="str">
        <f aca="false">VLOOKUP($A316,[1]Ba_chr_snp_classification!$A$1:$D$607,3,FALSE())</f>
        <v>Q7R</v>
      </c>
      <c r="K316" s="5"/>
    </row>
    <row r="317" customFormat="false" ht="12.75" hidden="false" customHeight="false" outlineLevel="0" collapsed="false">
      <c r="A317" s="5" t="n">
        <v>2706197</v>
      </c>
      <c r="B317" s="6" t="s">
        <v>13</v>
      </c>
      <c r="C317" s="6" t="s">
        <v>14</v>
      </c>
      <c r="D317" s="6" t="s">
        <v>20</v>
      </c>
      <c r="E317" s="6" t="s">
        <v>20</v>
      </c>
      <c r="F317" s="6" t="s">
        <v>20</v>
      </c>
      <c r="G317" s="8" t="str">
        <f aca="false">IF(COUNTIF(C317:F317,".")=3,"yes","")</f>
        <v/>
      </c>
      <c r="H317" s="5" t="str">
        <f aca="false">VLOOKUP($A317,[1]Ba_chr_snp_classification!$A$1:$D$607,4,FALSE())</f>
        <v>non-synonymous</v>
      </c>
      <c r="I317" s="5" t="str">
        <f aca="false">VLOOKUP($A317,[1]Ba_chr_snp_classification!$A$1:$D$607,2,FALSE())</f>
        <v>GBAA_2939</v>
      </c>
      <c r="J317" s="5" t="str">
        <f aca="false">VLOOKUP($A317,[1]Ba_chr_snp_classification!$A$1:$D$607,3,FALSE())</f>
        <v>D104Y</v>
      </c>
      <c r="K317" s="5"/>
    </row>
    <row r="318" customFormat="false" ht="12.75" hidden="false" customHeight="false" outlineLevel="0" collapsed="false">
      <c r="A318" s="5" t="n">
        <v>2706276</v>
      </c>
      <c r="B318" s="6" t="s">
        <v>13</v>
      </c>
      <c r="C318" s="6" t="s">
        <v>14</v>
      </c>
      <c r="D318" s="6" t="s">
        <v>20</v>
      </c>
      <c r="E318" s="6" t="s">
        <v>20</v>
      </c>
      <c r="F318" s="6" t="s">
        <v>20</v>
      </c>
      <c r="G318" s="8" t="str">
        <f aca="false">IF(COUNTIF(C318:F318,".")=3,"yes","")</f>
        <v/>
      </c>
      <c r="H318" s="5" t="str">
        <f aca="false">VLOOKUP($A318,[1]Ba_chr_snp_classification!$A$1:$D$607,4,FALSE())</f>
        <v>non-synonymous</v>
      </c>
      <c r="I318" s="5" t="str">
        <f aca="false">VLOOKUP($A318,[1]Ba_chr_snp_classification!$A$1:$D$607,2,FALSE())</f>
        <v>GBAA_2939</v>
      </c>
      <c r="J318" s="5" t="str">
        <f aca="false">VLOOKUP($A318,[1]Ba_chr_snp_classification!$A$1:$D$607,3,FALSE())</f>
        <v>E77D</v>
      </c>
      <c r="K318" s="5"/>
    </row>
    <row r="319" customFormat="false" ht="12.75" hidden="false" customHeight="false" outlineLevel="0" collapsed="false">
      <c r="A319" s="5" t="n">
        <v>2741508</v>
      </c>
      <c r="B319" s="6" t="s">
        <v>20</v>
      </c>
      <c r="C319" s="6" t="s">
        <v>14</v>
      </c>
      <c r="D319" s="6" t="s">
        <v>14</v>
      </c>
      <c r="E319" s="6" t="s">
        <v>14</v>
      </c>
      <c r="F319" s="15" t="s">
        <v>18</v>
      </c>
      <c r="G319" s="8" t="str">
        <f aca="false">IF(COUNTIF(C319:F319,".")=3,"yes","")</f>
        <v>yes</v>
      </c>
      <c r="H319" s="5" t="str">
        <f aca="false">VLOOKUP($A319,[1]Ba_chr_snp_classification!$A$1:$D$607,4,FALSE())</f>
        <v>non-synonymous</v>
      </c>
      <c r="I319" s="5" t="str">
        <f aca="false">VLOOKUP($A319,[1]Ba_chr_snp_classification!$A$1:$D$607,2,FALSE())</f>
        <v>GBAA_2974</v>
      </c>
      <c r="J319" s="5" t="str">
        <f aca="false">VLOOKUP($A319,[1]Ba_chr_snp_classification!$A$1:$D$607,3,FALSE())</f>
        <v>S2G</v>
      </c>
      <c r="K319" s="5"/>
    </row>
    <row r="320" customFormat="false" ht="12.75" hidden="false" customHeight="false" outlineLevel="0" collapsed="false">
      <c r="A320" s="5" t="n">
        <v>2749671</v>
      </c>
      <c r="B320" s="6" t="s">
        <v>20</v>
      </c>
      <c r="C320" s="6" t="s">
        <v>14</v>
      </c>
      <c r="D320" s="6" t="s">
        <v>18</v>
      </c>
      <c r="E320" s="6" t="s">
        <v>18</v>
      </c>
      <c r="F320" s="6" t="s">
        <v>18</v>
      </c>
      <c r="G320" s="8" t="str">
        <f aca="false">IF(COUNTIF(C320:F320,".")=3,"yes","")</f>
        <v/>
      </c>
      <c r="H320" s="5" t="str">
        <f aca="false">VLOOKUP($A320,[1]Ba_chr_snp_classification!$A$1:$D$607,4,FALSE())</f>
        <v>non-coding</v>
      </c>
      <c r="I320" s="5"/>
      <c r="J320" s="5"/>
      <c r="K320" s="5"/>
    </row>
    <row r="321" customFormat="false" ht="12.75" hidden="false" customHeight="false" outlineLevel="0" collapsed="false">
      <c r="A321" s="5" t="n">
        <v>2770289</v>
      </c>
      <c r="B321" s="6" t="s">
        <v>20</v>
      </c>
      <c r="C321" s="6" t="s">
        <v>14</v>
      </c>
      <c r="D321" s="6" t="s">
        <v>14</v>
      </c>
      <c r="E321" s="6" t="s">
        <v>14</v>
      </c>
      <c r="F321" s="15" t="s">
        <v>18</v>
      </c>
      <c r="G321" s="8" t="str">
        <f aca="false">IF(COUNTIF(C321:F321,".")=3,"yes","")</f>
        <v>yes</v>
      </c>
      <c r="H321" s="5" t="str">
        <f aca="false">VLOOKUP($A321,[1]Ba_chr_snp_classification!$A$1:$D$607,4,FALSE())</f>
        <v>synonymous</v>
      </c>
      <c r="I321" s="5"/>
      <c r="J321" s="5"/>
      <c r="K321" s="5"/>
    </row>
    <row r="322" customFormat="false" ht="12.75" hidden="false" customHeight="false" outlineLevel="0" collapsed="false">
      <c r="A322" s="5" t="n">
        <v>2779596</v>
      </c>
      <c r="B322" s="6" t="s">
        <v>18</v>
      </c>
      <c r="C322" s="6" t="s">
        <v>14</v>
      </c>
      <c r="D322" s="6" t="s">
        <v>20</v>
      </c>
      <c r="E322" s="6" t="s">
        <v>20</v>
      </c>
      <c r="F322" s="6" t="s">
        <v>20</v>
      </c>
      <c r="G322" s="8" t="str">
        <f aca="false">IF(COUNTIF(C322:F322,".")=3,"yes","")</f>
        <v/>
      </c>
      <c r="H322" s="5" t="str">
        <f aca="false">VLOOKUP($A322,[1]Ba_chr_snp_classification!$A$1:$D$607,4,FALSE())</f>
        <v>non-coding</v>
      </c>
      <c r="I322" s="5"/>
      <c r="J322" s="5"/>
      <c r="K322" s="5"/>
    </row>
    <row r="323" customFormat="false" ht="12.75" hidden="false" customHeight="false" outlineLevel="0" collapsed="false">
      <c r="A323" s="5" t="n">
        <v>2803221</v>
      </c>
      <c r="B323" s="6" t="s">
        <v>20</v>
      </c>
      <c r="C323" s="6" t="s">
        <v>14</v>
      </c>
      <c r="D323" s="6" t="s">
        <v>18</v>
      </c>
      <c r="E323" s="6" t="s">
        <v>18</v>
      </c>
      <c r="F323" s="6" t="s">
        <v>18</v>
      </c>
      <c r="G323" s="8" t="str">
        <f aca="false">IF(COUNTIF(C323:F323,".")=3,"yes","")</f>
        <v/>
      </c>
      <c r="H323" s="5" t="str">
        <f aca="false">VLOOKUP($A323,[1]Ba_chr_snp_classification!$A$1:$D$607,4,FALSE())</f>
        <v>non-synonymous</v>
      </c>
      <c r="I323" s="5" t="str">
        <f aca="false">VLOOKUP($A323,[1]Ba_chr_snp_classification!$A$1:$D$607,2,FALSE())</f>
        <v>GBAA_3038</v>
      </c>
      <c r="J323" s="5" t="str">
        <f aca="false">VLOOKUP($A323,[1]Ba_chr_snp_classification!$A$1:$D$607,3,FALSE())</f>
        <v>W182R</v>
      </c>
      <c r="K323" s="5"/>
    </row>
    <row r="324" customFormat="false" ht="12.75" hidden="false" customHeight="false" outlineLevel="0" collapsed="false">
      <c r="A324" s="5" t="n">
        <v>2830436</v>
      </c>
      <c r="B324" s="6" t="s">
        <v>18</v>
      </c>
      <c r="C324" s="6" t="s">
        <v>14</v>
      </c>
      <c r="D324" s="6" t="s">
        <v>14</v>
      </c>
      <c r="E324" s="6" t="s">
        <v>14</v>
      </c>
      <c r="F324" s="15" t="s">
        <v>20</v>
      </c>
      <c r="G324" s="8" t="str">
        <f aca="false">IF(COUNTIF(C324:F324,".")=3,"yes","")</f>
        <v>yes</v>
      </c>
      <c r="H324" s="5" t="str">
        <f aca="false">VLOOKUP($A324,[1]Ba_chr_snp_classification!$A$1:$D$607,4,FALSE())</f>
        <v>synonymous</v>
      </c>
      <c r="I324" s="5"/>
      <c r="J324" s="5"/>
      <c r="K324" s="5"/>
    </row>
    <row r="325" customFormat="false" ht="12.75" hidden="false" customHeight="false" outlineLevel="0" collapsed="false">
      <c r="A325" s="5" t="n">
        <v>2833618</v>
      </c>
      <c r="B325" s="6" t="s">
        <v>18</v>
      </c>
      <c r="C325" s="6" t="s">
        <v>14</v>
      </c>
      <c r="D325" s="6" t="s">
        <v>20</v>
      </c>
      <c r="E325" s="6" t="s">
        <v>20</v>
      </c>
      <c r="F325" s="6" t="s">
        <v>20</v>
      </c>
      <c r="G325" s="8" t="str">
        <f aca="false">IF(COUNTIF(C325:F325,".")=3,"yes","")</f>
        <v/>
      </c>
      <c r="H325" s="5" t="str">
        <f aca="false">VLOOKUP($A325,[1]Ba_chr_snp_classification!$A$1:$D$607,4,FALSE())</f>
        <v>non-coding</v>
      </c>
      <c r="I325" s="5"/>
      <c r="J325" s="5"/>
      <c r="K325" s="5"/>
    </row>
    <row r="326" customFormat="false" ht="12.75" hidden="false" customHeight="false" outlineLevel="0" collapsed="false">
      <c r="A326" s="5" t="n">
        <v>2837187</v>
      </c>
      <c r="B326" s="6" t="s">
        <v>20</v>
      </c>
      <c r="C326" s="6" t="s">
        <v>14</v>
      </c>
      <c r="D326" s="6" t="s">
        <v>14</v>
      </c>
      <c r="E326" s="6" t="s">
        <v>14</v>
      </c>
      <c r="F326" s="15" t="s">
        <v>13</v>
      </c>
      <c r="G326" s="8" t="str">
        <f aca="false">IF(COUNTIF(C326:F326,".")=3,"yes","")</f>
        <v>yes</v>
      </c>
      <c r="H326" s="5" t="str">
        <f aca="false">VLOOKUP($A326,[1]Ba_chr_snp_classification!$A$1:$D$607,4,FALSE())</f>
        <v>non-synonymous</v>
      </c>
      <c r="I326" s="5" t="str">
        <f aca="false">VLOOKUP($A326,[1]Ba_chr_snp_classification!$A$1:$D$607,2,FALSE())</f>
        <v>GBAA_3079</v>
      </c>
      <c r="J326" s="5" t="str">
        <f aca="false">VLOOKUP($A326,[1]Ba_chr_snp_classification!$A$1:$D$607,3,FALSE())</f>
        <v>I46S</v>
      </c>
      <c r="K326" s="5"/>
    </row>
    <row r="327" customFormat="false" ht="12.75" hidden="false" customHeight="false" outlineLevel="0" collapsed="false">
      <c r="A327" s="5" t="n">
        <v>2844134</v>
      </c>
      <c r="B327" s="6" t="s">
        <v>13</v>
      </c>
      <c r="C327" s="6" t="s">
        <v>14</v>
      </c>
      <c r="D327" s="6" t="s">
        <v>14</v>
      </c>
      <c r="E327" s="15" t="s">
        <v>15</v>
      </c>
      <c r="F327" s="6" t="s">
        <v>14</v>
      </c>
      <c r="G327" s="8" t="str">
        <f aca="false">IF(COUNTIF(C327:F327,".")=3,"yes","")</f>
        <v>yes</v>
      </c>
      <c r="H327" s="5" t="str">
        <f aca="false">VLOOKUP($A327,[1]Ba_chr_snp_classification!$A$1:$D$607,4,FALSE())</f>
        <v>non-synonymous</v>
      </c>
      <c r="I327" s="5" t="str">
        <f aca="false">VLOOKUP($A327,[1]Ba_chr_snp_classification!$A$1:$D$607,2,FALSE())</f>
        <v>GBAA_3089</v>
      </c>
      <c r="J327" s="5" t="str">
        <f aca="false">VLOOKUP($A327,[1]Ba_chr_snp_classification!$A$1:$D$607,3,FALSE())</f>
        <v>D136N</v>
      </c>
      <c r="K327" s="5"/>
    </row>
    <row r="328" customFormat="false" ht="12.75" hidden="false" customHeight="false" outlineLevel="0" collapsed="false">
      <c r="A328" s="5" t="n">
        <v>2849931</v>
      </c>
      <c r="B328" s="6" t="s">
        <v>13</v>
      </c>
      <c r="C328" s="6" t="s">
        <v>14</v>
      </c>
      <c r="D328" s="6" t="s">
        <v>15</v>
      </c>
      <c r="E328" s="6" t="s">
        <v>15</v>
      </c>
      <c r="F328" s="6" t="s">
        <v>15</v>
      </c>
      <c r="G328" s="8" t="str">
        <f aca="false">IF(COUNTIF(C328:F328,".")=3,"yes","")</f>
        <v/>
      </c>
      <c r="H328" s="5" t="str">
        <f aca="false">VLOOKUP($A328,[1]Ba_chr_snp_classification!$A$1:$D$607,4,FALSE())</f>
        <v>non-synonymous</v>
      </c>
      <c r="I328" s="5" t="str">
        <f aca="false">VLOOKUP($A328,[1]Ba_chr_snp_classification!$A$1:$D$607,2,FALSE())</f>
        <v>GBAA_3096</v>
      </c>
      <c r="J328" s="5" t="str">
        <f aca="false">VLOOKUP($A328,[1]Ba_chr_snp_classification!$A$1:$D$607,3,FALSE())</f>
        <v>G233E</v>
      </c>
      <c r="K328" s="5"/>
    </row>
    <row r="329" customFormat="false" ht="12.75" hidden="false" customHeight="false" outlineLevel="0" collapsed="false">
      <c r="A329" s="5" t="n">
        <v>2860257</v>
      </c>
      <c r="B329" s="6" t="s">
        <v>18</v>
      </c>
      <c r="C329" s="6" t="s">
        <v>14</v>
      </c>
      <c r="D329" s="6" t="s">
        <v>14</v>
      </c>
      <c r="E329" s="6" t="s">
        <v>14</v>
      </c>
      <c r="F329" s="15" t="s">
        <v>20</v>
      </c>
      <c r="G329" s="8" t="str">
        <f aca="false">IF(COUNTIF(C329:F329,".")=3,"yes","")</f>
        <v>yes</v>
      </c>
      <c r="H329" s="5" t="str">
        <f aca="false">VLOOKUP($A329,[1]Ba_chr_snp_classification!$A$1:$D$607,4,FALSE())</f>
        <v>non-synonymous</v>
      </c>
      <c r="I329" s="5" t="str">
        <f aca="false">VLOOKUP($A329,[1]Ba_chr_snp_classification!$A$1:$D$607,2,FALSE())</f>
        <v>GBAA_3110</v>
      </c>
      <c r="J329" s="5" t="str">
        <f aca="false">VLOOKUP($A329,[1]Ba_chr_snp_classification!$A$1:$D$607,3,FALSE())</f>
        <v>P436L</v>
      </c>
      <c r="K329" s="5"/>
    </row>
    <row r="330" customFormat="false" ht="12.75" hidden="false" customHeight="false" outlineLevel="0" collapsed="false">
      <c r="A330" s="5" t="n">
        <v>2880326</v>
      </c>
      <c r="B330" s="6" t="s">
        <v>18</v>
      </c>
      <c r="C330" s="6" t="s">
        <v>14</v>
      </c>
      <c r="D330" s="6" t="s">
        <v>14</v>
      </c>
      <c r="E330" s="15" t="s">
        <v>15</v>
      </c>
      <c r="F330" s="6" t="s">
        <v>14</v>
      </c>
      <c r="G330" s="8" t="str">
        <f aca="false">IF(COUNTIF(C330:F330,".")=3,"yes","")</f>
        <v>yes</v>
      </c>
      <c r="H330" s="5" t="str">
        <f aca="false">VLOOKUP($A330,[1]Ba_chr_snp_classification!$A$1:$D$607,4,FALSE())</f>
        <v>non-synonymous</v>
      </c>
      <c r="I330" s="5" t="str">
        <f aca="false">VLOOKUP($A330,[1]Ba_chr_snp_classification!$A$1:$D$607,2,FALSE())</f>
        <v>GBAA_3133</v>
      </c>
      <c r="J330" s="5" t="str">
        <f aca="false">VLOOKUP($A330,[1]Ba_chr_snp_classification!$A$1:$D$607,3,FALSE())</f>
        <v>L74I</v>
      </c>
      <c r="K330" s="5"/>
    </row>
    <row r="331" customFormat="false" ht="12.75" hidden="false" customHeight="false" outlineLevel="0" collapsed="false">
      <c r="A331" s="5" t="n">
        <v>2889739</v>
      </c>
      <c r="B331" s="6" t="s">
        <v>15</v>
      </c>
      <c r="C331" s="6" t="s">
        <v>14</v>
      </c>
      <c r="D331" s="15" t="s">
        <v>13</v>
      </c>
      <c r="E331" s="6" t="s">
        <v>14</v>
      </c>
      <c r="F331" s="6" t="s">
        <v>14</v>
      </c>
      <c r="G331" s="8" t="str">
        <f aca="false">IF(COUNTIF(C331:F331,".")=3,"yes","")</f>
        <v>yes</v>
      </c>
      <c r="H331" s="5" t="str">
        <f aca="false">VLOOKUP($A331,[1]Ba_chr_snp_classification!$A$1:$D$607,4,FALSE())</f>
        <v>non-synonymous</v>
      </c>
      <c r="I331" s="5" t="str">
        <f aca="false">VLOOKUP($A331,[1]Ba_chr_snp_classification!$A$1:$D$607,2,FALSE())</f>
        <v>GBAA_3143</v>
      </c>
      <c r="J331" s="5" t="str">
        <f aca="false">VLOOKUP($A331,[1]Ba_chr_snp_classification!$A$1:$D$607,3,FALSE())</f>
        <v>I224M</v>
      </c>
      <c r="K331" s="5"/>
    </row>
    <row r="332" customFormat="false" ht="12.75" hidden="false" customHeight="false" outlineLevel="0" collapsed="false">
      <c r="A332" s="5" t="n">
        <v>2891649</v>
      </c>
      <c r="B332" s="6" t="s">
        <v>20</v>
      </c>
      <c r="C332" s="6" t="s">
        <v>14</v>
      </c>
      <c r="D332" s="15" t="s">
        <v>15</v>
      </c>
      <c r="E332" s="6" t="s">
        <v>14</v>
      </c>
      <c r="F332" s="6" t="s">
        <v>14</v>
      </c>
      <c r="G332" s="8" t="str">
        <f aca="false">IF(COUNTIF(C332:F332,".")=3,"yes","")</f>
        <v>yes</v>
      </c>
      <c r="H332" s="5" t="str">
        <f aca="false">VLOOKUP($A332,[1]Ba_chr_snp_classification!$A$1:$D$607,4,FALSE())</f>
        <v>non-synonymous</v>
      </c>
      <c r="I332" s="5" t="str">
        <f aca="false">VLOOKUP($A332,[1]Ba_chr_snp_classification!$A$1:$D$607,2,FALSE())</f>
        <v>GBAA_3145</v>
      </c>
      <c r="J332" s="5" t="str">
        <f aca="false">VLOOKUP($A332,[1]Ba_chr_snp_classification!$A$1:$D$607,3,FALSE())</f>
        <v>N279K</v>
      </c>
      <c r="K332" s="5"/>
    </row>
    <row r="333" customFormat="false" ht="12.75" hidden="false" customHeight="false" outlineLevel="0" collapsed="false">
      <c r="A333" s="5" t="n">
        <v>2917555</v>
      </c>
      <c r="B333" s="6" t="s">
        <v>15</v>
      </c>
      <c r="C333" s="6" t="s">
        <v>14</v>
      </c>
      <c r="D333" s="6" t="s">
        <v>14</v>
      </c>
      <c r="E333" s="6" t="s">
        <v>14</v>
      </c>
      <c r="F333" s="15" t="s">
        <v>18</v>
      </c>
      <c r="G333" s="8" t="str">
        <f aca="false">IF(COUNTIF(C333:F333,".")=3,"yes","")</f>
        <v>yes</v>
      </c>
      <c r="H333" s="5" t="str">
        <f aca="false">VLOOKUP($A333,[1]Ba_chr_snp_classification!$A$1:$D$607,4,FALSE())</f>
        <v>non-coding</v>
      </c>
      <c r="I333" s="5"/>
      <c r="J333" s="5"/>
      <c r="K333" s="5"/>
    </row>
    <row r="334" customFormat="false" ht="12.75" hidden="false" customHeight="false" outlineLevel="0" collapsed="false">
      <c r="A334" s="5" t="n">
        <v>2941844</v>
      </c>
      <c r="B334" s="6" t="s">
        <v>20</v>
      </c>
      <c r="C334" s="6" t="s">
        <v>14</v>
      </c>
      <c r="D334" s="6" t="s">
        <v>18</v>
      </c>
      <c r="E334" s="6" t="s">
        <v>18</v>
      </c>
      <c r="F334" s="6" t="s">
        <v>18</v>
      </c>
      <c r="G334" s="8" t="str">
        <f aca="false">IF(COUNTIF(C334:F334,".")=3,"yes","")</f>
        <v/>
      </c>
      <c r="H334" s="5" t="str">
        <f aca="false">VLOOKUP($A334,[1]Ba_chr_snp_classification!$A$1:$D$607,4,FALSE())</f>
        <v>non-synonymous</v>
      </c>
      <c r="I334" s="5" t="str">
        <f aca="false">VLOOKUP($A334,[1]Ba_chr_snp_classification!$A$1:$D$607,2,FALSE())</f>
        <v>GBAA_3194</v>
      </c>
      <c r="J334" s="5" t="str">
        <f aca="false">VLOOKUP($A334,[1]Ba_chr_snp_classification!$A$1:$D$607,3,FALSE())</f>
        <v>S126G</v>
      </c>
      <c r="K334" s="5"/>
    </row>
    <row r="335" customFormat="false" ht="12.75" hidden="false" customHeight="false" outlineLevel="0" collapsed="false">
      <c r="A335" s="5" t="n">
        <v>2945352</v>
      </c>
      <c r="B335" s="6" t="s">
        <v>18</v>
      </c>
      <c r="C335" s="6" t="s">
        <v>14</v>
      </c>
      <c r="D335" s="15" t="s">
        <v>20</v>
      </c>
      <c r="E335" s="6" t="s">
        <v>14</v>
      </c>
      <c r="F335" s="6" t="s">
        <v>14</v>
      </c>
      <c r="G335" s="8" t="str">
        <f aca="false">IF(COUNTIF(C335:F335,".")=3,"yes","")</f>
        <v>yes</v>
      </c>
      <c r="H335" s="5" t="str">
        <f aca="false">VLOOKUP($A335,[1]Ba_chr_snp_classification!$A$1:$D$607,4,FALSE())</f>
        <v>non-coding</v>
      </c>
      <c r="I335" s="5"/>
      <c r="J335" s="5"/>
      <c r="K335" s="5"/>
    </row>
    <row r="336" customFormat="false" ht="12.75" hidden="false" customHeight="false" outlineLevel="0" collapsed="false">
      <c r="A336" s="5" t="n">
        <v>2947382</v>
      </c>
      <c r="B336" s="6" t="s">
        <v>13</v>
      </c>
      <c r="C336" s="6" t="s">
        <v>14</v>
      </c>
      <c r="D336" s="6" t="s">
        <v>14</v>
      </c>
      <c r="E336" s="6" t="s">
        <v>14</v>
      </c>
      <c r="F336" s="15" t="s">
        <v>15</v>
      </c>
      <c r="G336" s="8" t="str">
        <f aca="false">IF(COUNTIF(C336:F336,".")=3,"yes","")</f>
        <v>yes</v>
      </c>
      <c r="H336" s="5" t="str">
        <f aca="false">VLOOKUP($A336,[1]Ba_chr_snp_classification!$A$1:$D$607,4,FALSE())</f>
        <v>non-synonymous</v>
      </c>
      <c r="I336" s="5" t="str">
        <f aca="false">VLOOKUP($A336,[1]Ba_chr_snp_classification!$A$1:$D$607,2,FALSE())</f>
        <v>GBAA_3201</v>
      </c>
      <c r="J336" s="12" t="str">
        <f aca="false">VLOOKUP($A336,[1]Ba_chr_snp_classification!$A$1:$D$607,3,FALSE())</f>
        <v>W118*</v>
      </c>
      <c r="K336" s="5"/>
    </row>
    <row r="337" customFormat="false" ht="12.75" hidden="false" customHeight="false" outlineLevel="0" collapsed="false">
      <c r="A337" s="5" t="n">
        <v>2949443</v>
      </c>
      <c r="B337" s="6" t="s">
        <v>13</v>
      </c>
      <c r="C337" s="6" t="s">
        <v>14</v>
      </c>
      <c r="D337" s="6" t="s">
        <v>14</v>
      </c>
      <c r="E337" s="6" t="s">
        <v>14</v>
      </c>
      <c r="F337" s="15" t="s">
        <v>15</v>
      </c>
      <c r="G337" s="8" t="str">
        <f aca="false">IF(COUNTIF(C337:F337,".")=3,"yes","")</f>
        <v>yes</v>
      </c>
      <c r="H337" s="5" t="str">
        <f aca="false">VLOOKUP($A337,[1]Ba_chr_snp_classification!$A$1:$D$607,4,FALSE())</f>
        <v>non-coding</v>
      </c>
      <c r="I337" s="5"/>
      <c r="J337" s="5"/>
      <c r="K337" s="5"/>
    </row>
    <row r="338" customFormat="false" ht="12.75" hidden="false" customHeight="false" outlineLevel="0" collapsed="false">
      <c r="A338" s="5" t="n">
        <v>2955691</v>
      </c>
      <c r="B338" s="6" t="s">
        <v>18</v>
      </c>
      <c r="C338" s="6" t="s">
        <v>14</v>
      </c>
      <c r="D338" s="6" t="s">
        <v>20</v>
      </c>
      <c r="E338" s="6" t="s">
        <v>20</v>
      </c>
      <c r="F338" s="6" t="s">
        <v>20</v>
      </c>
      <c r="G338" s="8" t="str">
        <f aca="false">IF(COUNTIF(C338:F338,".")=3,"yes","")</f>
        <v/>
      </c>
      <c r="H338" s="5" t="str">
        <f aca="false">VLOOKUP($A338,[1]Ba_chr_snp_classification!$A$1:$D$607,4,FALSE())</f>
        <v>synonymous</v>
      </c>
      <c r="I338" s="5"/>
      <c r="J338" s="5"/>
      <c r="K338" s="5"/>
    </row>
    <row r="339" customFormat="false" ht="12.75" hidden="false" customHeight="false" outlineLevel="0" collapsed="false">
      <c r="A339" s="5" t="n">
        <v>2958207</v>
      </c>
      <c r="B339" s="6" t="s">
        <v>13</v>
      </c>
      <c r="C339" s="6" t="s">
        <v>14</v>
      </c>
      <c r="D339" s="6" t="s">
        <v>14</v>
      </c>
      <c r="E339" s="6" t="s">
        <v>14</v>
      </c>
      <c r="F339" s="15" t="s">
        <v>15</v>
      </c>
      <c r="G339" s="8" t="str">
        <f aca="false">IF(COUNTIF(C339:F339,".")=3,"yes","")</f>
        <v>yes</v>
      </c>
      <c r="H339" s="5" t="str">
        <f aca="false">VLOOKUP($A339,[1]Ba_chr_snp_classification!$A$1:$D$607,4,FALSE())</f>
        <v>non-coding</v>
      </c>
      <c r="I339" s="5"/>
      <c r="J339" s="5"/>
      <c r="K339" s="5"/>
    </row>
    <row r="340" customFormat="false" ht="12.75" hidden="false" customHeight="false" outlineLevel="0" collapsed="false">
      <c r="A340" s="5" t="n">
        <v>2979236</v>
      </c>
      <c r="B340" s="6" t="s">
        <v>20</v>
      </c>
      <c r="C340" s="6" t="s">
        <v>14</v>
      </c>
      <c r="D340" s="6" t="s">
        <v>14</v>
      </c>
      <c r="E340" s="6" t="s">
        <v>14</v>
      </c>
      <c r="F340" s="15" t="s">
        <v>15</v>
      </c>
      <c r="G340" s="8" t="str">
        <f aca="false">IF(COUNTIF(C340:F340,".")=3,"yes","")</f>
        <v>yes</v>
      </c>
      <c r="H340" s="5" t="str">
        <f aca="false">VLOOKUP($A340,[1]Ba_chr_snp_classification!$A$1:$D$607,4,FALSE())</f>
        <v>non-coding</v>
      </c>
      <c r="I340" s="5"/>
      <c r="J340" s="5"/>
      <c r="K340" s="5"/>
    </row>
    <row r="341" customFormat="false" ht="12.75" hidden="false" customHeight="false" outlineLevel="0" collapsed="false">
      <c r="A341" s="5" t="n">
        <v>2985597</v>
      </c>
      <c r="B341" s="6" t="s">
        <v>15</v>
      </c>
      <c r="C341" s="6" t="s">
        <v>14</v>
      </c>
      <c r="D341" s="6" t="s">
        <v>14</v>
      </c>
      <c r="E341" s="6" t="s">
        <v>14</v>
      </c>
      <c r="F341" s="15" t="s">
        <v>13</v>
      </c>
      <c r="G341" s="8" t="str">
        <f aca="false">IF(COUNTIF(C341:F341,".")=3,"yes","")</f>
        <v>yes</v>
      </c>
      <c r="H341" s="5" t="str">
        <f aca="false">VLOOKUP($A341,[1]Ba_chr_snp_classification!$A$1:$D$607,4,FALSE())</f>
        <v>non-coding</v>
      </c>
      <c r="I341" s="5"/>
      <c r="J341" s="5"/>
      <c r="K341" s="5"/>
    </row>
    <row r="342" customFormat="false" ht="12.75" hidden="false" customHeight="false" outlineLevel="0" collapsed="false">
      <c r="A342" s="5" t="n">
        <v>2990474</v>
      </c>
      <c r="B342" s="6" t="s">
        <v>15</v>
      </c>
      <c r="C342" s="6" t="s">
        <v>14</v>
      </c>
      <c r="D342" s="6" t="s">
        <v>14</v>
      </c>
      <c r="E342" s="6" t="s">
        <v>14</v>
      </c>
      <c r="F342" s="15" t="s">
        <v>13</v>
      </c>
      <c r="G342" s="8" t="str">
        <f aca="false">IF(COUNTIF(C342:F342,".")=3,"yes","")</f>
        <v>yes</v>
      </c>
      <c r="H342" s="5" t="str">
        <f aca="false">VLOOKUP($A342,[1]Ba_chr_snp_classification!$A$1:$D$607,4,FALSE())</f>
        <v>non-coding</v>
      </c>
      <c r="I342" s="5"/>
      <c r="J342" s="5"/>
      <c r="K342" s="5"/>
    </row>
    <row r="343" customFormat="false" ht="12.75" hidden="false" customHeight="false" outlineLevel="0" collapsed="false">
      <c r="A343" s="5" t="n">
        <v>2990687</v>
      </c>
      <c r="B343" s="6" t="s">
        <v>15</v>
      </c>
      <c r="C343" s="6" t="s">
        <v>14</v>
      </c>
      <c r="D343" s="15" t="s">
        <v>13</v>
      </c>
      <c r="E343" s="6" t="s">
        <v>14</v>
      </c>
      <c r="F343" s="6" t="s">
        <v>14</v>
      </c>
      <c r="G343" s="8" t="str">
        <f aca="false">IF(COUNTIF(C343:F343,".")=3,"yes","")</f>
        <v>yes</v>
      </c>
      <c r="H343" s="5" t="str">
        <f aca="false">VLOOKUP($A343,[1]Ba_chr_snp_classification!$A$1:$D$607,4,FALSE())</f>
        <v>non-coding</v>
      </c>
      <c r="I343" s="5"/>
      <c r="J343" s="5"/>
      <c r="K343" s="5"/>
    </row>
    <row r="344" customFormat="false" ht="12.75" hidden="false" customHeight="false" outlineLevel="0" collapsed="false">
      <c r="A344" s="5" t="n">
        <v>2993925</v>
      </c>
      <c r="B344" s="6" t="s">
        <v>13</v>
      </c>
      <c r="C344" s="6" t="s">
        <v>14</v>
      </c>
      <c r="D344" s="6" t="s">
        <v>14</v>
      </c>
      <c r="E344" s="6" t="s">
        <v>14</v>
      </c>
      <c r="F344" s="15" t="s">
        <v>15</v>
      </c>
      <c r="G344" s="8" t="str">
        <f aca="false">IF(COUNTIF(C344:F344,".")=3,"yes","")</f>
        <v>yes</v>
      </c>
      <c r="H344" s="5" t="str">
        <f aca="false">VLOOKUP($A344,[1]Ba_chr_snp_classification!$A$1:$D$607,4,FALSE())</f>
        <v>synonymous</v>
      </c>
      <c r="I344" s="5"/>
      <c r="J344" s="5"/>
      <c r="K344" s="5"/>
    </row>
    <row r="345" customFormat="false" ht="12.75" hidden="false" customHeight="false" outlineLevel="0" collapsed="false">
      <c r="A345" s="5" t="n">
        <v>2993945</v>
      </c>
      <c r="B345" s="6" t="s">
        <v>13</v>
      </c>
      <c r="C345" s="6" t="s">
        <v>14</v>
      </c>
      <c r="D345" s="6" t="s">
        <v>14</v>
      </c>
      <c r="E345" s="6" t="s">
        <v>14</v>
      </c>
      <c r="F345" s="15" t="s">
        <v>15</v>
      </c>
      <c r="G345" s="8" t="str">
        <f aca="false">IF(COUNTIF(C345:F345,".")=3,"yes","")</f>
        <v>yes</v>
      </c>
      <c r="H345" s="5" t="str">
        <f aca="false">VLOOKUP($A345,[1]Ba_chr_snp_classification!$A$1:$D$607,4,FALSE())</f>
        <v>non-synonymous</v>
      </c>
      <c r="I345" s="5" t="str">
        <f aca="false">VLOOKUP($A345,[1]Ba_chr_snp_classification!$A$1:$D$607,2,FALSE())</f>
        <v>GBAA_3253</v>
      </c>
      <c r="J345" s="5" t="str">
        <f aca="false">VLOOKUP($A345,[1]Ba_chr_snp_classification!$A$1:$D$607,3,FALSE())</f>
        <v>T12I</v>
      </c>
      <c r="K345" s="5"/>
    </row>
    <row r="346" customFormat="false" ht="12.75" hidden="false" customHeight="false" outlineLevel="0" collapsed="false">
      <c r="A346" s="5" t="n">
        <v>2994131</v>
      </c>
      <c r="B346" s="6" t="s">
        <v>13</v>
      </c>
      <c r="C346" s="6" t="s">
        <v>14</v>
      </c>
      <c r="D346" s="6" t="s">
        <v>14</v>
      </c>
      <c r="E346" s="6" t="s">
        <v>14</v>
      </c>
      <c r="F346" s="15" t="s">
        <v>18</v>
      </c>
      <c r="G346" s="8" t="str">
        <f aca="false">IF(COUNTIF(C346:F346,".")=3,"yes","")</f>
        <v>yes</v>
      </c>
      <c r="H346" s="5" t="str">
        <f aca="false">VLOOKUP($A346,[1]Ba_chr_snp_classification!$A$1:$D$607,4,FALSE())</f>
        <v>non-synonymous</v>
      </c>
      <c r="I346" s="5" t="str">
        <f aca="false">VLOOKUP($A346,[1]Ba_chr_snp_classification!$A$1:$D$607,2,FALSE())</f>
        <v>GBAA_3253</v>
      </c>
      <c r="J346" s="5" t="str">
        <f aca="false">VLOOKUP($A346,[1]Ba_chr_snp_classification!$A$1:$D$607,3,FALSE())</f>
        <v>T74R</v>
      </c>
      <c r="K346" s="5"/>
    </row>
    <row r="347" customFormat="false" ht="12.75" hidden="false" customHeight="false" outlineLevel="0" collapsed="false">
      <c r="A347" s="5" t="n">
        <v>2994787</v>
      </c>
      <c r="B347" s="6" t="s">
        <v>18</v>
      </c>
      <c r="C347" s="6" t="s">
        <v>14</v>
      </c>
      <c r="D347" s="6" t="s">
        <v>20</v>
      </c>
      <c r="E347" s="6" t="s">
        <v>20</v>
      </c>
      <c r="F347" s="6" t="s">
        <v>20</v>
      </c>
      <c r="G347" s="8" t="str">
        <f aca="false">IF(COUNTIF(C347:F347,".")=3,"yes","")</f>
        <v/>
      </c>
      <c r="H347" s="5" t="str">
        <f aca="false">VLOOKUP($A347,[1]Ba_chr_snp_classification!$A$1:$D$607,4,FALSE())</f>
        <v>non-synonymous</v>
      </c>
      <c r="I347" s="5" t="str">
        <f aca="false">VLOOKUP($A347,[1]Ba_chr_snp_classification!$A$1:$D$607,2,FALSE())</f>
        <v>GBAA_3254</v>
      </c>
      <c r="J347" s="5" t="str">
        <f aca="false">VLOOKUP($A347,[1]Ba_chr_snp_classification!$A$1:$D$607,3,FALSE())</f>
        <v>G49E</v>
      </c>
      <c r="K347" s="5"/>
    </row>
    <row r="348" customFormat="false" ht="12.75" hidden="false" customHeight="false" outlineLevel="0" collapsed="false">
      <c r="A348" s="5" t="n">
        <v>2995028</v>
      </c>
      <c r="B348" s="6" t="s">
        <v>20</v>
      </c>
      <c r="C348" s="6" t="s">
        <v>14</v>
      </c>
      <c r="D348" s="6" t="s">
        <v>14</v>
      </c>
      <c r="E348" s="15" t="s">
        <v>15</v>
      </c>
      <c r="F348" s="6" t="s">
        <v>14</v>
      </c>
      <c r="G348" s="8" t="str">
        <f aca="false">IF(COUNTIF(C348:F348,".")=3,"yes","")</f>
        <v>yes</v>
      </c>
      <c r="H348" s="5" t="str">
        <f aca="false">VLOOKUP($A348,[1]Ba_chr_snp_classification!$A$1:$D$607,4,FALSE())</f>
        <v>non-synonymous</v>
      </c>
      <c r="I348" s="5" t="str">
        <f aca="false">VLOOKUP($A348,[1]Ba_chr_snp_classification!$A$1:$D$607,2,FALSE())</f>
        <v>GBAA_3254</v>
      </c>
      <c r="J348" s="5" t="str">
        <f aca="false">VLOOKUP($A348,[1]Ba_chr_snp_classification!$A$1:$D$607,3,FALSE())</f>
        <v>E129D</v>
      </c>
      <c r="K348" s="5"/>
    </row>
    <row r="349" customFormat="false" ht="12.75" hidden="false" customHeight="false" outlineLevel="0" collapsed="false">
      <c r="A349" s="5" t="n">
        <v>3006617</v>
      </c>
      <c r="B349" s="6" t="s">
        <v>18</v>
      </c>
      <c r="C349" s="6" t="s">
        <v>14</v>
      </c>
      <c r="D349" s="6" t="s">
        <v>20</v>
      </c>
      <c r="E349" s="6" t="s">
        <v>20</v>
      </c>
      <c r="F349" s="6" t="s">
        <v>20</v>
      </c>
      <c r="G349" s="8" t="str">
        <f aca="false">IF(COUNTIF(C349:F349,".")=3,"yes","")</f>
        <v/>
      </c>
      <c r="H349" s="5" t="str">
        <f aca="false">VLOOKUP($A349,[1]Ba_chr_snp_classification!$A$1:$D$607,4,FALSE())</f>
        <v>non-synonymous</v>
      </c>
      <c r="I349" s="5" t="str">
        <f aca="false">VLOOKUP($A349,[1]Ba_chr_snp_classification!$A$1:$D$607,2,FALSE())</f>
        <v>GBAA_3267</v>
      </c>
      <c r="J349" s="5" t="str">
        <f aca="false">VLOOKUP($A349,[1]Ba_chr_snp_classification!$A$1:$D$607,3,FALSE())</f>
        <v>A221V</v>
      </c>
      <c r="K349" s="5"/>
    </row>
    <row r="350" customFormat="false" ht="12.75" hidden="false" customHeight="false" outlineLevel="0" collapsed="false">
      <c r="A350" s="5" t="n">
        <v>3010816</v>
      </c>
      <c r="B350" s="6" t="s">
        <v>18</v>
      </c>
      <c r="C350" s="6" t="s">
        <v>14</v>
      </c>
      <c r="D350" s="6" t="s">
        <v>14</v>
      </c>
      <c r="E350" s="15" t="s">
        <v>20</v>
      </c>
      <c r="F350" s="6" t="s">
        <v>14</v>
      </c>
      <c r="G350" s="8" t="str">
        <f aca="false">IF(COUNTIF(C350:F350,".")=3,"yes","")</f>
        <v>yes</v>
      </c>
      <c r="H350" s="5" t="str">
        <f aca="false">VLOOKUP($A350,[1]Ba_chr_snp_classification!$A$1:$D$607,4,FALSE())</f>
        <v>non-synonymous</v>
      </c>
      <c r="I350" s="5" t="str">
        <f aca="false">VLOOKUP($A350,[1]Ba_chr_snp_classification!$A$1:$D$607,2,FALSE())</f>
        <v>GBAA_3271</v>
      </c>
      <c r="J350" s="5" t="str">
        <f aca="false">VLOOKUP($A350,[1]Ba_chr_snp_classification!$A$1:$D$607,3,FALSE())</f>
        <v>E162K</v>
      </c>
      <c r="K350" s="5"/>
    </row>
    <row r="351" customFormat="false" ht="12.75" hidden="false" customHeight="false" outlineLevel="0" collapsed="false">
      <c r="A351" s="5" t="n">
        <v>3014879</v>
      </c>
      <c r="B351" s="6" t="s">
        <v>20</v>
      </c>
      <c r="C351" s="6" t="s">
        <v>14</v>
      </c>
      <c r="D351" s="6" t="s">
        <v>15</v>
      </c>
      <c r="E351" s="6" t="s">
        <v>15</v>
      </c>
      <c r="F351" s="6" t="s">
        <v>15</v>
      </c>
      <c r="G351" s="8" t="str">
        <f aca="false">IF(COUNTIF(C351:F351,".")=3,"yes","")</f>
        <v/>
      </c>
      <c r="H351" s="5" t="str">
        <f aca="false">VLOOKUP($A351,[1]Ba_chr_snp_classification!$A$1:$D$607,4,FALSE())</f>
        <v>non-coding</v>
      </c>
      <c r="I351" s="5"/>
      <c r="J351" s="5"/>
      <c r="K351" s="5"/>
    </row>
    <row r="352" customFormat="false" ht="12.75" hidden="false" customHeight="false" outlineLevel="0" collapsed="false">
      <c r="A352" s="5" t="n">
        <v>3017461</v>
      </c>
      <c r="B352" s="6" t="s">
        <v>13</v>
      </c>
      <c r="C352" s="6" t="s">
        <v>14</v>
      </c>
      <c r="D352" s="6" t="s">
        <v>15</v>
      </c>
      <c r="E352" s="6" t="s">
        <v>15</v>
      </c>
      <c r="F352" s="6" t="s">
        <v>15</v>
      </c>
      <c r="G352" s="8" t="str">
        <f aca="false">IF(COUNTIF(C352:F352,".")=3,"yes","")</f>
        <v/>
      </c>
      <c r="H352" s="5" t="str">
        <f aca="false">VLOOKUP($A352,[1]Ba_chr_snp_classification!$A$1:$D$607,4,FALSE())</f>
        <v>non-synonymous</v>
      </c>
      <c r="I352" s="5" t="str">
        <f aca="false">VLOOKUP($A352,[1]Ba_chr_snp_classification!$A$1:$D$607,2,FALSE())</f>
        <v>GBAA_3280</v>
      </c>
      <c r="J352" s="5" t="str">
        <f aca="false">VLOOKUP($A352,[1]Ba_chr_snp_classification!$A$1:$D$607,3,FALSE())</f>
        <v>G136E</v>
      </c>
      <c r="K352" s="5"/>
    </row>
    <row r="353" customFormat="false" ht="12.75" hidden="false" customHeight="false" outlineLevel="0" collapsed="false">
      <c r="A353" s="5" t="n">
        <v>3041464</v>
      </c>
      <c r="B353" s="6" t="s">
        <v>15</v>
      </c>
      <c r="C353" s="6" t="s">
        <v>14</v>
      </c>
      <c r="D353" s="14" t="s">
        <v>27</v>
      </c>
      <c r="E353" s="14" t="s">
        <v>27</v>
      </c>
      <c r="F353" s="6" t="s">
        <v>14</v>
      </c>
      <c r="G353" s="8" t="str">
        <f aca="false">IF(COUNTIF(C353:F353,".")=3,"yes","")</f>
        <v/>
      </c>
      <c r="H353" s="5" t="s">
        <v>25</v>
      </c>
      <c r="I353" s="5"/>
      <c r="J353" s="5"/>
      <c r="K353" s="5"/>
    </row>
    <row r="354" customFormat="false" ht="12.75" hidden="false" customHeight="false" outlineLevel="0" collapsed="false">
      <c r="A354" s="5" t="n">
        <v>3055867</v>
      </c>
      <c r="B354" s="6" t="s">
        <v>18</v>
      </c>
      <c r="C354" s="6" t="s">
        <v>14</v>
      </c>
      <c r="D354" s="6" t="s">
        <v>14</v>
      </c>
      <c r="E354" s="15" t="s">
        <v>20</v>
      </c>
      <c r="F354" s="6" t="s">
        <v>14</v>
      </c>
      <c r="G354" s="8" t="str">
        <f aca="false">IF(COUNTIF(C354:F354,".")=3,"yes","")</f>
        <v>yes</v>
      </c>
      <c r="H354" s="5" t="str">
        <f aca="false">VLOOKUP($A354,[1]Ba_chr_snp_classification!$A$1:$D$607,4,FALSE())</f>
        <v>non-coding</v>
      </c>
      <c r="I354" s="5"/>
      <c r="J354" s="5"/>
      <c r="K354" s="5"/>
    </row>
    <row r="355" customFormat="false" ht="12.75" hidden="false" customHeight="false" outlineLevel="0" collapsed="false">
      <c r="A355" s="5" t="n">
        <v>3059588</v>
      </c>
      <c r="B355" s="6" t="s">
        <v>18</v>
      </c>
      <c r="C355" s="6" t="s">
        <v>14</v>
      </c>
      <c r="D355" s="6" t="s">
        <v>20</v>
      </c>
      <c r="E355" s="6" t="s">
        <v>20</v>
      </c>
      <c r="F355" s="6" t="s">
        <v>20</v>
      </c>
      <c r="G355" s="8" t="str">
        <f aca="false">IF(COUNTIF(C355:F355,".")=3,"yes","")</f>
        <v/>
      </c>
      <c r="H355" s="5" t="str">
        <f aca="false">VLOOKUP($A355,[1]Ba_chr_snp_classification!$A$1:$D$607,4,FALSE())</f>
        <v>non-synonymous</v>
      </c>
      <c r="I355" s="5" t="str">
        <f aca="false">VLOOKUP($A355,[1]Ba_chr_snp_classification!$A$1:$D$607,2,FALSE())</f>
        <v>GBAA_3321</v>
      </c>
      <c r="J355" s="5" t="str">
        <f aca="false">VLOOKUP($A355,[1]Ba_chr_snp_classification!$A$1:$D$607,3,FALSE())</f>
        <v>L248F</v>
      </c>
      <c r="K355" s="5"/>
    </row>
    <row r="356" customFormat="false" ht="12.75" hidden="false" customHeight="false" outlineLevel="0" collapsed="false">
      <c r="A356" s="5" t="n">
        <v>3065771</v>
      </c>
      <c r="B356" s="6" t="s">
        <v>15</v>
      </c>
      <c r="C356" s="6" t="s">
        <v>14</v>
      </c>
      <c r="D356" s="6" t="s">
        <v>14</v>
      </c>
      <c r="E356" s="6" t="s">
        <v>14</v>
      </c>
      <c r="F356" s="15" t="s">
        <v>20</v>
      </c>
      <c r="G356" s="8" t="str">
        <f aca="false">IF(COUNTIF(C356:F356,".")=3,"yes","")</f>
        <v>yes</v>
      </c>
      <c r="H356" s="5" t="str">
        <f aca="false">VLOOKUP($A356,[1]Ba_chr_snp_classification!$A$1:$D$607,4,FALSE())</f>
        <v>non-coding</v>
      </c>
      <c r="I356" s="5"/>
      <c r="J356" s="5"/>
      <c r="K356" s="5"/>
    </row>
    <row r="357" customFormat="false" ht="12.75" hidden="false" customHeight="false" outlineLevel="0" collapsed="false">
      <c r="A357" s="5" t="n">
        <v>3105751</v>
      </c>
      <c r="B357" s="6" t="s">
        <v>18</v>
      </c>
      <c r="C357" s="6" t="s">
        <v>14</v>
      </c>
      <c r="D357" s="6" t="s">
        <v>14</v>
      </c>
      <c r="E357" s="6" t="s">
        <v>14</v>
      </c>
      <c r="F357" s="15" t="s">
        <v>20</v>
      </c>
      <c r="G357" s="8" t="str">
        <f aca="false">IF(COUNTIF(C357:F357,".")=3,"yes","")</f>
        <v>yes</v>
      </c>
      <c r="H357" s="5" t="str">
        <f aca="false">VLOOKUP($A357,[1]Ba_chr_snp_classification!$A$1:$D$607,4,FALSE())</f>
        <v>non-coding</v>
      </c>
      <c r="I357" s="5"/>
      <c r="J357" s="5"/>
      <c r="K357" s="5"/>
    </row>
    <row r="358" customFormat="false" ht="12.75" hidden="false" customHeight="false" outlineLevel="0" collapsed="false">
      <c r="A358" s="5" t="n">
        <v>3107432</v>
      </c>
      <c r="B358" s="6" t="s">
        <v>20</v>
      </c>
      <c r="C358" s="6" t="s">
        <v>14</v>
      </c>
      <c r="D358" s="6" t="s">
        <v>18</v>
      </c>
      <c r="E358" s="6" t="s">
        <v>18</v>
      </c>
      <c r="F358" s="6" t="s">
        <v>18</v>
      </c>
      <c r="G358" s="8" t="str">
        <f aca="false">IF(COUNTIF(C358:F358,".")=3,"yes","")</f>
        <v/>
      </c>
      <c r="H358" s="5" t="str">
        <f aca="false">VLOOKUP($A358,[1]Ba_chr_snp_classification!$A$1:$D$607,4,FALSE())</f>
        <v>synonymous</v>
      </c>
      <c r="I358" s="5"/>
      <c r="J358" s="5"/>
      <c r="K358" s="5"/>
    </row>
    <row r="359" customFormat="false" ht="12.75" hidden="false" customHeight="false" outlineLevel="0" collapsed="false">
      <c r="A359" s="5" t="n">
        <v>3111955</v>
      </c>
      <c r="B359" s="6" t="s">
        <v>18</v>
      </c>
      <c r="C359" s="6" t="s">
        <v>14</v>
      </c>
      <c r="D359" s="6" t="s">
        <v>20</v>
      </c>
      <c r="E359" s="6" t="s">
        <v>20</v>
      </c>
      <c r="F359" s="6" t="s">
        <v>20</v>
      </c>
      <c r="G359" s="8" t="str">
        <f aca="false">IF(COUNTIF(C359:F359,".")=3,"yes","")</f>
        <v/>
      </c>
      <c r="H359" s="5" t="str">
        <f aca="false">VLOOKUP($A359,[1]Ba_chr_snp_classification!$A$1:$D$607,4,FALSE())</f>
        <v>synonymous</v>
      </c>
      <c r="I359" s="5"/>
      <c r="J359" s="5"/>
      <c r="K359" s="5"/>
    </row>
    <row r="360" customFormat="false" ht="12.75" hidden="false" customHeight="false" outlineLevel="0" collapsed="false">
      <c r="A360" s="5" t="n">
        <v>3126496</v>
      </c>
      <c r="B360" s="6" t="s">
        <v>13</v>
      </c>
      <c r="C360" s="6" t="s">
        <v>14</v>
      </c>
      <c r="D360" s="6" t="s">
        <v>15</v>
      </c>
      <c r="E360" s="6" t="s">
        <v>15</v>
      </c>
      <c r="F360" s="6" t="s">
        <v>15</v>
      </c>
      <c r="G360" s="8" t="str">
        <f aca="false">IF(COUNTIF(C360:F360,".")=3,"yes","")</f>
        <v/>
      </c>
      <c r="H360" s="5" t="str">
        <f aca="false">VLOOKUP($A360,[1]Ba_chr_snp_classification!$A$1:$D$607,4,FALSE())</f>
        <v>non-synonymous</v>
      </c>
      <c r="I360" s="5" t="str">
        <f aca="false">VLOOKUP($A360,[1]Ba_chr_snp_classification!$A$1:$D$607,2,FALSE())</f>
        <v>GBAA_3400</v>
      </c>
      <c r="J360" s="5" t="str">
        <f aca="false">VLOOKUP($A360,[1]Ba_chr_snp_classification!$A$1:$D$607,3,FALSE())</f>
        <v>A67T</v>
      </c>
      <c r="K360" s="5"/>
    </row>
    <row r="361" customFormat="false" ht="12.75" hidden="false" customHeight="false" outlineLevel="0" collapsed="false">
      <c r="A361" s="5" t="n">
        <v>3142966</v>
      </c>
      <c r="B361" s="6" t="s">
        <v>20</v>
      </c>
      <c r="C361" s="6" t="s">
        <v>14</v>
      </c>
      <c r="D361" s="6" t="s">
        <v>14</v>
      </c>
      <c r="E361" s="6" t="s">
        <v>14</v>
      </c>
      <c r="F361" s="15" t="s">
        <v>18</v>
      </c>
      <c r="G361" s="8" t="str">
        <f aca="false">IF(COUNTIF(C361:F361,".")=3,"yes","")</f>
        <v>yes</v>
      </c>
      <c r="H361" s="5" t="str">
        <f aca="false">VLOOKUP($A361,[1]Ba_chr_snp_classification!$A$1:$D$607,4,FALSE())</f>
        <v>synonymous</v>
      </c>
      <c r="I361" s="5"/>
      <c r="J361" s="5"/>
      <c r="K361" s="5"/>
    </row>
    <row r="362" customFormat="false" ht="12.75" hidden="false" customHeight="false" outlineLevel="0" collapsed="false">
      <c r="A362" s="5" t="n">
        <v>3143861</v>
      </c>
      <c r="B362" s="6" t="s">
        <v>15</v>
      </c>
      <c r="C362" s="6" t="s">
        <v>14</v>
      </c>
      <c r="D362" s="6" t="s">
        <v>14</v>
      </c>
      <c r="E362" s="6" t="s">
        <v>14</v>
      </c>
      <c r="F362" s="15" t="s">
        <v>13</v>
      </c>
      <c r="G362" s="8" t="str">
        <f aca="false">IF(COUNTIF(C362:F362,".")=3,"yes","")</f>
        <v>yes</v>
      </c>
      <c r="H362" s="5" t="str">
        <f aca="false">VLOOKUP($A362,[1]Ba_chr_snp_classification!$A$1:$D$607,4,FALSE())</f>
        <v>synonymous</v>
      </c>
      <c r="I362" s="5"/>
      <c r="J362" s="5"/>
      <c r="K362" s="5"/>
    </row>
    <row r="363" customFormat="false" ht="12.75" hidden="false" customHeight="false" outlineLevel="0" collapsed="false">
      <c r="A363" s="5" t="n">
        <v>3146701</v>
      </c>
      <c r="B363" s="6" t="s">
        <v>20</v>
      </c>
      <c r="C363" s="6" t="s">
        <v>14</v>
      </c>
      <c r="D363" s="6" t="s">
        <v>14</v>
      </c>
      <c r="E363" s="15" t="s">
        <v>18</v>
      </c>
      <c r="F363" s="6" t="s">
        <v>14</v>
      </c>
      <c r="G363" s="8" t="str">
        <f aca="false">IF(COUNTIF(C363:F363,".")=3,"yes","")</f>
        <v>yes</v>
      </c>
      <c r="H363" s="5" t="str">
        <f aca="false">VLOOKUP($A363,[1]Ba_chr_snp_classification!$A$1:$D$607,4,FALSE())</f>
        <v>synonymous</v>
      </c>
      <c r="I363" s="5"/>
      <c r="J363" s="5"/>
      <c r="K363" s="5"/>
    </row>
    <row r="364" customFormat="false" ht="12.75" hidden="false" customHeight="false" outlineLevel="0" collapsed="false">
      <c r="A364" s="5" t="n">
        <v>3148331</v>
      </c>
      <c r="B364" s="6" t="s">
        <v>15</v>
      </c>
      <c r="C364" s="6" t="s">
        <v>14</v>
      </c>
      <c r="D364" s="6" t="s">
        <v>13</v>
      </c>
      <c r="E364" s="6" t="s">
        <v>13</v>
      </c>
      <c r="F364" s="6" t="s">
        <v>13</v>
      </c>
      <c r="G364" s="8" t="str">
        <f aca="false">IF(COUNTIF(C364:F364,".")=3,"yes","")</f>
        <v/>
      </c>
      <c r="H364" s="5" t="str">
        <f aca="false">VLOOKUP($A364,[1]Ba_chr_snp_classification!$A$1:$D$607,4,FALSE())</f>
        <v>non-synonymous</v>
      </c>
      <c r="I364" s="5" t="str">
        <f aca="false">VLOOKUP($A364,[1]Ba_chr_snp_classification!$A$1:$D$607,2,FALSE())</f>
        <v>GBAA_3427</v>
      </c>
      <c r="J364" s="5" t="str">
        <f aca="false">VLOOKUP($A364,[1]Ba_chr_snp_classification!$A$1:$D$607,3,FALSE())</f>
        <v>M223V</v>
      </c>
      <c r="K364" s="5"/>
    </row>
    <row r="365" customFormat="false" ht="12.75" hidden="false" customHeight="false" outlineLevel="0" collapsed="false">
      <c r="A365" s="5" t="n">
        <v>3148875</v>
      </c>
      <c r="B365" s="6" t="s">
        <v>18</v>
      </c>
      <c r="C365" s="6" t="s">
        <v>14</v>
      </c>
      <c r="D365" s="6" t="s">
        <v>14</v>
      </c>
      <c r="E365" s="6" t="s">
        <v>14</v>
      </c>
      <c r="F365" s="15" t="s">
        <v>20</v>
      </c>
      <c r="G365" s="8" t="str">
        <f aca="false">IF(COUNTIF(C365:F365,".")=3,"yes","")</f>
        <v>yes</v>
      </c>
      <c r="H365" s="5" t="str">
        <f aca="false">VLOOKUP($A365,[1]Ba_chr_snp_classification!$A$1:$D$607,4,FALSE())</f>
        <v>synonymous</v>
      </c>
      <c r="I365" s="5"/>
      <c r="J365" s="5"/>
      <c r="K365" s="5"/>
    </row>
    <row r="366" customFormat="false" ht="12.75" hidden="false" customHeight="false" outlineLevel="0" collapsed="false">
      <c r="A366" s="5" t="n">
        <v>3155665</v>
      </c>
      <c r="B366" s="6" t="s">
        <v>15</v>
      </c>
      <c r="C366" s="6" t="s">
        <v>14</v>
      </c>
      <c r="D366" s="6" t="s">
        <v>18</v>
      </c>
      <c r="E366" s="6" t="s">
        <v>18</v>
      </c>
      <c r="F366" s="6" t="s">
        <v>14</v>
      </c>
      <c r="G366" s="8" t="str">
        <f aca="false">IF(COUNTIF(C366:F366,".")=3,"yes","")</f>
        <v/>
      </c>
      <c r="H366" s="5" t="str">
        <f aca="false">VLOOKUP($A366,[1]Ba_chr_snp_classification!$A$1:$D$607,4,FALSE())</f>
        <v>non-synonymous</v>
      </c>
      <c r="I366" s="5" t="str">
        <f aca="false">VLOOKUP($A366,[1]Ba_chr_snp_classification!$A$1:$D$607,2,FALSE())</f>
        <v>GBAA_3432</v>
      </c>
      <c r="J366" s="5" t="str">
        <f aca="false">VLOOKUP($A366,[1]Ba_chr_snp_classification!$A$1:$D$607,3,FALSE())</f>
        <v>E172A</v>
      </c>
      <c r="K366" s="5"/>
    </row>
    <row r="367" customFormat="false" ht="12.75" hidden="false" customHeight="false" outlineLevel="0" collapsed="false">
      <c r="A367" s="5" t="n">
        <v>3155979</v>
      </c>
      <c r="B367" s="6" t="s">
        <v>13</v>
      </c>
      <c r="C367" s="6" t="s">
        <v>14</v>
      </c>
      <c r="D367" s="6" t="s">
        <v>15</v>
      </c>
      <c r="E367" s="6" t="s">
        <v>15</v>
      </c>
      <c r="F367" s="6" t="s">
        <v>15</v>
      </c>
      <c r="G367" s="8" t="str">
        <f aca="false">IF(COUNTIF(C367:F367,".")=3,"yes","")</f>
        <v/>
      </c>
      <c r="H367" s="5" t="str">
        <f aca="false">VLOOKUP($A367,[1]Ba_chr_snp_classification!$A$1:$D$607,4,FALSE())</f>
        <v>synonymous</v>
      </c>
      <c r="I367" s="5"/>
      <c r="J367" s="5"/>
      <c r="K367" s="5"/>
    </row>
    <row r="368" customFormat="false" ht="12.75" hidden="false" customHeight="false" outlineLevel="0" collapsed="false">
      <c r="A368" s="5" t="n">
        <v>3162871</v>
      </c>
      <c r="B368" s="6" t="s">
        <v>13</v>
      </c>
      <c r="C368" s="6" t="s">
        <v>14</v>
      </c>
      <c r="D368" s="6" t="s">
        <v>15</v>
      </c>
      <c r="E368" s="6" t="s">
        <v>15</v>
      </c>
      <c r="F368" s="6" t="s">
        <v>15</v>
      </c>
      <c r="G368" s="8" t="str">
        <f aca="false">IF(COUNTIF(C368:F368,".")=3,"yes","")</f>
        <v/>
      </c>
      <c r="H368" s="5" t="str">
        <f aca="false">VLOOKUP($A368,[1]Ba_chr_snp_classification!$A$1:$D$607,4,FALSE())</f>
        <v>non-synonymous</v>
      </c>
      <c r="I368" s="5" t="str">
        <f aca="false">VLOOKUP($A368,[1]Ba_chr_snp_classification!$A$1:$D$607,2,FALSE())</f>
        <v>GBAA_3440</v>
      </c>
      <c r="J368" s="5" t="str">
        <f aca="false">VLOOKUP($A368,[1]Ba_chr_snp_classification!$A$1:$D$607,3,FALSE())</f>
        <v>D75N</v>
      </c>
      <c r="K368" s="5"/>
    </row>
    <row r="369" customFormat="false" ht="12.75" hidden="false" customHeight="false" outlineLevel="0" collapsed="false">
      <c r="A369" s="5" t="n">
        <v>3163858</v>
      </c>
      <c r="B369" s="6" t="s">
        <v>20</v>
      </c>
      <c r="C369" s="6" t="s">
        <v>14</v>
      </c>
      <c r="D369" s="6" t="s">
        <v>18</v>
      </c>
      <c r="E369" s="6" t="s">
        <v>18</v>
      </c>
      <c r="F369" s="6" t="s">
        <v>18</v>
      </c>
      <c r="G369" s="8" t="str">
        <f aca="false">IF(COUNTIF(C369:F369,".")=3,"yes","")</f>
        <v/>
      </c>
      <c r="H369" s="5" t="str">
        <f aca="false">VLOOKUP($A369,[1]Ba_chr_snp_classification!$A$1:$D$607,4,FALSE())</f>
        <v>synonymous</v>
      </c>
      <c r="I369" s="5"/>
      <c r="J369" s="5"/>
      <c r="K369" s="5"/>
    </row>
    <row r="370" customFormat="false" ht="12.75" hidden="false" customHeight="false" outlineLevel="0" collapsed="false">
      <c r="A370" s="5" t="n">
        <v>3181977</v>
      </c>
      <c r="B370" s="6" t="s">
        <v>20</v>
      </c>
      <c r="C370" s="6" t="s">
        <v>14</v>
      </c>
      <c r="D370" s="15" t="s">
        <v>18</v>
      </c>
      <c r="E370" s="6" t="s">
        <v>14</v>
      </c>
      <c r="F370" s="6" t="s">
        <v>14</v>
      </c>
      <c r="G370" s="8" t="str">
        <f aca="false">IF(COUNTIF(C370:F370,".")=3,"yes","")</f>
        <v>yes</v>
      </c>
      <c r="H370" s="5" t="str">
        <f aca="false">VLOOKUP($A370,[1]Ba_chr_snp_classification!$A$1:$D$607,4,FALSE())</f>
        <v>non-coding</v>
      </c>
      <c r="I370" s="5"/>
      <c r="J370" s="5"/>
      <c r="K370" s="5"/>
    </row>
    <row r="371" customFormat="false" ht="12.75" hidden="false" customHeight="false" outlineLevel="0" collapsed="false">
      <c r="A371" s="5" t="n">
        <v>3194768</v>
      </c>
      <c r="B371" s="6" t="s">
        <v>15</v>
      </c>
      <c r="C371" s="6" t="s">
        <v>14</v>
      </c>
      <c r="D371" s="6" t="s">
        <v>14</v>
      </c>
      <c r="E371" s="15" t="s">
        <v>13</v>
      </c>
      <c r="F371" s="6" t="s">
        <v>14</v>
      </c>
      <c r="G371" s="8" t="str">
        <f aca="false">IF(COUNTIF(C371:F371,".")=3,"yes","")</f>
        <v>yes</v>
      </c>
      <c r="H371" s="5" t="str">
        <f aca="false">VLOOKUP($A371,[1]Ba_chr_snp_classification!$A$1:$D$607,4,FALSE())</f>
        <v>non-coding</v>
      </c>
      <c r="I371" s="5"/>
      <c r="J371" s="5"/>
      <c r="K371" s="5"/>
    </row>
    <row r="372" customFormat="false" ht="12.75" hidden="false" customHeight="false" outlineLevel="0" collapsed="false">
      <c r="A372" s="5" t="n">
        <v>3197166</v>
      </c>
      <c r="B372" s="6" t="s">
        <v>20</v>
      </c>
      <c r="C372" s="6" t="s">
        <v>14</v>
      </c>
      <c r="D372" s="6" t="s">
        <v>14</v>
      </c>
      <c r="E372" s="15" t="s">
        <v>18</v>
      </c>
      <c r="F372" s="6" t="s">
        <v>14</v>
      </c>
      <c r="G372" s="8" t="str">
        <f aca="false">IF(COUNTIF(C372:F372,".")=3,"yes","")</f>
        <v>yes</v>
      </c>
      <c r="H372" s="5" t="str">
        <f aca="false">VLOOKUP($A372,[1]Ba_chr_snp_classification!$A$1:$D$607,4,FALSE())</f>
        <v>non-coding</v>
      </c>
      <c r="I372" s="5"/>
      <c r="J372" s="5"/>
      <c r="K372" s="5"/>
    </row>
    <row r="373" customFormat="false" ht="12.75" hidden="false" customHeight="false" outlineLevel="0" collapsed="false">
      <c r="A373" s="5" t="n">
        <v>3215548</v>
      </c>
      <c r="B373" s="6" t="s">
        <v>20</v>
      </c>
      <c r="C373" s="6" t="s">
        <v>14</v>
      </c>
      <c r="D373" s="6" t="s">
        <v>18</v>
      </c>
      <c r="E373" s="6" t="s">
        <v>18</v>
      </c>
      <c r="F373" s="6" t="s">
        <v>18</v>
      </c>
      <c r="G373" s="8" t="str">
        <f aca="false">IF(COUNTIF(C373:F373,".")=3,"yes","")</f>
        <v/>
      </c>
      <c r="H373" s="5" t="str">
        <f aca="false">VLOOKUP($A373,[1]Ba_chr_snp_classification!$A$1:$D$607,4,FALSE())</f>
        <v>non-synonymous</v>
      </c>
      <c r="I373" s="5" t="str">
        <f aca="false">VLOOKUP($A373,[1]Ba_chr_snp_classification!$A$1:$D$607,2,FALSE())</f>
        <v>GBAA_3498</v>
      </c>
      <c r="J373" s="5" t="str">
        <f aca="false">VLOOKUP($A373,[1]Ba_chr_snp_classification!$A$1:$D$607,3,FALSE())</f>
        <v>I19V</v>
      </c>
      <c r="K373" s="5"/>
    </row>
    <row r="374" customFormat="false" ht="12.75" hidden="false" customHeight="false" outlineLevel="0" collapsed="false">
      <c r="A374" s="5" t="n">
        <v>3227122</v>
      </c>
      <c r="B374" s="6" t="s">
        <v>20</v>
      </c>
      <c r="C374" s="6" t="s">
        <v>14</v>
      </c>
      <c r="D374" s="6" t="s">
        <v>18</v>
      </c>
      <c r="E374" s="6" t="s">
        <v>18</v>
      </c>
      <c r="F374" s="6" t="s">
        <v>18</v>
      </c>
      <c r="G374" s="8" t="str">
        <f aca="false">IF(COUNTIF(C374:F374,".")=3,"yes","")</f>
        <v/>
      </c>
      <c r="H374" s="5" t="str">
        <f aca="false">VLOOKUP($A374,[1]Ba_chr_snp_classification!$A$1:$D$607,4,FALSE())</f>
        <v>non-coding</v>
      </c>
      <c r="I374" s="5"/>
      <c r="J374" s="5"/>
      <c r="K374" s="5"/>
    </row>
    <row r="375" customFormat="false" ht="12.75" hidden="false" customHeight="false" outlineLevel="0" collapsed="false">
      <c r="A375" s="5" t="n">
        <v>3227493</v>
      </c>
      <c r="B375" s="6" t="s">
        <v>18</v>
      </c>
      <c r="C375" s="6" t="s">
        <v>14</v>
      </c>
      <c r="D375" s="6" t="s">
        <v>14</v>
      </c>
      <c r="E375" s="6" t="s">
        <v>14</v>
      </c>
      <c r="F375" s="15" t="s">
        <v>13</v>
      </c>
      <c r="G375" s="8" t="str">
        <f aca="false">IF(COUNTIF(C375:F375,".")=3,"yes","")</f>
        <v>yes</v>
      </c>
      <c r="H375" s="5" t="str">
        <f aca="false">VLOOKUP($A375,[1]Ba_chr_snp_classification!$A$1:$D$607,4,FALSE())</f>
        <v>non-coding</v>
      </c>
      <c r="I375" s="5"/>
      <c r="J375" s="5"/>
      <c r="K375" s="5"/>
    </row>
    <row r="376" customFormat="false" ht="12.75" hidden="false" customHeight="false" outlineLevel="0" collapsed="false">
      <c r="A376" s="5" t="n">
        <v>3229296</v>
      </c>
      <c r="B376" s="6" t="s">
        <v>20</v>
      </c>
      <c r="C376" s="6" t="s">
        <v>14</v>
      </c>
      <c r="D376" s="6" t="s">
        <v>14</v>
      </c>
      <c r="E376" s="6" t="s">
        <v>14</v>
      </c>
      <c r="F376" s="15" t="s">
        <v>18</v>
      </c>
      <c r="G376" s="8" t="str">
        <f aca="false">IF(COUNTIF(C376:F376,".")=3,"yes","")</f>
        <v>yes</v>
      </c>
      <c r="H376" s="5" t="str">
        <f aca="false">VLOOKUP($A376,[1]Ba_chr_snp_classification!$A$1:$D$607,4,FALSE())</f>
        <v>non-coding</v>
      </c>
      <c r="I376" s="5"/>
      <c r="J376" s="5"/>
      <c r="K376" s="5"/>
    </row>
    <row r="377" customFormat="false" ht="12.75" hidden="false" customHeight="false" outlineLevel="0" collapsed="false">
      <c r="A377" s="5" t="n">
        <v>3231107</v>
      </c>
      <c r="B377" s="6" t="s">
        <v>18</v>
      </c>
      <c r="C377" s="6" t="s">
        <v>14</v>
      </c>
      <c r="D377" s="6" t="s">
        <v>14</v>
      </c>
      <c r="E377" s="6" t="s">
        <v>14</v>
      </c>
      <c r="F377" s="15" t="s">
        <v>20</v>
      </c>
      <c r="G377" s="8" t="str">
        <f aca="false">IF(COUNTIF(C377:F377,".")=3,"yes","")</f>
        <v>yes</v>
      </c>
      <c r="H377" s="5" t="str">
        <f aca="false">VLOOKUP($A377,[1]Ba_chr_snp_classification!$A$1:$D$607,4,FALSE())</f>
        <v>non-coding</v>
      </c>
      <c r="I377" s="5"/>
      <c r="J377" s="5"/>
      <c r="K377" s="5"/>
    </row>
    <row r="378" customFormat="false" ht="12.75" hidden="false" customHeight="false" outlineLevel="0" collapsed="false">
      <c r="A378" s="5" t="n">
        <v>3240887</v>
      </c>
      <c r="B378" s="6" t="s">
        <v>20</v>
      </c>
      <c r="C378" s="6" t="s">
        <v>14</v>
      </c>
      <c r="D378" s="15" t="s">
        <v>18</v>
      </c>
      <c r="E378" s="6" t="s">
        <v>14</v>
      </c>
      <c r="F378" s="6" t="s">
        <v>14</v>
      </c>
      <c r="G378" s="8" t="str">
        <f aca="false">IF(COUNTIF(C378:F378,".")=3,"yes","")</f>
        <v>yes</v>
      </c>
      <c r="H378" s="5" t="str">
        <f aca="false">VLOOKUP($A378,[1]Ba_chr_snp_classification!$A$1:$D$607,4,FALSE())</f>
        <v>non-synonymous</v>
      </c>
      <c r="I378" s="5" t="str">
        <f aca="false">VLOOKUP($A378,[1]Ba_chr_snp_classification!$A$1:$D$607,2,FALSE())</f>
        <v>GBAA_3533</v>
      </c>
      <c r="J378" s="5" t="str">
        <f aca="false">VLOOKUP($A378,[1]Ba_chr_snp_classification!$A$1:$D$607,3,FALSE())</f>
        <v>L213P</v>
      </c>
      <c r="K378" s="5"/>
    </row>
    <row r="379" customFormat="false" ht="12.75" hidden="false" customHeight="false" outlineLevel="0" collapsed="false">
      <c r="A379" s="5" t="n">
        <v>3242118</v>
      </c>
      <c r="B379" s="6" t="s">
        <v>15</v>
      </c>
      <c r="C379" s="6" t="s">
        <v>14</v>
      </c>
      <c r="D379" s="15" t="s">
        <v>13</v>
      </c>
      <c r="E379" s="6" t="s">
        <v>14</v>
      </c>
      <c r="F379" s="6" t="s">
        <v>14</v>
      </c>
      <c r="G379" s="8" t="str">
        <f aca="false">IF(COUNTIF(C379:F379,".")=3,"yes","")</f>
        <v>yes</v>
      </c>
      <c r="H379" s="5" t="str">
        <f aca="false">VLOOKUP($A379,[1]Ba_chr_snp_classification!$A$1:$D$607,4,FALSE())</f>
        <v>non-synonymous</v>
      </c>
      <c r="I379" s="5" t="str">
        <f aca="false">VLOOKUP($A379,[1]Ba_chr_snp_classification!$A$1:$D$607,2,FALSE())</f>
        <v>GBAA_3534</v>
      </c>
      <c r="J379" s="5" t="str">
        <f aca="false">VLOOKUP($A379,[1]Ba_chr_snp_classification!$A$1:$D$607,3,FALSE())</f>
        <v>I148V</v>
      </c>
      <c r="K379" s="5"/>
    </row>
    <row r="380" customFormat="false" ht="12.75" hidden="false" customHeight="false" outlineLevel="0" collapsed="false">
      <c r="A380" s="5" t="n">
        <v>3248540</v>
      </c>
      <c r="B380" s="6" t="s">
        <v>20</v>
      </c>
      <c r="C380" s="6" t="s">
        <v>14</v>
      </c>
      <c r="D380" s="6" t="s">
        <v>18</v>
      </c>
      <c r="E380" s="6" t="s">
        <v>18</v>
      </c>
      <c r="F380" s="6" t="s">
        <v>18</v>
      </c>
      <c r="G380" s="8" t="str">
        <f aca="false">IF(COUNTIF(C380:F380,".")=3,"yes","")</f>
        <v/>
      </c>
      <c r="H380" s="5" t="str">
        <f aca="false">VLOOKUP($A380,[1]Ba_chr_snp_classification!$A$1:$D$607,4,FALSE())</f>
        <v>non-coding</v>
      </c>
      <c r="I380" s="5"/>
      <c r="J380" s="5"/>
      <c r="K380" s="5"/>
    </row>
    <row r="381" customFormat="false" ht="12.75" hidden="false" customHeight="false" outlineLevel="0" collapsed="false">
      <c r="A381" s="5" t="n">
        <v>3256688</v>
      </c>
      <c r="B381" s="6" t="s">
        <v>15</v>
      </c>
      <c r="C381" s="6" t="s">
        <v>14</v>
      </c>
      <c r="D381" s="6" t="s">
        <v>13</v>
      </c>
      <c r="E381" s="6" t="s">
        <v>13</v>
      </c>
      <c r="F381" s="6" t="s">
        <v>13</v>
      </c>
      <c r="G381" s="8" t="str">
        <f aca="false">IF(COUNTIF(C381:F381,".")=3,"yes","")</f>
        <v/>
      </c>
      <c r="H381" s="5" t="str">
        <f aca="false">VLOOKUP($A381,[1]Ba_chr_snp_classification!$A$1:$D$607,4,FALSE())</f>
        <v>synonymous</v>
      </c>
      <c r="I381" s="5"/>
      <c r="J381" s="5"/>
      <c r="K381" s="5"/>
    </row>
    <row r="382" customFormat="false" ht="12.75" hidden="false" customHeight="false" outlineLevel="0" collapsed="false">
      <c r="A382" s="5" t="n">
        <v>3256870</v>
      </c>
      <c r="B382" s="6" t="s">
        <v>15</v>
      </c>
      <c r="C382" s="6" t="s">
        <v>14</v>
      </c>
      <c r="D382" s="6" t="s">
        <v>13</v>
      </c>
      <c r="E382" s="6" t="s">
        <v>13</v>
      </c>
      <c r="F382" s="6" t="s">
        <v>13</v>
      </c>
      <c r="G382" s="8" t="str">
        <f aca="false">IF(COUNTIF(C382:F382,".")=3,"yes","")</f>
        <v/>
      </c>
      <c r="H382" s="5" t="str">
        <f aca="false">VLOOKUP($A382,[1]Ba_chr_snp_classification!$A$1:$D$607,4,FALSE())</f>
        <v>non-synonymous</v>
      </c>
      <c r="I382" s="5" t="str">
        <f aca="false">VLOOKUP($A382,[1]Ba_chr_snp_classification!$A$1:$D$607,2,FALSE())</f>
        <v>GBAA_3551</v>
      </c>
      <c r="J382" s="5" t="str">
        <f aca="false">VLOOKUP($A382,[1]Ba_chr_snp_classification!$A$1:$D$607,3,FALSE())</f>
        <v>R47G</v>
      </c>
      <c r="K382" s="5"/>
    </row>
    <row r="383" customFormat="false" ht="12.75" hidden="false" customHeight="false" outlineLevel="0" collapsed="false">
      <c r="A383" s="5" t="n">
        <v>3261725</v>
      </c>
      <c r="B383" s="6" t="s">
        <v>18</v>
      </c>
      <c r="C383" s="6" t="s">
        <v>14</v>
      </c>
      <c r="D383" s="6" t="s">
        <v>20</v>
      </c>
      <c r="E383" s="6" t="s">
        <v>20</v>
      </c>
      <c r="F383" s="6" t="s">
        <v>20</v>
      </c>
      <c r="G383" s="8" t="str">
        <f aca="false">IF(COUNTIF(C383:F383,".")=3,"yes","")</f>
        <v/>
      </c>
      <c r="H383" s="5" t="str">
        <f aca="false">VLOOKUP($A383,[1]Ba_chr_snp_classification!$A$1:$D$607,4,FALSE())</f>
        <v>synonymous</v>
      </c>
      <c r="I383" s="5"/>
      <c r="J383" s="5"/>
      <c r="K383" s="5"/>
    </row>
    <row r="384" customFormat="false" ht="12.75" hidden="false" customHeight="false" outlineLevel="0" collapsed="false">
      <c r="A384" s="5" t="n">
        <v>3265469</v>
      </c>
      <c r="B384" s="6" t="s">
        <v>20</v>
      </c>
      <c r="C384" s="6" t="s">
        <v>14</v>
      </c>
      <c r="D384" s="6" t="s">
        <v>18</v>
      </c>
      <c r="E384" s="6" t="s">
        <v>18</v>
      </c>
      <c r="F384" s="6" t="s">
        <v>18</v>
      </c>
      <c r="G384" s="8" t="str">
        <f aca="false">IF(COUNTIF(C384:F384,".")=3,"yes","")</f>
        <v/>
      </c>
      <c r="H384" s="5" t="str">
        <f aca="false">VLOOKUP($A384,[1]Ba_chr_snp_classification!$A$1:$D$607,4,FALSE())</f>
        <v>synonymous</v>
      </c>
      <c r="I384" s="5"/>
      <c r="J384" s="5"/>
      <c r="K384" s="5"/>
    </row>
    <row r="385" customFormat="false" ht="12.75" hidden="false" customHeight="false" outlineLevel="0" collapsed="false">
      <c r="A385" s="5" t="n">
        <v>3272243</v>
      </c>
      <c r="B385" s="6" t="s">
        <v>18</v>
      </c>
      <c r="C385" s="6" t="s">
        <v>14</v>
      </c>
      <c r="D385" s="6" t="s">
        <v>14</v>
      </c>
      <c r="E385" s="15" t="s">
        <v>20</v>
      </c>
      <c r="F385" s="6" t="s">
        <v>14</v>
      </c>
      <c r="G385" s="8" t="str">
        <f aca="false">IF(COUNTIF(C385:F385,".")=3,"yes","")</f>
        <v>yes</v>
      </c>
      <c r="H385" s="5" t="str">
        <f aca="false">VLOOKUP($A385,[1]Ba_chr_snp_classification!$A$1:$D$607,4,FALSE())</f>
        <v>non-coding</v>
      </c>
      <c r="I385" s="5"/>
      <c r="J385" s="5"/>
      <c r="K385" s="5"/>
    </row>
    <row r="386" customFormat="false" ht="12.75" hidden="false" customHeight="false" outlineLevel="0" collapsed="false">
      <c r="A386" s="5" t="n">
        <v>3300050</v>
      </c>
      <c r="B386" s="6" t="s">
        <v>18</v>
      </c>
      <c r="C386" s="6" t="s">
        <v>14</v>
      </c>
      <c r="D386" s="6" t="s">
        <v>14</v>
      </c>
      <c r="E386" s="15" t="s">
        <v>20</v>
      </c>
      <c r="F386" s="6" t="s">
        <v>14</v>
      </c>
      <c r="G386" s="8" t="str">
        <f aca="false">IF(COUNTIF(C386:F386,".")=3,"yes","")</f>
        <v>yes</v>
      </c>
      <c r="H386" s="5" t="str">
        <f aca="false">VLOOKUP($A386,[1]Ba_chr_snp_classification!$A$1:$D$607,4,FALSE())</f>
        <v>synonymous</v>
      </c>
      <c r="I386" s="5"/>
      <c r="J386" s="5"/>
      <c r="K386" s="5"/>
    </row>
    <row r="387" customFormat="false" ht="12.75" hidden="false" customHeight="false" outlineLevel="0" collapsed="false">
      <c r="A387" s="5" t="n">
        <v>3304424</v>
      </c>
      <c r="B387" s="6" t="s">
        <v>18</v>
      </c>
      <c r="C387" s="6" t="s">
        <v>14</v>
      </c>
      <c r="D387" s="6" t="s">
        <v>14</v>
      </c>
      <c r="E387" s="6" t="s">
        <v>14</v>
      </c>
      <c r="F387" s="15" t="s">
        <v>20</v>
      </c>
      <c r="G387" s="8" t="str">
        <f aca="false">IF(COUNTIF(C387:F387,".")=3,"yes","")</f>
        <v>yes</v>
      </c>
      <c r="H387" s="5" t="str">
        <f aca="false">VLOOKUP($A387,[1]Ba_chr_snp_classification!$A$1:$D$607,4,FALSE())</f>
        <v>non-synonymous</v>
      </c>
      <c r="I387" s="5" t="str">
        <f aca="false">VLOOKUP($A387,[1]Ba_chr_snp_classification!$A$1:$D$607,2,FALSE())</f>
        <v>GBAA_3601</v>
      </c>
      <c r="J387" s="5" t="str">
        <f aca="false">VLOOKUP($A387,[1]Ba_chr_snp_classification!$A$1:$D$607,3,FALSE())</f>
        <v>T2100I</v>
      </c>
      <c r="K387" s="5"/>
    </row>
    <row r="388" customFormat="false" ht="12.75" hidden="false" customHeight="false" outlineLevel="0" collapsed="false">
      <c r="A388" s="5" t="n">
        <v>3306423</v>
      </c>
      <c r="B388" s="6" t="s">
        <v>13</v>
      </c>
      <c r="C388" s="6" t="s">
        <v>14</v>
      </c>
      <c r="D388" s="6" t="s">
        <v>15</v>
      </c>
      <c r="E388" s="6" t="s">
        <v>15</v>
      </c>
      <c r="F388" s="6" t="s">
        <v>15</v>
      </c>
      <c r="G388" s="8" t="str">
        <f aca="false">IF(COUNTIF(C388:F388,".")=3,"yes","")</f>
        <v/>
      </c>
      <c r="H388" s="5" t="str">
        <f aca="false">VLOOKUP($A388,[1]Ba_chr_snp_classification!$A$1:$D$607,4,FALSE())</f>
        <v>non-synonymous</v>
      </c>
      <c r="I388" s="5" t="str">
        <f aca="false">VLOOKUP($A388,[1]Ba_chr_snp_classification!$A$1:$D$607,2,FALSE())</f>
        <v>GBAA_3601</v>
      </c>
      <c r="J388" s="5" t="str">
        <f aca="false">VLOOKUP($A388,[1]Ba_chr_snp_classification!$A$1:$D$607,3,FALSE())</f>
        <v>A1434T</v>
      </c>
      <c r="K388" s="5"/>
    </row>
    <row r="389" customFormat="false" ht="12.75" hidden="false" customHeight="false" outlineLevel="0" collapsed="false">
      <c r="A389" s="5" t="n">
        <v>3310574</v>
      </c>
      <c r="B389" s="6" t="s">
        <v>18</v>
      </c>
      <c r="C389" s="6" t="s">
        <v>14</v>
      </c>
      <c r="D389" s="6" t="s">
        <v>20</v>
      </c>
      <c r="E389" s="6" t="s">
        <v>20</v>
      </c>
      <c r="F389" s="6" t="s">
        <v>20</v>
      </c>
      <c r="G389" s="8" t="str">
        <f aca="false">IF(COUNTIF(C389:F389,".")=3,"yes","")</f>
        <v/>
      </c>
      <c r="H389" s="5" t="str">
        <f aca="false">VLOOKUP($A389,[1]Ba_chr_snp_classification!$A$1:$D$607,4,FALSE())</f>
        <v>non-synonymous</v>
      </c>
      <c r="I389" s="5" t="str">
        <f aca="false">VLOOKUP($A389,[1]Ba_chr_snp_classification!$A$1:$D$607,2,FALSE())</f>
        <v>GBAA_3601</v>
      </c>
      <c r="J389" s="5" t="str">
        <f aca="false">VLOOKUP($A389,[1]Ba_chr_snp_classification!$A$1:$D$607,3,FALSE())</f>
        <v>A50V</v>
      </c>
      <c r="K389" s="5"/>
    </row>
    <row r="390" customFormat="false" ht="12.75" hidden="false" customHeight="false" outlineLevel="0" collapsed="false">
      <c r="A390" s="5" t="n">
        <v>3311851</v>
      </c>
      <c r="B390" s="6" t="s">
        <v>18</v>
      </c>
      <c r="C390" s="6" t="s">
        <v>14</v>
      </c>
      <c r="D390" s="6" t="s">
        <v>14</v>
      </c>
      <c r="E390" s="6" t="s">
        <v>14</v>
      </c>
      <c r="F390" s="15" t="s">
        <v>15</v>
      </c>
      <c r="G390" s="8" t="str">
        <f aca="false">IF(COUNTIF(C390:F390,".")=3,"yes","")</f>
        <v>yes</v>
      </c>
      <c r="H390" s="5" t="str">
        <f aca="false">VLOOKUP($A390,[1]Ba_chr_snp_classification!$A$1:$D$607,4,FALSE())</f>
        <v>non-synonymous</v>
      </c>
      <c r="I390" s="5" t="str">
        <f aca="false">VLOOKUP($A390,[1]Ba_chr_snp_classification!$A$1:$D$607,2,FALSE())</f>
        <v>GBAA_3603</v>
      </c>
      <c r="J390" s="5" t="str">
        <f aca="false">VLOOKUP($A390,[1]Ba_chr_snp_classification!$A$1:$D$607,3,FALSE())</f>
        <v>P203T</v>
      </c>
      <c r="K390" s="5"/>
    </row>
    <row r="391" customFormat="false" ht="12.75" hidden="false" customHeight="false" outlineLevel="0" collapsed="false">
      <c r="A391" s="5" t="n">
        <v>3323582</v>
      </c>
      <c r="B391" s="6" t="s">
        <v>20</v>
      </c>
      <c r="C391" s="6" t="s">
        <v>14</v>
      </c>
      <c r="D391" s="6" t="s">
        <v>14</v>
      </c>
      <c r="E391" s="6" t="s">
        <v>14</v>
      </c>
      <c r="F391" s="15" t="s">
        <v>18</v>
      </c>
      <c r="G391" s="8" t="str">
        <f aca="false">IF(COUNTIF(C391:F391,".")=3,"yes","")</f>
        <v>yes</v>
      </c>
      <c r="H391" s="5" t="str">
        <f aca="false">VLOOKUP($A391,[1]Ba_chr_snp_classification!$A$1:$D$607,4,FALSE())</f>
        <v>non-synonymous</v>
      </c>
      <c r="I391" s="5" t="str">
        <f aca="false">VLOOKUP($A391,[1]Ba_chr_snp_classification!$A$1:$D$607,2,FALSE())</f>
        <v>GBAA_3614</v>
      </c>
      <c r="J391" s="5" t="str">
        <f aca="false">VLOOKUP($A391,[1]Ba_chr_snp_classification!$A$1:$D$607,3,FALSE())</f>
        <v>V284A</v>
      </c>
      <c r="K391" s="5"/>
    </row>
    <row r="392" customFormat="false" ht="12.75" hidden="false" customHeight="false" outlineLevel="0" collapsed="false">
      <c r="A392" s="5" t="n">
        <v>3328983</v>
      </c>
      <c r="B392" s="6" t="s">
        <v>18</v>
      </c>
      <c r="C392" s="6" t="s">
        <v>14</v>
      </c>
      <c r="D392" s="6" t="s">
        <v>20</v>
      </c>
      <c r="E392" s="6" t="s">
        <v>20</v>
      </c>
      <c r="F392" s="6" t="s">
        <v>20</v>
      </c>
      <c r="G392" s="8" t="str">
        <f aca="false">IF(COUNTIF(C392:F392,".")=3,"yes","")</f>
        <v/>
      </c>
      <c r="H392" s="5" t="str">
        <f aca="false">VLOOKUP($A392,[1]Ba_chr_snp_classification!$A$1:$D$607,4,FALSE())</f>
        <v>synonymous</v>
      </c>
      <c r="I392" s="5"/>
      <c r="J392" s="5"/>
      <c r="K392" s="5"/>
    </row>
    <row r="393" customFormat="false" ht="12.75" hidden="false" customHeight="false" outlineLevel="0" collapsed="false">
      <c r="A393" s="5" t="n">
        <v>3330852</v>
      </c>
      <c r="B393" s="6" t="s">
        <v>13</v>
      </c>
      <c r="C393" s="6" t="s">
        <v>14</v>
      </c>
      <c r="D393" s="6" t="s">
        <v>14</v>
      </c>
      <c r="E393" s="6" t="s">
        <v>14</v>
      </c>
      <c r="F393" s="15" t="s">
        <v>15</v>
      </c>
      <c r="G393" s="8" t="str">
        <f aca="false">IF(COUNTIF(C393:F393,".")=3,"yes","")</f>
        <v>yes</v>
      </c>
      <c r="H393" s="5" t="str">
        <f aca="false">VLOOKUP($A393,[1]Ba_chr_snp_classification!$A$1:$D$607,4,FALSE())</f>
        <v>non-synonymous</v>
      </c>
      <c r="I393" s="5" t="str">
        <f aca="false">VLOOKUP($A393,[1]Ba_chr_snp_classification!$A$1:$D$607,2,FALSE())</f>
        <v>GBAA_3627</v>
      </c>
      <c r="J393" s="12" t="str">
        <f aca="false">VLOOKUP($A393,[1]Ba_chr_snp_classification!$A$1:$D$607,3,FALSE())</f>
        <v>W308*</v>
      </c>
      <c r="K393" s="5"/>
    </row>
    <row r="394" customFormat="false" ht="12.75" hidden="false" customHeight="false" outlineLevel="0" collapsed="false">
      <c r="A394" s="5" t="n">
        <v>3337380</v>
      </c>
      <c r="B394" s="6" t="s">
        <v>15</v>
      </c>
      <c r="C394" s="6" t="s">
        <v>14</v>
      </c>
      <c r="D394" s="15" t="s">
        <v>13</v>
      </c>
      <c r="E394" s="6" t="s">
        <v>14</v>
      </c>
      <c r="F394" s="6" t="s">
        <v>14</v>
      </c>
      <c r="G394" s="8" t="str">
        <f aca="false">IF(COUNTIF(C394:F394,".")=3,"yes","")</f>
        <v>yes</v>
      </c>
      <c r="H394" s="5" t="str">
        <f aca="false">VLOOKUP($A394,[1]Ba_chr_snp_classification!$A$1:$D$607,4,FALSE())</f>
        <v>non-synonymous</v>
      </c>
      <c r="I394" s="5" t="str">
        <f aca="false">VLOOKUP($A394,[1]Ba_chr_snp_classification!$A$1:$D$607,2,FALSE())</f>
        <v>GBAA_3633</v>
      </c>
      <c r="J394" s="5" t="str">
        <f aca="false">VLOOKUP($A394,[1]Ba_chr_snp_classification!$A$1:$D$607,3,FALSE())</f>
        <v>S194P</v>
      </c>
      <c r="K394" s="5"/>
    </row>
    <row r="395" customFormat="false" ht="12.75" hidden="false" customHeight="false" outlineLevel="0" collapsed="false">
      <c r="A395" s="5" t="n">
        <v>3353745</v>
      </c>
      <c r="B395" s="6" t="s">
        <v>13</v>
      </c>
      <c r="C395" s="6" t="s">
        <v>14</v>
      </c>
      <c r="D395" s="15" t="s">
        <v>20</v>
      </c>
      <c r="E395" s="6" t="s">
        <v>14</v>
      </c>
      <c r="F395" s="6" t="s">
        <v>14</v>
      </c>
      <c r="G395" s="8" t="str">
        <f aca="false">IF(COUNTIF(C395:F395,".")=3,"yes","")</f>
        <v>yes</v>
      </c>
      <c r="H395" s="5" t="str">
        <f aca="false">VLOOKUP($A395,[1]Ba_chr_snp_classification!$A$1:$D$607,4,FALSE())</f>
        <v>non-synonymous</v>
      </c>
      <c r="I395" s="5" t="str">
        <f aca="false">VLOOKUP($A395,[1]Ba_chr_snp_classification!$A$1:$D$607,2,FALSE())</f>
        <v>GBAA_3645</v>
      </c>
      <c r="J395" s="5" t="str">
        <f aca="false">VLOOKUP($A395,[1]Ba_chr_snp_classification!$A$1:$D$607,3,FALSE())</f>
        <v>D106Y</v>
      </c>
      <c r="K395" s="5"/>
    </row>
    <row r="396" customFormat="false" ht="12.75" hidden="false" customHeight="false" outlineLevel="0" collapsed="false">
      <c r="A396" s="5" t="n">
        <v>3355425</v>
      </c>
      <c r="B396" s="6" t="s">
        <v>15</v>
      </c>
      <c r="C396" s="6" t="s">
        <v>14</v>
      </c>
      <c r="D396" s="14" t="s">
        <v>29</v>
      </c>
      <c r="E396" s="6" t="s">
        <v>14</v>
      </c>
      <c r="F396" s="14" t="s">
        <v>29</v>
      </c>
      <c r="G396" s="8" t="str">
        <f aca="false">IF(COUNTIF(C396:F396,".")=3,"yes","")</f>
        <v/>
      </c>
      <c r="H396" s="5" t="s">
        <v>25</v>
      </c>
      <c r="I396" s="5"/>
      <c r="J396" s="5"/>
      <c r="K396" s="5"/>
    </row>
    <row r="397" customFormat="false" ht="12.75" hidden="false" customHeight="false" outlineLevel="0" collapsed="false">
      <c r="A397" s="5" t="n">
        <v>3358825</v>
      </c>
      <c r="B397" s="6" t="s">
        <v>15</v>
      </c>
      <c r="C397" s="6" t="s">
        <v>14</v>
      </c>
      <c r="D397" s="6" t="s">
        <v>13</v>
      </c>
      <c r="E397" s="6" t="s">
        <v>13</v>
      </c>
      <c r="F397" s="6" t="s">
        <v>13</v>
      </c>
      <c r="G397" s="8" t="str">
        <f aca="false">IF(COUNTIF(C397:F397,".")=3,"yes","")</f>
        <v/>
      </c>
      <c r="H397" s="5" t="str">
        <f aca="false">VLOOKUP($A397,[1]Ba_chr_snp_classification!$A$1:$D$607,4,FALSE())</f>
        <v>non-coding</v>
      </c>
      <c r="I397" s="5"/>
      <c r="J397" s="5"/>
      <c r="K397" s="5"/>
    </row>
    <row r="398" customFormat="false" ht="12.75" hidden="false" customHeight="false" outlineLevel="0" collapsed="false">
      <c r="A398" s="5" t="n">
        <v>3368524</v>
      </c>
      <c r="B398" s="6" t="s">
        <v>20</v>
      </c>
      <c r="C398" s="6" t="s">
        <v>14</v>
      </c>
      <c r="D398" s="6" t="s">
        <v>14</v>
      </c>
      <c r="E398" s="6" t="s">
        <v>14</v>
      </c>
      <c r="F398" s="15" t="s">
        <v>13</v>
      </c>
      <c r="G398" s="8" t="str">
        <f aca="false">IF(COUNTIF(C398:F398,".")=3,"yes","")</f>
        <v>yes</v>
      </c>
      <c r="H398" s="5" t="str">
        <f aca="false">VLOOKUP($A398,[1]Ba_chr_snp_classification!$A$1:$D$607,4,FALSE())</f>
        <v>non-synonymous</v>
      </c>
      <c r="I398" s="5" t="str">
        <f aca="false">VLOOKUP($A398,[1]Ba_chr_snp_classification!$A$1:$D$607,2,FALSE())</f>
        <v>GBAA_3660</v>
      </c>
      <c r="J398" s="5" t="str">
        <f aca="false">VLOOKUP($A398,[1]Ba_chr_snp_classification!$A$1:$D$607,3,FALSE())</f>
        <v>I227M</v>
      </c>
      <c r="K398" s="5"/>
    </row>
    <row r="399" customFormat="false" ht="12.75" hidden="false" customHeight="false" outlineLevel="0" collapsed="false">
      <c r="A399" s="5" t="n">
        <v>3380414</v>
      </c>
      <c r="B399" s="6" t="s">
        <v>18</v>
      </c>
      <c r="C399" s="6" t="s">
        <v>14</v>
      </c>
      <c r="D399" s="6" t="s">
        <v>20</v>
      </c>
      <c r="E399" s="6" t="s">
        <v>20</v>
      </c>
      <c r="F399" s="6" t="s">
        <v>20</v>
      </c>
      <c r="G399" s="8" t="str">
        <f aca="false">IF(COUNTIF(C399:F399,".")=3,"yes","")</f>
        <v/>
      </c>
      <c r="H399" s="5" t="str">
        <f aca="false">VLOOKUP($A399,[1]Ba_chr_snp_classification!$A$1:$D$607,4,FALSE())</f>
        <v>synonymous</v>
      </c>
      <c r="I399" s="5"/>
      <c r="J399" s="5"/>
      <c r="K399" s="5"/>
    </row>
    <row r="400" customFormat="false" ht="12.75" hidden="false" customHeight="false" outlineLevel="0" collapsed="false">
      <c r="A400" s="5" t="n">
        <v>3382079</v>
      </c>
      <c r="B400" s="6" t="s">
        <v>13</v>
      </c>
      <c r="C400" s="6" t="s">
        <v>14</v>
      </c>
      <c r="D400" s="6" t="s">
        <v>15</v>
      </c>
      <c r="E400" s="6" t="s">
        <v>15</v>
      </c>
      <c r="F400" s="6" t="s">
        <v>15</v>
      </c>
      <c r="G400" s="8" t="str">
        <f aca="false">IF(COUNTIF(C400:F400,".")=3,"yes","")</f>
        <v/>
      </c>
      <c r="H400" s="5" t="str">
        <f aca="false">VLOOKUP($A400,[1]Ba_chr_snp_classification!$A$1:$D$607,4,FALSE())</f>
        <v>synonymous</v>
      </c>
      <c r="I400" s="5"/>
      <c r="J400" s="5"/>
      <c r="K400" s="5"/>
    </row>
    <row r="401" customFormat="false" ht="12.75" hidden="false" customHeight="false" outlineLevel="0" collapsed="false">
      <c r="A401" s="5" t="n">
        <v>3395816</v>
      </c>
      <c r="B401" s="6" t="s">
        <v>15</v>
      </c>
      <c r="C401" s="6" t="s">
        <v>14</v>
      </c>
      <c r="D401" s="6" t="s">
        <v>20</v>
      </c>
      <c r="E401" s="6" t="s">
        <v>20</v>
      </c>
      <c r="F401" s="6" t="s">
        <v>20</v>
      </c>
      <c r="G401" s="8" t="str">
        <f aca="false">IF(COUNTIF(C401:F401,".")=3,"yes","")</f>
        <v/>
      </c>
      <c r="H401" s="5" t="str">
        <f aca="false">VLOOKUP($A401,[1]Ba_chr_snp_classification!$A$1:$D$607,4,FALSE())</f>
        <v>non-synonymous</v>
      </c>
      <c r="I401" s="5" t="str">
        <f aca="false">VLOOKUP($A401,[1]Ba_chr_snp_classification!$A$1:$D$607,2,FALSE())</f>
        <v>GBAA_3695</v>
      </c>
      <c r="J401" s="5" t="str">
        <f aca="false">VLOOKUP($A401,[1]Ba_chr_snp_classification!$A$1:$D$607,3,FALSE())</f>
        <v>N500Y</v>
      </c>
      <c r="K401" s="5"/>
    </row>
    <row r="402" customFormat="false" ht="12.75" hidden="false" customHeight="false" outlineLevel="0" collapsed="false">
      <c r="A402" s="5" t="n">
        <v>3409486</v>
      </c>
      <c r="B402" s="6" t="s">
        <v>18</v>
      </c>
      <c r="C402" s="6" t="s">
        <v>14</v>
      </c>
      <c r="D402" s="6" t="s">
        <v>14</v>
      </c>
      <c r="E402" s="6" t="s">
        <v>14</v>
      </c>
      <c r="F402" s="15" t="s">
        <v>20</v>
      </c>
      <c r="G402" s="8" t="str">
        <f aca="false">IF(COUNTIF(C402:F402,".")=3,"yes","")</f>
        <v>yes</v>
      </c>
      <c r="H402" s="5" t="str">
        <f aca="false">VLOOKUP($A402,[1]Ba_chr_snp_classification!$A$1:$D$607,4,FALSE())</f>
        <v>non-coding</v>
      </c>
      <c r="I402" s="5"/>
      <c r="J402" s="5"/>
      <c r="K402" s="5"/>
    </row>
    <row r="403" customFormat="false" ht="12.75" hidden="false" customHeight="false" outlineLevel="0" collapsed="false">
      <c r="A403" s="5" t="n">
        <v>3424357</v>
      </c>
      <c r="B403" s="6" t="s">
        <v>15</v>
      </c>
      <c r="C403" s="6" t="s">
        <v>14</v>
      </c>
      <c r="D403" s="6" t="s">
        <v>14</v>
      </c>
      <c r="E403" s="15" t="s">
        <v>13</v>
      </c>
      <c r="F403" s="6" t="s">
        <v>14</v>
      </c>
      <c r="G403" s="8" t="str">
        <f aca="false">IF(COUNTIF(C403:F403,".")=3,"yes","")</f>
        <v>yes</v>
      </c>
      <c r="H403" s="5" t="str">
        <f aca="false">VLOOKUP($A403,[1]Ba_chr_snp_classification!$A$1:$D$607,4,FALSE())</f>
        <v>non-coding</v>
      </c>
      <c r="I403" s="5"/>
      <c r="J403" s="5"/>
      <c r="K403" s="5"/>
    </row>
    <row r="404" customFormat="false" ht="12.75" hidden="false" customHeight="false" outlineLevel="0" collapsed="false">
      <c r="A404" s="5" t="n">
        <v>3428068</v>
      </c>
      <c r="B404" s="6" t="s">
        <v>13</v>
      </c>
      <c r="C404" s="6" t="s">
        <v>14</v>
      </c>
      <c r="D404" s="6" t="s">
        <v>15</v>
      </c>
      <c r="E404" s="6" t="s">
        <v>15</v>
      </c>
      <c r="F404" s="6" t="s">
        <v>15</v>
      </c>
      <c r="G404" s="8" t="str">
        <f aca="false">IF(COUNTIF(C404:F404,".")=3,"yes","")</f>
        <v/>
      </c>
      <c r="H404" s="5" t="str">
        <f aca="false">VLOOKUP($A404,[1]Ba_chr_snp_classification!$A$1:$D$607,4,FALSE())</f>
        <v>non-coding</v>
      </c>
      <c r="I404" s="5"/>
      <c r="J404" s="5"/>
      <c r="K404" s="5"/>
    </row>
    <row r="405" customFormat="false" ht="12.75" hidden="false" customHeight="false" outlineLevel="0" collapsed="false">
      <c r="A405" s="5" t="n">
        <v>3455152</v>
      </c>
      <c r="B405" s="6" t="s">
        <v>20</v>
      </c>
      <c r="C405" s="6" t="s">
        <v>14</v>
      </c>
      <c r="D405" s="6" t="s">
        <v>18</v>
      </c>
      <c r="E405" s="6" t="s">
        <v>18</v>
      </c>
      <c r="F405" s="6" t="s">
        <v>18</v>
      </c>
      <c r="G405" s="8" t="str">
        <f aca="false">IF(COUNTIF(C405:F405,".")=3,"yes","")</f>
        <v/>
      </c>
      <c r="H405" s="5" t="str">
        <f aca="false">VLOOKUP($A405,[1]Ba_chr_snp_classification!$A$1:$D$607,4,FALSE())</f>
        <v>non-synonymous</v>
      </c>
      <c r="I405" s="5" t="str">
        <f aca="false">VLOOKUP($A405,[1]Ba_chr_snp_classification!$A$1:$D$607,2,FALSE())</f>
        <v>GBAA_3755</v>
      </c>
      <c r="J405" s="5" t="str">
        <f aca="false">VLOOKUP($A405,[1]Ba_chr_snp_classification!$A$1:$D$607,3,FALSE())</f>
        <v>V98A</v>
      </c>
      <c r="K405" s="5"/>
    </row>
    <row r="406" customFormat="false" ht="12.75" hidden="false" customHeight="false" outlineLevel="0" collapsed="false">
      <c r="A406" s="5" t="n">
        <v>3458061</v>
      </c>
      <c r="B406" s="6" t="s">
        <v>15</v>
      </c>
      <c r="C406" s="6" t="s">
        <v>14</v>
      </c>
      <c r="D406" s="14" t="s">
        <v>26</v>
      </c>
      <c r="E406" s="14" t="s">
        <v>26</v>
      </c>
      <c r="F406" s="6" t="s">
        <v>14</v>
      </c>
      <c r="G406" s="8" t="str">
        <f aca="false">IF(COUNTIF(C406:F406,".")=3,"yes","")</f>
        <v/>
      </c>
      <c r="H406" s="5" t="s">
        <v>25</v>
      </c>
      <c r="I406" s="5"/>
      <c r="J406" s="5"/>
      <c r="K406" s="5"/>
    </row>
    <row r="407" customFormat="false" ht="12.75" hidden="false" customHeight="false" outlineLevel="0" collapsed="false">
      <c r="A407" s="5" t="n">
        <v>3461298</v>
      </c>
      <c r="B407" s="6" t="s">
        <v>18</v>
      </c>
      <c r="C407" s="6" t="s">
        <v>14</v>
      </c>
      <c r="D407" s="6" t="s">
        <v>14</v>
      </c>
      <c r="E407" s="6" t="s">
        <v>14</v>
      </c>
      <c r="F407" s="15" t="s">
        <v>20</v>
      </c>
      <c r="G407" s="8" t="str">
        <f aca="false">IF(COUNTIF(C407:F407,".")=3,"yes","")</f>
        <v>yes</v>
      </c>
      <c r="H407" s="5" t="str">
        <f aca="false">VLOOKUP($A407,[1]Ba_chr_snp_classification!$A$1:$D$607,4,FALSE())</f>
        <v>non-synonymous</v>
      </c>
      <c r="I407" s="5" t="str">
        <f aca="false">VLOOKUP($A407,[1]Ba_chr_snp_classification!$A$1:$D$607,2,FALSE())</f>
        <v>GBAA_3767</v>
      </c>
      <c r="J407" s="5" t="str">
        <f aca="false">VLOOKUP($A407,[1]Ba_chr_snp_classification!$A$1:$D$607,3,FALSE())</f>
        <v>P166L</v>
      </c>
      <c r="K407" s="5"/>
    </row>
    <row r="408" customFormat="false" ht="12.75" hidden="false" customHeight="false" outlineLevel="0" collapsed="false">
      <c r="A408" s="5" t="n">
        <v>3462463</v>
      </c>
      <c r="B408" s="6" t="s">
        <v>20</v>
      </c>
      <c r="C408" s="6" t="s">
        <v>14</v>
      </c>
      <c r="D408" s="6" t="s">
        <v>14</v>
      </c>
      <c r="E408" s="15" t="s">
        <v>18</v>
      </c>
      <c r="F408" s="6" t="s">
        <v>14</v>
      </c>
      <c r="G408" s="8" t="str">
        <f aca="false">IF(COUNTIF(C408:F408,".")=3,"yes","")</f>
        <v>yes</v>
      </c>
      <c r="H408" s="5" t="str">
        <f aca="false">VLOOKUP($A408,[1]Ba_chr_snp_classification!$A$1:$D$607,4,FALSE())</f>
        <v>synonymous</v>
      </c>
      <c r="I408" s="5"/>
      <c r="J408" s="5"/>
      <c r="K408" s="5"/>
    </row>
    <row r="409" customFormat="false" ht="12.75" hidden="false" customHeight="false" outlineLevel="0" collapsed="false">
      <c r="A409" s="5" t="n">
        <v>3466823</v>
      </c>
      <c r="B409" s="6" t="s">
        <v>18</v>
      </c>
      <c r="C409" s="6" t="s">
        <v>14</v>
      </c>
      <c r="D409" s="6" t="s">
        <v>14</v>
      </c>
      <c r="E409" s="6" t="s">
        <v>14</v>
      </c>
      <c r="F409" s="15" t="s">
        <v>20</v>
      </c>
      <c r="G409" s="8" t="str">
        <f aca="false">IF(COUNTIF(C409:F409,".")=3,"yes","")</f>
        <v>yes</v>
      </c>
      <c r="H409" s="5" t="str">
        <f aca="false">VLOOKUP($A409,[1]Ba_chr_snp_classification!$A$1:$D$607,4,FALSE())</f>
        <v>non-coding</v>
      </c>
      <c r="I409" s="5"/>
      <c r="J409" s="5"/>
      <c r="K409" s="5"/>
    </row>
    <row r="410" customFormat="false" ht="12.75" hidden="false" customHeight="false" outlineLevel="0" collapsed="false">
      <c r="A410" s="5" t="n">
        <v>3477612</v>
      </c>
      <c r="B410" s="6" t="s">
        <v>15</v>
      </c>
      <c r="C410" s="6" t="s">
        <v>14</v>
      </c>
      <c r="D410" s="15" t="s">
        <v>13</v>
      </c>
      <c r="E410" s="6" t="s">
        <v>14</v>
      </c>
      <c r="F410" s="6" t="s">
        <v>14</v>
      </c>
      <c r="G410" s="8" t="str">
        <f aca="false">IF(COUNTIF(C410:F410,".")=3,"yes","")</f>
        <v>yes</v>
      </c>
      <c r="H410" s="5" t="str">
        <f aca="false">VLOOKUP($A410,[1]Ba_chr_snp_classification!$A$1:$D$607,4,FALSE())</f>
        <v>synonymous</v>
      </c>
      <c r="I410" s="5"/>
      <c r="J410" s="5"/>
      <c r="K410" s="5"/>
    </row>
    <row r="411" customFormat="false" ht="12.75" hidden="false" customHeight="false" outlineLevel="0" collapsed="false">
      <c r="A411" s="5" t="n">
        <v>3520784</v>
      </c>
      <c r="B411" s="6" t="s">
        <v>20</v>
      </c>
      <c r="C411" s="6" t="s">
        <v>14</v>
      </c>
      <c r="D411" s="6" t="s">
        <v>14</v>
      </c>
      <c r="E411" s="6" t="s">
        <v>14</v>
      </c>
      <c r="F411" s="15" t="s">
        <v>18</v>
      </c>
      <c r="G411" s="8" t="str">
        <f aca="false">IF(COUNTIF(C411:F411,".")=3,"yes","")</f>
        <v>yes</v>
      </c>
      <c r="H411" s="5" t="str">
        <f aca="false">VLOOKUP($A411,[1]Ba_chr_snp_classification!$A$1:$D$607,4,FALSE())</f>
        <v>synonymous</v>
      </c>
      <c r="I411" s="5"/>
      <c r="J411" s="5"/>
      <c r="K411" s="5"/>
    </row>
    <row r="412" customFormat="false" ht="12.75" hidden="false" customHeight="false" outlineLevel="0" collapsed="false">
      <c r="A412" s="5" t="n">
        <v>3530183</v>
      </c>
      <c r="B412" s="6" t="s">
        <v>20</v>
      </c>
      <c r="C412" s="6" t="s">
        <v>14</v>
      </c>
      <c r="D412" s="6" t="s">
        <v>14</v>
      </c>
      <c r="E412" s="15" t="s">
        <v>18</v>
      </c>
      <c r="F412" s="6" t="s">
        <v>14</v>
      </c>
      <c r="G412" s="8" t="str">
        <f aca="false">IF(COUNTIF(C412:F412,".")=3,"yes","")</f>
        <v>yes</v>
      </c>
      <c r="H412" s="5" t="str">
        <f aca="false">VLOOKUP($A412,[1]Ba_chr_snp_classification!$A$1:$D$607,4,FALSE())</f>
        <v>non-synonymous</v>
      </c>
      <c r="I412" s="5" t="str">
        <f aca="false">VLOOKUP($A412,[1]Ba_chr_snp_classification!$A$1:$D$607,2,FALSE())</f>
        <v>GBAA_3857</v>
      </c>
      <c r="J412" s="5" t="str">
        <f aca="false">VLOOKUP($A412,[1]Ba_chr_snp_classification!$A$1:$D$607,3,FALSE())</f>
        <v>S178G</v>
      </c>
      <c r="K412" s="5"/>
    </row>
    <row r="413" customFormat="false" ht="12.75" hidden="false" customHeight="false" outlineLevel="0" collapsed="false">
      <c r="A413" s="5" t="n">
        <v>3531345</v>
      </c>
      <c r="B413" s="6" t="s">
        <v>13</v>
      </c>
      <c r="C413" s="6" t="s">
        <v>14</v>
      </c>
      <c r="D413" s="6" t="s">
        <v>14</v>
      </c>
      <c r="E413" s="15" t="s">
        <v>15</v>
      </c>
      <c r="F413" s="6" t="s">
        <v>14</v>
      </c>
      <c r="G413" s="8" t="str">
        <f aca="false">IF(COUNTIF(C413:F413,".")=3,"yes","")</f>
        <v>yes</v>
      </c>
      <c r="H413" s="5" t="str">
        <f aca="false">VLOOKUP($A413,[1]Ba_chr_snp_classification!$A$1:$D$607,4,FALSE())</f>
        <v>synonymous</v>
      </c>
      <c r="I413" s="5"/>
      <c r="J413" s="5"/>
      <c r="K413" s="5"/>
    </row>
    <row r="414" customFormat="false" ht="12.75" hidden="false" customHeight="false" outlineLevel="0" collapsed="false">
      <c r="A414" s="5" t="n">
        <v>3532585</v>
      </c>
      <c r="B414" s="6" t="s">
        <v>15</v>
      </c>
      <c r="C414" s="6" t="s">
        <v>14</v>
      </c>
      <c r="D414" s="6" t="s">
        <v>13</v>
      </c>
      <c r="E414" s="6" t="s">
        <v>13</v>
      </c>
      <c r="F414" s="6" t="s">
        <v>13</v>
      </c>
      <c r="G414" s="8" t="str">
        <f aca="false">IF(COUNTIF(C414:F414,".")=3,"yes","")</f>
        <v/>
      </c>
      <c r="H414" s="5" t="str">
        <f aca="false">VLOOKUP($A414,[1]Ba_chr_snp_classification!$A$1:$D$607,4,FALSE())</f>
        <v>non-synonymous</v>
      </c>
      <c r="I414" s="5" t="str">
        <f aca="false">VLOOKUP($A414,[1]Ba_chr_snp_classification!$A$1:$D$607,2,FALSE())</f>
        <v>GBAA_3859</v>
      </c>
      <c r="J414" s="5" t="str">
        <f aca="false">VLOOKUP($A414,[1]Ba_chr_snp_classification!$A$1:$D$607,3,FALSE())</f>
        <v>D276G</v>
      </c>
      <c r="K414" s="5"/>
    </row>
    <row r="415" customFormat="false" ht="12.75" hidden="false" customHeight="false" outlineLevel="0" collapsed="false">
      <c r="A415" s="5" t="n">
        <v>3533377</v>
      </c>
      <c r="B415" s="6" t="s">
        <v>18</v>
      </c>
      <c r="C415" s="6" t="s">
        <v>14</v>
      </c>
      <c r="D415" s="6" t="s">
        <v>14</v>
      </c>
      <c r="E415" s="6" t="s">
        <v>14</v>
      </c>
      <c r="F415" s="15" t="s">
        <v>20</v>
      </c>
      <c r="G415" s="8" t="str">
        <f aca="false">IF(COUNTIF(C415:F415,".")=3,"yes","")</f>
        <v>yes</v>
      </c>
      <c r="H415" s="5" t="str">
        <f aca="false">VLOOKUP($A415,[1]Ba_chr_snp_classification!$A$1:$D$607,4,FALSE())</f>
        <v>non-synonymous</v>
      </c>
      <c r="I415" s="5" t="str">
        <f aca="false">VLOOKUP($A415,[1]Ba_chr_snp_classification!$A$1:$D$607,2,FALSE())</f>
        <v>GBAA_3859</v>
      </c>
      <c r="J415" s="5" t="str">
        <f aca="false">VLOOKUP($A415,[1]Ba_chr_snp_classification!$A$1:$D$607,3,FALSE())</f>
        <v>S12L</v>
      </c>
      <c r="K415" s="5"/>
    </row>
    <row r="416" customFormat="false" ht="12.75" hidden="false" customHeight="false" outlineLevel="0" collapsed="false">
      <c r="A416" s="5" t="n">
        <v>3535633</v>
      </c>
      <c r="B416" s="6" t="s">
        <v>20</v>
      </c>
      <c r="C416" s="6" t="s">
        <v>14</v>
      </c>
      <c r="D416" s="6" t="s">
        <v>14</v>
      </c>
      <c r="E416" s="15" t="s">
        <v>18</v>
      </c>
      <c r="F416" s="6" t="s">
        <v>14</v>
      </c>
      <c r="G416" s="8" t="str">
        <f aca="false">IF(COUNTIF(C416:F416,".")=3,"yes","")</f>
        <v>yes</v>
      </c>
      <c r="H416" s="5" t="str">
        <f aca="false">VLOOKUP($A416,[1]Ba_chr_snp_classification!$A$1:$D$607,4,FALSE())</f>
        <v>synonymous</v>
      </c>
      <c r="I416" s="5"/>
      <c r="J416" s="5"/>
      <c r="K416" s="5"/>
    </row>
    <row r="417" customFormat="false" ht="12.75" hidden="false" customHeight="false" outlineLevel="0" collapsed="false">
      <c r="A417" s="5" t="n">
        <v>3560815</v>
      </c>
      <c r="B417" s="6" t="s">
        <v>18</v>
      </c>
      <c r="C417" s="6" t="s">
        <v>14</v>
      </c>
      <c r="D417" s="6" t="s">
        <v>14</v>
      </c>
      <c r="E417" s="6" t="s">
        <v>20</v>
      </c>
      <c r="F417" s="6" t="s">
        <v>20</v>
      </c>
      <c r="G417" s="8" t="str">
        <f aca="false">IF(COUNTIF(C417:F417,".")=3,"yes","")</f>
        <v/>
      </c>
      <c r="H417" s="5" t="str">
        <f aca="false">VLOOKUP($A417,[1]Ba_chr_snp_classification!$A$1:$D$607,4,FALSE())</f>
        <v>non-coding</v>
      </c>
      <c r="I417" s="5"/>
      <c r="J417" s="5"/>
      <c r="K417" s="5"/>
    </row>
    <row r="418" customFormat="false" ht="12.75" hidden="false" customHeight="false" outlineLevel="0" collapsed="false">
      <c r="A418" s="5" t="n">
        <v>3567417</v>
      </c>
      <c r="B418" s="6" t="s">
        <v>20</v>
      </c>
      <c r="C418" s="6" t="s">
        <v>14</v>
      </c>
      <c r="D418" s="6" t="s">
        <v>14</v>
      </c>
      <c r="E418" s="15" t="s">
        <v>15</v>
      </c>
      <c r="F418" s="6" t="s">
        <v>14</v>
      </c>
      <c r="G418" s="8" t="str">
        <f aca="false">IF(COUNTIF(C418:F418,".")=3,"yes","")</f>
        <v>yes</v>
      </c>
      <c r="H418" s="5" t="str">
        <f aca="false">VLOOKUP($A418,[1]Ba_chr_snp_classification!$A$1:$D$607,4,FALSE())</f>
        <v>non-synonymous</v>
      </c>
      <c r="I418" s="5" t="str">
        <f aca="false">VLOOKUP($A418,[1]Ba_chr_snp_classification!$A$1:$D$607,2,FALSE())</f>
        <v>GBAA_3896</v>
      </c>
      <c r="J418" s="12" t="str">
        <f aca="false">VLOOKUP($A418,[1]Ba_chr_snp_classification!$A$1:$D$607,3,FALSE())</f>
        <v>L413*</v>
      </c>
      <c r="K418" s="5"/>
    </row>
    <row r="419" customFormat="false" ht="12.75" hidden="false" customHeight="false" outlineLevel="0" collapsed="false">
      <c r="A419" s="5" t="n">
        <v>3568849</v>
      </c>
      <c r="B419" s="6" t="s">
        <v>20</v>
      </c>
      <c r="C419" s="6" t="s">
        <v>14</v>
      </c>
      <c r="D419" s="6" t="s">
        <v>18</v>
      </c>
      <c r="E419" s="6" t="s">
        <v>18</v>
      </c>
      <c r="F419" s="6" t="s">
        <v>18</v>
      </c>
      <c r="G419" s="8" t="str">
        <f aca="false">IF(COUNTIF(C419:F419,".")=3,"yes","")</f>
        <v/>
      </c>
      <c r="H419" s="5" t="str">
        <f aca="false">VLOOKUP($A419,[1]Ba_chr_snp_classification!$A$1:$D$607,4,FALSE())</f>
        <v>non-coding</v>
      </c>
      <c r="I419" s="5"/>
      <c r="J419" s="5"/>
      <c r="K419" s="5"/>
    </row>
    <row r="420" customFormat="false" ht="12.75" hidden="false" customHeight="false" outlineLevel="0" collapsed="false">
      <c r="A420" s="5" t="n">
        <v>3590885</v>
      </c>
      <c r="B420" s="6" t="s">
        <v>20</v>
      </c>
      <c r="C420" s="6" t="s">
        <v>14</v>
      </c>
      <c r="D420" s="6" t="s">
        <v>14</v>
      </c>
      <c r="E420" s="6" t="s">
        <v>14</v>
      </c>
      <c r="F420" s="15" t="s">
        <v>18</v>
      </c>
      <c r="G420" s="8" t="str">
        <f aca="false">IF(COUNTIF(C420:F420,".")=3,"yes","")</f>
        <v>yes</v>
      </c>
      <c r="H420" s="5" t="str">
        <f aca="false">VLOOKUP($A420,[1]Ba_chr_snp_classification!$A$1:$D$607,4,FALSE())</f>
        <v>non-coding</v>
      </c>
      <c r="I420" s="5"/>
      <c r="J420" s="5"/>
      <c r="K420" s="5"/>
    </row>
    <row r="421" customFormat="false" ht="12.75" hidden="false" customHeight="false" outlineLevel="0" collapsed="false">
      <c r="A421" s="5" t="n">
        <v>3597569</v>
      </c>
      <c r="B421" s="6" t="s">
        <v>20</v>
      </c>
      <c r="C421" s="6" t="s">
        <v>14</v>
      </c>
      <c r="D421" s="15" t="s">
        <v>18</v>
      </c>
      <c r="E421" s="6" t="s">
        <v>14</v>
      </c>
      <c r="F421" s="6" t="s">
        <v>14</v>
      </c>
      <c r="G421" s="8" t="str">
        <f aca="false">IF(COUNTIF(C421:F421,".")=3,"yes","")</f>
        <v>yes</v>
      </c>
      <c r="H421" s="5" t="str">
        <f aca="false">VLOOKUP($A421,[1]Ba_chr_snp_classification!$A$1:$D$607,4,FALSE())</f>
        <v>synonymous</v>
      </c>
      <c r="I421" s="5"/>
      <c r="J421" s="5"/>
      <c r="K421" s="5"/>
    </row>
    <row r="422" customFormat="false" ht="12.75" hidden="false" customHeight="false" outlineLevel="0" collapsed="false">
      <c r="A422" s="5" t="n">
        <v>3600786</v>
      </c>
      <c r="B422" s="6" t="s">
        <v>13</v>
      </c>
      <c r="C422" s="6" t="s">
        <v>14</v>
      </c>
      <c r="D422" s="6" t="s">
        <v>15</v>
      </c>
      <c r="E422" s="6" t="s">
        <v>15</v>
      </c>
      <c r="F422" s="6" t="s">
        <v>15</v>
      </c>
      <c r="G422" s="8" t="str">
        <f aca="false">IF(COUNTIF(C422:F422,".")=3,"yes","")</f>
        <v/>
      </c>
      <c r="H422" s="5" t="str">
        <f aca="false">VLOOKUP($A422,[1]Ba_chr_snp_classification!$A$1:$D$607,4,FALSE())</f>
        <v>non-coding</v>
      </c>
      <c r="I422" s="5"/>
      <c r="J422" s="5"/>
      <c r="K422" s="5"/>
    </row>
    <row r="423" customFormat="false" ht="12.75" hidden="false" customHeight="false" outlineLevel="0" collapsed="false">
      <c r="A423" s="5" t="n">
        <v>3605461</v>
      </c>
      <c r="B423" s="6" t="s">
        <v>20</v>
      </c>
      <c r="C423" s="6" t="s">
        <v>14</v>
      </c>
      <c r="D423" s="6" t="s">
        <v>14</v>
      </c>
      <c r="E423" s="15" t="s">
        <v>18</v>
      </c>
      <c r="F423" s="6" t="s">
        <v>14</v>
      </c>
      <c r="G423" s="8" t="str">
        <f aca="false">IF(COUNTIF(C423:F423,".")=3,"yes","")</f>
        <v>yes</v>
      </c>
      <c r="H423" s="5" t="str">
        <f aca="false">VLOOKUP($A423,[1]Ba_chr_snp_classification!$A$1:$D$607,4,FALSE())</f>
        <v>non-coding</v>
      </c>
      <c r="I423" s="5"/>
      <c r="J423" s="5"/>
      <c r="K423" s="5"/>
    </row>
    <row r="424" customFormat="false" ht="12.75" hidden="false" customHeight="false" outlineLevel="0" collapsed="false">
      <c r="A424" s="5" t="n">
        <v>3605680</v>
      </c>
      <c r="B424" s="6" t="s">
        <v>20</v>
      </c>
      <c r="C424" s="6" t="s">
        <v>14</v>
      </c>
      <c r="D424" s="6" t="s">
        <v>14</v>
      </c>
      <c r="E424" s="15" t="s">
        <v>18</v>
      </c>
      <c r="F424" s="6" t="s">
        <v>14</v>
      </c>
      <c r="G424" s="8" t="str">
        <f aca="false">IF(COUNTIF(C424:F424,".")=3,"yes","")</f>
        <v>yes</v>
      </c>
      <c r="H424" s="5" t="str">
        <f aca="false">VLOOKUP($A424,[1]Ba_chr_snp_classification!$A$1:$D$607,4,FALSE())</f>
        <v>synonymous</v>
      </c>
      <c r="I424" s="5"/>
      <c r="J424" s="5"/>
      <c r="K424" s="5"/>
    </row>
    <row r="425" customFormat="false" ht="12.75" hidden="false" customHeight="false" outlineLevel="0" collapsed="false">
      <c r="A425" s="5" t="n">
        <v>3621380</v>
      </c>
      <c r="B425" s="6" t="s">
        <v>15</v>
      </c>
      <c r="C425" s="6" t="s">
        <v>14</v>
      </c>
      <c r="D425" s="6" t="s">
        <v>13</v>
      </c>
      <c r="E425" s="6" t="s">
        <v>13</v>
      </c>
      <c r="F425" s="6" t="s">
        <v>13</v>
      </c>
      <c r="G425" s="8" t="str">
        <f aca="false">IF(COUNTIF(C425:F425,".")=3,"yes","")</f>
        <v/>
      </c>
      <c r="H425" s="5" t="str">
        <f aca="false">VLOOKUP($A425,[1]Ba_chr_snp_classification!$A$1:$D$607,4,FALSE())</f>
        <v>non-synonymous</v>
      </c>
      <c r="I425" s="5" t="str">
        <f aca="false">VLOOKUP($A425,[1]Ba_chr_snp_classification!$A$1:$D$607,2,FALSE())</f>
        <v>GBAA_3944</v>
      </c>
      <c r="J425" s="5" t="str">
        <f aca="false">VLOOKUP($A425,[1]Ba_chr_snp_classification!$A$1:$D$607,3,FALSE())</f>
        <v>N115S</v>
      </c>
      <c r="K425" s="5"/>
    </row>
    <row r="426" customFormat="false" ht="12.75" hidden="false" customHeight="false" outlineLevel="0" collapsed="false">
      <c r="A426" s="5" t="n">
        <v>3629831</v>
      </c>
      <c r="B426" s="6" t="s">
        <v>15</v>
      </c>
      <c r="C426" s="6" t="s">
        <v>14</v>
      </c>
      <c r="D426" s="6" t="s">
        <v>14</v>
      </c>
      <c r="E426" s="6" t="s">
        <v>14</v>
      </c>
      <c r="F426" s="15" t="s">
        <v>13</v>
      </c>
      <c r="G426" s="8" t="str">
        <f aca="false">IF(COUNTIF(C426:F426,".")=3,"yes","")</f>
        <v>yes</v>
      </c>
      <c r="H426" s="5" t="str">
        <f aca="false">VLOOKUP($A426,[1]Ba_chr_snp_classification!$A$1:$D$607,4,FALSE())</f>
        <v>non-synonymous</v>
      </c>
      <c r="I426" s="5" t="str">
        <f aca="false">VLOOKUP($A426,[1]Ba_chr_snp_classification!$A$1:$D$607,2,FALSE())</f>
        <v>GBAA_3955</v>
      </c>
      <c r="J426" s="5" t="str">
        <f aca="false">VLOOKUP($A426,[1]Ba_chr_snp_classification!$A$1:$D$607,3,FALSE())</f>
        <v>S1330G</v>
      </c>
      <c r="K426" s="5"/>
    </row>
    <row r="427" customFormat="false" ht="12.75" hidden="false" customHeight="false" outlineLevel="0" collapsed="false">
      <c r="A427" s="5" t="n">
        <v>3631093</v>
      </c>
      <c r="B427" s="6" t="s">
        <v>18</v>
      </c>
      <c r="C427" s="6" t="s">
        <v>14</v>
      </c>
      <c r="D427" s="6" t="s">
        <v>14</v>
      </c>
      <c r="E427" s="6" t="s">
        <v>14</v>
      </c>
      <c r="F427" s="15" t="s">
        <v>20</v>
      </c>
      <c r="G427" s="8" t="str">
        <f aca="false">IF(COUNTIF(C427:F427,".")=3,"yes","")</f>
        <v>yes</v>
      </c>
      <c r="H427" s="5" t="str">
        <f aca="false">VLOOKUP($A427,[1]Ba_chr_snp_classification!$A$1:$D$607,4,FALSE())</f>
        <v>non-synonymous</v>
      </c>
      <c r="I427" s="5" t="str">
        <f aca="false">VLOOKUP($A427,[1]Ba_chr_snp_classification!$A$1:$D$607,2,FALSE())</f>
        <v>GBAA_3955</v>
      </c>
      <c r="J427" s="5" t="str">
        <f aca="false">VLOOKUP($A427,[1]Ba_chr_snp_classification!$A$1:$D$607,3,FALSE())</f>
        <v>P909L</v>
      </c>
      <c r="K427" s="5"/>
    </row>
    <row r="428" customFormat="false" ht="12.75" hidden="false" customHeight="false" outlineLevel="0" collapsed="false">
      <c r="A428" s="5" t="n">
        <v>3631146</v>
      </c>
      <c r="B428" s="6" t="s">
        <v>15</v>
      </c>
      <c r="C428" s="6" t="s">
        <v>14</v>
      </c>
      <c r="D428" s="6" t="s">
        <v>14</v>
      </c>
      <c r="E428" s="6" t="s">
        <v>14</v>
      </c>
      <c r="F428" s="15" t="s">
        <v>13</v>
      </c>
      <c r="G428" s="8" t="str">
        <f aca="false">IF(COUNTIF(C428:F428,".")=3,"yes","")</f>
        <v>yes</v>
      </c>
      <c r="H428" s="5" t="str">
        <f aca="false">VLOOKUP($A428,[1]Ba_chr_snp_classification!$A$1:$D$607,4,FALSE())</f>
        <v>synonymous</v>
      </c>
      <c r="I428" s="5"/>
      <c r="J428" s="5"/>
      <c r="K428" s="5"/>
    </row>
    <row r="429" customFormat="false" ht="12.75" hidden="false" customHeight="false" outlineLevel="0" collapsed="false">
      <c r="A429" s="5" t="n">
        <v>3634136</v>
      </c>
      <c r="B429" s="6" t="s">
        <v>20</v>
      </c>
      <c r="C429" s="6" t="s">
        <v>14</v>
      </c>
      <c r="D429" s="6" t="s">
        <v>14</v>
      </c>
      <c r="E429" s="6" t="s">
        <v>14</v>
      </c>
      <c r="F429" s="15" t="s">
        <v>18</v>
      </c>
      <c r="G429" s="8" t="str">
        <f aca="false">IF(COUNTIF(C429:F429,".")=3,"yes","")</f>
        <v>yes</v>
      </c>
      <c r="H429" s="5" t="str">
        <f aca="false">VLOOKUP($A429,[1]Ba_chr_snp_classification!$A$1:$D$607,4,FALSE())</f>
        <v>non-synonymous</v>
      </c>
      <c r="I429" s="5" t="str">
        <f aca="false">VLOOKUP($A429,[1]Ba_chr_snp_classification!$A$1:$D$607,2,FALSE())</f>
        <v>GBAA_3957</v>
      </c>
      <c r="J429" s="5" t="str">
        <f aca="false">VLOOKUP($A429,[1]Ba_chr_snp_classification!$A$1:$D$607,3,FALSE())</f>
        <v>V503A</v>
      </c>
      <c r="K429" s="5"/>
    </row>
    <row r="430" customFormat="false" ht="12.75" hidden="false" customHeight="false" outlineLevel="0" collapsed="false">
      <c r="A430" s="5" t="n">
        <v>3640398</v>
      </c>
      <c r="B430" s="6" t="s">
        <v>20</v>
      </c>
      <c r="C430" s="6" t="s">
        <v>14</v>
      </c>
      <c r="D430" s="6" t="s">
        <v>18</v>
      </c>
      <c r="E430" s="6" t="s">
        <v>18</v>
      </c>
      <c r="F430" s="6" t="s">
        <v>18</v>
      </c>
      <c r="G430" s="8" t="str">
        <f aca="false">IF(COUNTIF(C430:F430,".")=3,"yes","")</f>
        <v/>
      </c>
      <c r="H430" s="5" t="str">
        <f aca="false">VLOOKUP($A430,[1]Ba_chr_snp_classification!$A$1:$D$607,4,FALSE())</f>
        <v>non-synonymous</v>
      </c>
      <c r="I430" s="5" t="str">
        <f aca="false">VLOOKUP($A430,[1]Ba_chr_snp_classification!$A$1:$D$607,2,FALSE())</f>
        <v>GBAA_3962</v>
      </c>
      <c r="J430" s="5" t="str">
        <f aca="false">VLOOKUP($A430,[1]Ba_chr_snp_classification!$A$1:$D$607,3,FALSE())</f>
        <v>F8S</v>
      </c>
      <c r="K430" s="5"/>
    </row>
    <row r="431" customFormat="false" ht="12.75" hidden="false" customHeight="false" outlineLevel="0" collapsed="false">
      <c r="A431" s="5" t="n">
        <v>3643536</v>
      </c>
      <c r="B431" s="6" t="s">
        <v>15</v>
      </c>
      <c r="C431" s="6" t="s">
        <v>14</v>
      </c>
      <c r="D431" s="6" t="s">
        <v>14</v>
      </c>
      <c r="E431" s="15" t="s">
        <v>13</v>
      </c>
      <c r="F431" s="6" t="s">
        <v>14</v>
      </c>
      <c r="G431" s="8" t="str">
        <f aca="false">IF(COUNTIF(C431:F431,".")=3,"yes","")</f>
        <v>yes</v>
      </c>
      <c r="H431" s="5" t="str">
        <f aca="false">VLOOKUP($A431,[1]Ba_chr_snp_classification!$A$1:$D$607,4,FALSE())</f>
        <v>synonymous</v>
      </c>
      <c r="I431" s="5"/>
      <c r="J431" s="5"/>
      <c r="K431" s="5"/>
    </row>
    <row r="432" customFormat="false" ht="12.75" hidden="false" customHeight="false" outlineLevel="0" collapsed="false">
      <c r="A432" s="5" t="n">
        <v>3646779</v>
      </c>
      <c r="B432" s="6" t="s">
        <v>15</v>
      </c>
      <c r="C432" s="6" t="s">
        <v>14</v>
      </c>
      <c r="D432" s="6" t="s">
        <v>14</v>
      </c>
      <c r="E432" s="6" t="s">
        <v>14</v>
      </c>
      <c r="F432" s="15" t="s">
        <v>13</v>
      </c>
      <c r="G432" s="8" t="str">
        <f aca="false">IF(COUNTIF(C432:F432,".")=3,"yes","")</f>
        <v>yes</v>
      </c>
      <c r="H432" s="5" t="str">
        <f aca="false">VLOOKUP($A432,[1]Ba_chr_snp_classification!$A$1:$D$607,4,FALSE())</f>
        <v>synonymous</v>
      </c>
      <c r="I432" s="5"/>
      <c r="J432" s="5"/>
      <c r="K432" s="5"/>
    </row>
    <row r="433" customFormat="false" ht="12.75" hidden="false" customHeight="false" outlineLevel="0" collapsed="false">
      <c r="A433" s="5" t="n">
        <v>3653651</v>
      </c>
      <c r="B433" s="6" t="s">
        <v>20</v>
      </c>
      <c r="C433" s="6" t="s">
        <v>14</v>
      </c>
      <c r="D433" s="6" t="s">
        <v>18</v>
      </c>
      <c r="E433" s="6" t="s">
        <v>18</v>
      </c>
      <c r="F433" s="6" t="s">
        <v>18</v>
      </c>
      <c r="G433" s="8" t="str">
        <f aca="false">IF(COUNTIF(C433:F433,".")=3,"yes","")</f>
        <v/>
      </c>
      <c r="H433" s="5" t="str">
        <f aca="false">VLOOKUP($A433,[1]Ba_chr_snp_classification!$A$1:$D$607,4,FALSE())</f>
        <v>synonymous</v>
      </c>
      <c r="I433" s="5"/>
      <c r="J433" s="5"/>
      <c r="K433" s="5"/>
    </row>
    <row r="434" customFormat="false" ht="12.75" hidden="false" customHeight="false" outlineLevel="0" collapsed="false">
      <c r="A434" s="5" t="n">
        <v>3655011</v>
      </c>
      <c r="B434" s="6" t="s">
        <v>20</v>
      </c>
      <c r="C434" s="6" t="s">
        <v>14</v>
      </c>
      <c r="D434" s="6" t="s">
        <v>14</v>
      </c>
      <c r="E434" s="6" t="s">
        <v>14</v>
      </c>
      <c r="F434" s="15" t="s">
        <v>18</v>
      </c>
      <c r="G434" s="8" t="str">
        <f aca="false">IF(COUNTIF(C434:F434,".")=3,"yes","")</f>
        <v>yes</v>
      </c>
      <c r="H434" s="5" t="str">
        <f aca="false">VLOOKUP($A434,[1]Ba_chr_snp_classification!$A$1:$D$607,4,FALSE())</f>
        <v>synonymous</v>
      </c>
      <c r="I434" s="5"/>
      <c r="J434" s="5"/>
      <c r="K434" s="5"/>
    </row>
    <row r="435" customFormat="false" ht="12.75" hidden="false" customHeight="false" outlineLevel="0" collapsed="false">
      <c r="A435" s="5" t="n">
        <v>3655408</v>
      </c>
      <c r="B435" s="6" t="s">
        <v>15</v>
      </c>
      <c r="C435" s="6" t="s">
        <v>14</v>
      </c>
      <c r="D435" s="6" t="s">
        <v>14</v>
      </c>
      <c r="E435" s="6" t="s">
        <v>14</v>
      </c>
      <c r="F435" s="15" t="s">
        <v>18</v>
      </c>
      <c r="G435" s="8" t="str">
        <f aca="false">IF(COUNTIF(C435:F435,".")=3,"yes","")</f>
        <v>yes</v>
      </c>
      <c r="H435" s="5" t="str">
        <f aca="false">VLOOKUP($A435,[1]Ba_chr_snp_classification!$A$1:$D$607,4,FALSE())</f>
        <v>non-synonymous</v>
      </c>
      <c r="I435" s="5" t="str">
        <f aca="false">VLOOKUP($A435,[1]Ba_chr_snp_classification!$A$1:$D$607,2,FALSE())</f>
        <v>GBAA_3976</v>
      </c>
      <c r="J435" s="5" t="str">
        <f aca="false">VLOOKUP($A435,[1]Ba_chr_snp_classification!$A$1:$D$607,3,FALSE())</f>
        <v>D65A</v>
      </c>
      <c r="K435" s="5"/>
    </row>
    <row r="436" customFormat="false" ht="12.75" hidden="false" customHeight="false" outlineLevel="0" collapsed="false">
      <c r="A436" s="5" t="n">
        <v>3671667</v>
      </c>
      <c r="B436" s="6" t="s">
        <v>20</v>
      </c>
      <c r="C436" s="6" t="s">
        <v>14</v>
      </c>
      <c r="D436" s="6" t="s">
        <v>18</v>
      </c>
      <c r="E436" s="6" t="s">
        <v>18</v>
      </c>
      <c r="F436" s="6" t="s">
        <v>18</v>
      </c>
      <c r="G436" s="8" t="str">
        <f aca="false">IF(COUNTIF(C436:F436,".")=3,"yes","")</f>
        <v/>
      </c>
      <c r="H436" s="5" t="str">
        <f aca="false">VLOOKUP($A436,[1]Ba_chr_snp_classification!$A$1:$D$607,4,FALSE())</f>
        <v>synonymous</v>
      </c>
      <c r="I436" s="5"/>
      <c r="J436" s="5"/>
      <c r="K436" s="5"/>
    </row>
    <row r="437" customFormat="false" ht="12.75" hidden="false" customHeight="false" outlineLevel="0" collapsed="false">
      <c r="A437" s="5" t="n">
        <v>3673608</v>
      </c>
      <c r="B437" s="6" t="s">
        <v>13</v>
      </c>
      <c r="C437" s="6" t="s">
        <v>14</v>
      </c>
      <c r="D437" s="6" t="s">
        <v>14</v>
      </c>
      <c r="E437" s="15" t="s">
        <v>15</v>
      </c>
      <c r="F437" s="6" t="s">
        <v>14</v>
      </c>
      <c r="G437" s="8" t="str">
        <f aca="false">IF(COUNTIF(C437:F437,".")=3,"yes","")</f>
        <v>yes</v>
      </c>
      <c r="H437" s="5" t="str">
        <f aca="false">VLOOKUP($A437,[1]Ba_chr_snp_classification!$A$1:$D$607,4,FALSE())</f>
        <v>non-synonymous</v>
      </c>
      <c r="I437" s="5" t="str">
        <f aca="false">VLOOKUP($A437,[1]Ba_chr_snp_classification!$A$1:$D$607,2,FALSE())</f>
        <v>GBAA_3994</v>
      </c>
      <c r="J437" s="5" t="str">
        <f aca="false">VLOOKUP($A437,[1]Ba_chr_snp_classification!$A$1:$D$607,3,FALSE())</f>
        <v>A59T</v>
      </c>
      <c r="K437" s="5"/>
    </row>
    <row r="438" customFormat="false" ht="12.75" hidden="false" customHeight="false" outlineLevel="0" collapsed="false">
      <c r="A438" s="5" t="n">
        <v>3683848</v>
      </c>
      <c r="B438" s="6" t="s">
        <v>15</v>
      </c>
      <c r="C438" s="6" t="s">
        <v>14</v>
      </c>
      <c r="D438" s="6" t="s">
        <v>14</v>
      </c>
      <c r="E438" s="6" t="s">
        <v>14</v>
      </c>
      <c r="F438" s="15" t="s">
        <v>13</v>
      </c>
      <c r="G438" s="8" t="str">
        <f aca="false">IF(COUNTIF(C438:F438,".")=3,"yes","")</f>
        <v>yes</v>
      </c>
      <c r="H438" s="5" t="str">
        <f aca="false">VLOOKUP($A438,[1]Ba_chr_snp_classification!$A$1:$D$607,4,FALSE())</f>
        <v>synonymous</v>
      </c>
      <c r="I438" s="5"/>
      <c r="J438" s="5"/>
      <c r="K438" s="5"/>
    </row>
    <row r="439" customFormat="false" ht="12.75" hidden="false" customHeight="false" outlineLevel="0" collapsed="false">
      <c r="A439" s="5" t="n">
        <v>3688083</v>
      </c>
      <c r="B439" s="6" t="s">
        <v>13</v>
      </c>
      <c r="C439" s="6" t="s">
        <v>14</v>
      </c>
      <c r="D439" s="6" t="s">
        <v>15</v>
      </c>
      <c r="E439" s="6" t="s">
        <v>15</v>
      </c>
      <c r="F439" s="6" t="s">
        <v>15</v>
      </c>
      <c r="G439" s="8" t="str">
        <f aca="false">IF(COUNTIF(C439:F439,".")=3,"yes","")</f>
        <v/>
      </c>
      <c r="H439" s="5" t="str">
        <f aca="false">VLOOKUP($A439,[1]Ba_chr_snp_classification!$A$1:$D$607,4,FALSE())</f>
        <v>synonymous</v>
      </c>
      <c r="I439" s="5"/>
      <c r="J439" s="5"/>
      <c r="K439" s="5"/>
    </row>
    <row r="440" customFormat="false" ht="12.75" hidden="false" customHeight="false" outlineLevel="0" collapsed="false">
      <c r="A440" s="5" t="n">
        <v>3690602</v>
      </c>
      <c r="B440" s="6" t="s">
        <v>18</v>
      </c>
      <c r="C440" s="6" t="s">
        <v>14</v>
      </c>
      <c r="D440" s="6" t="s">
        <v>14</v>
      </c>
      <c r="E440" s="6" t="s">
        <v>14</v>
      </c>
      <c r="F440" s="15" t="s">
        <v>20</v>
      </c>
      <c r="G440" s="8" t="str">
        <f aca="false">IF(COUNTIF(C440:F440,".")=3,"yes","")</f>
        <v>yes</v>
      </c>
      <c r="H440" s="5" t="str">
        <f aca="false">VLOOKUP($A440,[1]Ba_chr_snp_classification!$A$1:$D$607,4,FALSE())</f>
        <v>synonymous</v>
      </c>
      <c r="I440" s="5"/>
      <c r="J440" s="5"/>
      <c r="K440" s="5"/>
    </row>
    <row r="441" customFormat="false" ht="12.75" hidden="false" customHeight="false" outlineLevel="0" collapsed="false">
      <c r="A441" s="5" t="n">
        <v>3696168</v>
      </c>
      <c r="B441" s="6" t="s">
        <v>13</v>
      </c>
      <c r="C441" s="6" t="s">
        <v>14</v>
      </c>
      <c r="D441" s="6" t="s">
        <v>15</v>
      </c>
      <c r="E441" s="6" t="s">
        <v>15</v>
      </c>
      <c r="F441" s="6" t="s">
        <v>15</v>
      </c>
      <c r="G441" s="8" t="str">
        <f aca="false">IF(COUNTIF(C441:F441,".")=3,"yes","")</f>
        <v/>
      </c>
      <c r="H441" s="5" t="str">
        <f aca="false">VLOOKUP($A441,[1]Ba_chr_snp_classification!$A$1:$D$607,4,FALSE())</f>
        <v>non-synonymous</v>
      </c>
      <c r="I441" s="5" t="str">
        <f aca="false">VLOOKUP($A441,[1]Ba_chr_snp_classification!$A$1:$D$607,2,FALSE())</f>
        <v>GBAA_4016</v>
      </c>
      <c r="J441" s="5" t="str">
        <f aca="false">VLOOKUP($A441,[1]Ba_chr_snp_classification!$A$1:$D$607,3,FALSE())</f>
        <v>A111T</v>
      </c>
      <c r="K441" s="5"/>
    </row>
    <row r="442" customFormat="false" ht="12.75" hidden="false" customHeight="false" outlineLevel="0" collapsed="false">
      <c r="A442" s="5" t="n">
        <v>3709955</v>
      </c>
      <c r="B442" s="6" t="s">
        <v>18</v>
      </c>
      <c r="C442" s="6" t="s">
        <v>14</v>
      </c>
      <c r="D442" s="6" t="s">
        <v>14</v>
      </c>
      <c r="E442" s="15" t="s">
        <v>13</v>
      </c>
      <c r="F442" s="6" t="s">
        <v>14</v>
      </c>
      <c r="G442" s="8" t="str">
        <f aca="false">IF(COUNTIF(C442:F442,".")=3,"yes","")</f>
        <v>yes</v>
      </c>
      <c r="H442" s="5" t="str">
        <f aca="false">VLOOKUP($A442,[1]Ba_chr_snp_classification!$A$1:$D$607,4,FALSE())</f>
        <v>non-synonymous</v>
      </c>
      <c r="I442" s="5" t="str">
        <f aca="false">VLOOKUP($A442,[1]Ba_chr_snp_classification!$A$1:$D$607,2,FALSE())</f>
        <v>GBAA_4029</v>
      </c>
      <c r="J442" s="5" t="str">
        <f aca="false">VLOOKUP($A442,[1]Ba_chr_snp_classification!$A$1:$D$607,3,FALSE())</f>
        <v>F195L</v>
      </c>
      <c r="K442" s="5"/>
    </row>
    <row r="443" customFormat="false" ht="12.75" hidden="false" customHeight="false" outlineLevel="0" collapsed="false">
      <c r="A443" s="5" t="n">
        <v>3712048</v>
      </c>
      <c r="B443" s="6" t="s">
        <v>15</v>
      </c>
      <c r="C443" s="6" t="s">
        <v>14</v>
      </c>
      <c r="D443" s="6" t="s">
        <v>13</v>
      </c>
      <c r="E443" s="6" t="s">
        <v>13</v>
      </c>
      <c r="F443" s="6" t="s">
        <v>13</v>
      </c>
      <c r="G443" s="8" t="str">
        <f aca="false">IF(COUNTIF(C443:F443,".")=3,"yes","")</f>
        <v/>
      </c>
      <c r="H443" s="5" t="str">
        <f aca="false">VLOOKUP($A443,[1]Ba_chr_snp_classification!$A$1:$D$607,4,FALSE())</f>
        <v>non-synonymous</v>
      </c>
      <c r="I443" s="5" t="str">
        <f aca="false">VLOOKUP($A443,[1]Ba_chr_snp_classification!$A$1:$D$607,2,FALSE())</f>
        <v>GBAA_4031</v>
      </c>
      <c r="J443" s="5" t="str">
        <f aca="false">VLOOKUP($A443,[1]Ba_chr_snp_classification!$A$1:$D$607,3,FALSE())</f>
        <v>S98G</v>
      </c>
      <c r="K443" s="5"/>
    </row>
    <row r="444" customFormat="false" ht="12.75" hidden="false" customHeight="false" outlineLevel="0" collapsed="false">
      <c r="A444" s="5" t="n">
        <v>3726850</v>
      </c>
      <c r="B444" s="6" t="s">
        <v>18</v>
      </c>
      <c r="C444" s="6" t="s">
        <v>14</v>
      </c>
      <c r="D444" s="6" t="s">
        <v>14</v>
      </c>
      <c r="E444" s="6" t="s">
        <v>14</v>
      </c>
      <c r="F444" s="15" t="s">
        <v>20</v>
      </c>
      <c r="G444" s="8" t="str">
        <f aca="false">IF(COUNTIF(C444:F444,".")=3,"yes","")</f>
        <v>yes</v>
      </c>
      <c r="H444" s="5" t="str">
        <f aca="false">VLOOKUP($A444,[1]Ba_chr_snp_classification!$A$1:$D$607,4,FALSE())</f>
        <v>non-synonymous</v>
      </c>
      <c r="I444" s="5" t="str">
        <f aca="false">VLOOKUP($A444,[1]Ba_chr_snp_classification!$A$1:$D$607,2,FALSE())</f>
        <v>GBAA_4047</v>
      </c>
      <c r="J444" s="5" t="str">
        <f aca="false">VLOOKUP($A444,[1]Ba_chr_snp_classification!$A$1:$D$607,3,FALSE())</f>
        <v>L151F</v>
      </c>
      <c r="K444" s="5"/>
    </row>
    <row r="445" customFormat="false" ht="12.75" hidden="false" customHeight="false" outlineLevel="0" collapsed="false">
      <c r="A445" s="5" t="n">
        <v>3729477</v>
      </c>
      <c r="B445" s="6" t="s">
        <v>15</v>
      </c>
      <c r="C445" s="6" t="s">
        <v>14</v>
      </c>
      <c r="D445" s="6" t="s">
        <v>14</v>
      </c>
      <c r="E445" s="15" t="s">
        <v>13</v>
      </c>
      <c r="F445" s="6" t="s">
        <v>14</v>
      </c>
      <c r="G445" s="8" t="str">
        <f aca="false">IF(COUNTIF(C445:F445,".")=3,"yes","")</f>
        <v>yes</v>
      </c>
      <c r="H445" s="5" t="str">
        <f aca="false">VLOOKUP($A445,[1]Ba_chr_snp_classification!$A$1:$D$607,4,FALSE())</f>
        <v>non-coding</v>
      </c>
      <c r="I445" s="5"/>
      <c r="J445" s="5"/>
      <c r="K445" s="5"/>
    </row>
    <row r="446" customFormat="false" ht="12.75" hidden="false" customHeight="false" outlineLevel="0" collapsed="false">
      <c r="A446" s="5" t="n">
        <v>3736898</v>
      </c>
      <c r="B446" s="6" t="s">
        <v>13</v>
      </c>
      <c r="C446" s="6" t="s">
        <v>14</v>
      </c>
      <c r="D446" s="6" t="s">
        <v>14</v>
      </c>
      <c r="E446" s="6" t="s">
        <v>14</v>
      </c>
      <c r="F446" s="15" t="s">
        <v>15</v>
      </c>
      <c r="G446" s="8" t="str">
        <f aca="false">IF(COUNTIF(C446:F446,".")=3,"yes","")</f>
        <v>yes</v>
      </c>
      <c r="H446" s="5" t="str">
        <f aca="false">VLOOKUP($A446,[1]Ba_chr_snp_classification!$A$1:$D$607,4,FALSE())</f>
        <v>non-synonymous</v>
      </c>
      <c r="I446" s="5" t="str">
        <f aca="false">VLOOKUP($A446,[1]Ba_chr_snp_classification!$A$1:$D$607,2,FALSE())</f>
        <v>GBAA_4055</v>
      </c>
      <c r="J446" s="5" t="str">
        <f aca="false">VLOOKUP($A446,[1]Ba_chr_snp_classification!$A$1:$D$607,3,FALSE())</f>
        <v>G678D</v>
      </c>
      <c r="K446" s="5"/>
    </row>
    <row r="447" customFormat="false" ht="12.75" hidden="false" customHeight="false" outlineLevel="0" collapsed="false">
      <c r="A447" s="5" t="n">
        <v>3744775</v>
      </c>
      <c r="B447" s="6" t="s">
        <v>20</v>
      </c>
      <c r="C447" s="6" t="s">
        <v>14</v>
      </c>
      <c r="D447" s="15" t="s">
        <v>18</v>
      </c>
      <c r="E447" s="6" t="s">
        <v>14</v>
      </c>
      <c r="F447" s="6" t="s">
        <v>14</v>
      </c>
      <c r="G447" s="8" t="str">
        <f aca="false">IF(COUNTIF(C447:F447,".")=3,"yes","")</f>
        <v>yes</v>
      </c>
      <c r="H447" s="5" t="str">
        <f aca="false">VLOOKUP($A447,[1]Ba_chr_snp_classification!$A$1:$D$607,4,FALSE())</f>
        <v>synonymous</v>
      </c>
      <c r="I447" s="5"/>
      <c r="J447" s="5"/>
      <c r="K447" s="5"/>
    </row>
    <row r="448" customFormat="false" ht="12.75" hidden="false" customHeight="false" outlineLevel="0" collapsed="false">
      <c r="A448" s="5" t="n">
        <v>3755462</v>
      </c>
      <c r="B448" s="6" t="s">
        <v>13</v>
      </c>
      <c r="C448" s="6" t="s">
        <v>14</v>
      </c>
      <c r="D448" s="6" t="s">
        <v>15</v>
      </c>
      <c r="E448" s="6" t="s">
        <v>15</v>
      </c>
      <c r="F448" s="6" t="s">
        <v>15</v>
      </c>
      <c r="G448" s="8" t="str">
        <f aca="false">IF(COUNTIF(C448:F448,".")=3,"yes","")</f>
        <v/>
      </c>
      <c r="H448" s="5" t="str">
        <f aca="false">VLOOKUP($A448,[1]Ba_chr_snp_classification!$A$1:$D$607,4,FALSE())</f>
        <v>non-synonymous</v>
      </c>
      <c r="I448" s="5" t="str">
        <f aca="false">VLOOKUP($A448,[1]Ba_chr_snp_classification!$A$1:$D$607,2,FALSE())</f>
        <v>GBAA_4078</v>
      </c>
      <c r="J448" s="5" t="str">
        <f aca="false">VLOOKUP($A448,[1]Ba_chr_snp_classification!$A$1:$D$607,3,FALSE())</f>
        <v>V491I</v>
      </c>
      <c r="K448" s="5"/>
    </row>
    <row r="449" customFormat="false" ht="12.75" hidden="false" customHeight="false" outlineLevel="0" collapsed="false">
      <c r="A449" s="5" t="n">
        <v>3759429</v>
      </c>
      <c r="B449" s="6" t="s">
        <v>18</v>
      </c>
      <c r="C449" s="6" t="s">
        <v>14</v>
      </c>
      <c r="D449" s="6" t="s">
        <v>20</v>
      </c>
      <c r="E449" s="6" t="s">
        <v>20</v>
      </c>
      <c r="F449" s="6" t="s">
        <v>20</v>
      </c>
      <c r="G449" s="8" t="str">
        <f aca="false">IF(COUNTIF(C449:F449,".")=3,"yes","")</f>
        <v/>
      </c>
      <c r="H449" s="5" t="str">
        <f aca="false">VLOOKUP($A449,[1]Ba_chr_snp_classification!$A$1:$D$607,4,FALSE())</f>
        <v>non-synonymous</v>
      </c>
      <c r="I449" s="5" t="str">
        <f aca="false">VLOOKUP($A449,[1]Ba_chr_snp_classification!$A$1:$D$607,2,FALSE())</f>
        <v>GBAA_4081</v>
      </c>
      <c r="J449" s="5" t="str">
        <f aca="false">VLOOKUP($A449,[1]Ba_chr_snp_classification!$A$1:$D$607,3,FALSE())</f>
        <v>P362S</v>
      </c>
      <c r="K449" s="5"/>
    </row>
    <row r="450" customFormat="false" ht="12.75" hidden="false" customHeight="false" outlineLevel="0" collapsed="false">
      <c r="A450" s="5" t="n">
        <v>3774186</v>
      </c>
      <c r="B450" s="6" t="s">
        <v>15</v>
      </c>
      <c r="C450" s="6" t="s">
        <v>14</v>
      </c>
      <c r="D450" s="6" t="s">
        <v>14</v>
      </c>
      <c r="E450" s="6" t="s">
        <v>14</v>
      </c>
      <c r="F450" s="15" t="s">
        <v>13</v>
      </c>
      <c r="G450" s="8" t="str">
        <f aca="false">IF(COUNTIF(C450:F450,".")=3,"yes","")</f>
        <v>yes</v>
      </c>
      <c r="H450" s="5" t="str">
        <f aca="false">VLOOKUP($A450,[1]Ba_chr_snp_classification!$A$1:$D$607,4,FALSE())</f>
        <v>non-synonymous</v>
      </c>
      <c r="I450" s="5" t="str">
        <f aca="false">VLOOKUP($A450,[1]Ba_chr_snp_classification!$A$1:$D$607,2,FALSE())</f>
        <v>GBAA_4099</v>
      </c>
      <c r="J450" s="5" t="str">
        <f aca="false">VLOOKUP($A450,[1]Ba_chr_snp_classification!$A$1:$D$607,3,FALSE())</f>
        <v>M61V</v>
      </c>
      <c r="K450" s="5"/>
    </row>
    <row r="451" customFormat="false" ht="12.75" hidden="false" customHeight="false" outlineLevel="0" collapsed="false">
      <c r="A451" s="5" t="n">
        <v>3785996</v>
      </c>
      <c r="B451" s="6" t="s">
        <v>20</v>
      </c>
      <c r="C451" s="6" t="s">
        <v>14</v>
      </c>
      <c r="D451" s="6" t="s">
        <v>18</v>
      </c>
      <c r="E451" s="6" t="s">
        <v>18</v>
      </c>
      <c r="F451" s="6" t="s">
        <v>18</v>
      </c>
      <c r="G451" s="8" t="str">
        <f aca="false">IF(COUNTIF(C451:F451,".")=3,"yes","")</f>
        <v/>
      </c>
      <c r="H451" s="5" t="str">
        <f aca="false">VLOOKUP($A451,[1]Ba_chr_snp_classification!$A$1:$D$607,4,FALSE())</f>
        <v>non-synonymous</v>
      </c>
      <c r="I451" s="5" t="str">
        <f aca="false">VLOOKUP($A451,[1]Ba_chr_snp_classification!$A$1:$D$607,2,FALSE())</f>
        <v>GBAA_4128</v>
      </c>
      <c r="J451" s="5" t="str">
        <f aca="false">VLOOKUP($A451,[1]Ba_chr_snp_classification!$A$1:$D$607,3,FALSE())</f>
        <v>I11T</v>
      </c>
      <c r="K451" s="5"/>
    </row>
    <row r="452" customFormat="false" ht="12.75" hidden="false" customHeight="false" outlineLevel="0" collapsed="false">
      <c r="A452" s="5" t="n">
        <v>3788654</v>
      </c>
      <c r="B452" s="6" t="s">
        <v>20</v>
      </c>
      <c r="C452" s="6" t="s">
        <v>14</v>
      </c>
      <c r="D452" s="6" t="s">
        <v>18</v>
      </c>
      <c r="E452" s="6" t="s">
        <v>18</v>
      </c>
      <c r="F452" s="6" t="s">
        <v>18</v>
      </c>
      <c r="G452" s="8" t="str">
        <f aca="false">IF(COUNTIF(C452:F452,".")=3,"yes","")</f>
        <v/>
      </c>
      <c r="H452" s="5" t="str">
        <f aca="false">VLOOKUP($A452,[1]Ba_chr_snp_classification!$A$1:$D$607,4,FALSE())</f>
        <v>non-coding</v>
      </c>
      <c r="I452" s="5"/>
      <c r="J452" s="5"/>
      <c r="K452" s="5"/>
    </row>
    <row r="453" customFormat="false" ht="12.75" hidden="false" customHeight="false" outlineLevel="0" collapsed="false">
      <c r="A453" s="5" t="n">
        <v>3797251</v>
      </c>
      <c r="B453" s="6" t="s">
        <v>13</v>
      </c>
      <c r="C453" s="6" t="s">
        <v>14</v>
      </c>
      <c r="D453" s="6" t="s">
        <v>15</v>
      </c>
      <c r="E453" s="6" t="s">
        <v>15</v>
      </c>
      <c r="F453" s="6" t="s">
        <v>15</v>
      </c>
      <c r="G453" s="8" t="str">
        <f aca="false">IF(COUNTIF(C453:F453,".")=3,"yes","")</f>
        <v/>
      </c>
      <c r="H453" s="5" t="str">
        <f aca="false">VLOOKUP($A453,[1]Ba_chr_snp_classification!$A$1:$D$607,4,FALSE())</f>
        <v>non-coding</v>
      </c>
      <c r="I453" s="5"/>
      <c r="J453" s="5"/>
      <c r="K453" s="5"/>
    </row>
    <row r="454" customFormat="false" ht="12.75" hidden="false" customHeight="false" outlineLevel="0" collapsed="false">
      <c r="A454" s="5" t="n">
        <v>3810850</v>
      </c>
      <c r="B454" s="6" t="s">
        <v>15</v>
      </c>
      <c r="C454" s="6" t="s">
        <v>14</v>
      </c>
      <c r="D454" s="6" t="s">
        <v>14</v>
      </c>
      <c r="E454" s="6" t="s">
        <v>14</v>
      </c>
      <c r="F454" s="15" t="s">
        <v>13</v>
      </c>
      <c r="G454" s="8" t="str">
        <f aca="false">IF(COUNTIF(C454:F454,".")=3,"yes","")</f>
        <v>yes</v>
      </c>
      <c r="H454" s="5" t="str">
        <f aca="false">VLOOKUP($A454,[1]Ba_chr_snp_classification!$A$1:$D$607,4,FALSE())</f>
        <v>synonymous</v>
      </c>
      <c r="I454" s="5"/>
      <c r="J454" s="5"/>
      <c r="K454" s="5"/>
    </row>
    <row r="455" customFormat="false" ht="12.75" hidden="false" customHeight="false" outlineLevel="0" collapsed="false">
      <c r="A455" s="5" t="n">
        <v>3813437</v>
      </c>
      <c r="B455" s="6" t="s">
        <v>20</v>
      </c>
      <c r="C455" s="6" t="s">
        <v>14</v>
      </c>
      <c r="D455" s="15" t="s">
        <v>15</v>
      </c>
      <c r="E455" s="6" t="s">
        <v>14</v>
      </c>
      <c r="F455" s="6" t="s">
        <v>14</v>
      </c>
      <c r="G455" s="8" t="str">
        <f aca="false">IF(COUNTIF(C455:F455,".")=3,"yes","")</f>
        <v>yes</v>
      </c>
      <c r="H455" s="5" t="str">
        <f aca="false">VLOOKUP($A455,[1]Ba_chr_snp_classification!$A$1:$D$607,4,FALSE())</f>
        <v>non-synonymous</v>
      </c>
      <c r="I455" s="5" t="str">
        <f aca="false">VLOOKUP($A455,[1]Ba_chr_snp_classification!$A$1:$D$607,2,FALSE())</f>
        <v>GBAA_4158</v>
      </c>
      <c r="J455" s="5" t="str">
        <f aca="false">VLOOKUP($A455,[1]Ba_chr_snp_classification!$A$1:$D$607,3,FALSE())</f>
        <v>L184M</v>
      </c>
      <c r="K455" s="5"/>
    </row>
    <row r="456" customFormat="false" ht="12.75" hidden="false" customHeight="false" outlineLevel="0" collapsed="false">
      <c r="A456" s="5" t="n">
        <v>3830007</v>
      </c>
      <c r="B456" s="6" t="s">
        <v>18</v>
      </c>
      <c r="C456" s="6" t="s">
        <v>14</v>
      </c>
      <c r="D456" s="6" t="s">
        <v>14</v>
      </c>
      <c r="E456" s="6" t="s">
        <v>14</v>
      </c>
      <c r="F456" s="15" t="s">
        <v>20</v>
      </c>
      <c r="G456" s="8" t="str">
        <f aca="false">IF(COUNTIF(C456:F456,".")=3,"yes","")</f>
        <v>yes</v>
      </c>
      <c r="H456" s="5" t="str">
        <f aca="false">VLOOKUP($A456,[1]Ba_chr_snp_classification!$A$1:$D$607,4,FALSE())</f>
        <v>non-synonymous</v>
      </c>
      <c r="I456" s="5" t="str">
        <f aca="false">VLOOKUP($A456,[1]Ba_chr_snp_classification!$A$1:$D$607,2,FALSE())</f>
        <v>GBAA_4182</v>
      </c>
      <c r="J456" s="5" t="str">
        <f aca="false">VLOOKUP($A456,[1]Ba_chr_snp_classification!$A$1:$D$607,3,FALSE())</f>
        <v>T65M</v>
      </c>
      <c r="K456" s="5"/>
    </row>
    <row r="457" customFormat="false" ht="12.75" hidden="false" customHeight="false" outlineLevel="0" collapsed="false">
      <c r="A457" s="5" t="n">
        <v>3837156</v>
      </c>
      <c r="B457" s="6" t="s">
        <v>13</v>
      </c>
      <c r="C457" s="6" t="s">
        <v>14</v>
      </c>
      <c r="D457" s="6" t="s">
        <v>14</v>
      </c>
      <c r="E457" s="6" t="s">
        <v>14</v>
      </c>
      <c r="F457" s="15" t="s">
        <v>15</v>
      </c>
      <c r="G457" s="8" t="str">
        <f aca="false">IF(COUNTIF(C457:F457,".")=3,"yes","")</f>
        <v>yes</v>
      </c>
      <c r="H457" s="5" t="str">
        <f aca="false">VLOOKUP($A457,[1]Ba_chr_snp_classification!$A$1:$D$607,4,FALSE())</f>
        <v>non-synonymous</v>
      </c>
      <c r="I457" s="5" t="str">
        <f aca="false">VLOOKUP($A457,[1]Ba_chr_snp_classification!$A$1:$D$607,2,FALSE())</f>
        <v>GBAA_4191</v>
      </c>
      <c r="J457" s="5" t="str">
        <f aca="false">VLOOKUP($A457,[1]Ba_chr_snp_classification!$A$1:$D$607,3,FALSE())</f>
        <v>V190I</v>
      </c>
      <c r="K457" s="5"/>
    </row>
    <row r="458" customFormat="false" ht="12.75" hidden="false" customHeight="false" outlineLevel="0" collapsed="false">
      <c r="A458" s="5" t="n">
        <v>3851344</v>
      </c>
      <c r="B458" s="6" t="s">
        <v>13</v>
      </c>
      <c r="C458" s="6" t="s">
        <v>14</v>
      </c>
      <c r="D458" s="6" t="s">
        <v>15</v>
      </c>
      <c r="E458" s="6" t="s">
        <v>15</v>
      </c>
      <c r="F458" s="6" t="s">
        <v>15</v>
      </c>
      <c r="G458" s="8" t="str">
        <f aca="false">IF(COUNTIF(C458:F458,".")=3,"yes","")</f>
        <v/>
      </c>
      <c r="H458" s="5" t="str">
        <f aca="false">VLOOKUP($A458,[1]Ba_chr_snp_classification!$A$1:$D$607,4,FALSE())</f>
        <v>non-coding</v>
      </c>
      <c r="I458" s="5"/>
      <c r="J458" s="5"/>
      <c r="K458" s="5"/>
    </row>
    <row r="459" customFormat="false" ht="12.75" hidden="false" customHeight="false" outlineLevel="0" collapsed="false">
      <c r="A459" s="5" t="n">
        <v>3855154</v>
      </c>
      <c r="B459" s="6" t="s">
        <v>15</v>
      </c>
      <c r="C459" s="6" t="s">
        <v>14</v>
      </c>
      <c r="D459" s="14" t="s">
        <v>27</v>
      </c>
      <c r="E459" s="14" t="s">
        <v>27</v>
      </c>
      <c r="F459" s="14" t="s">
        <v>27</v>
      </c>
      <c r="G459" s="8" t="str">
        <f aca="false">IF(COUNTIF(C459:F459,".")=3,"yes","")</f>
        <v/>
      </c>
      <c r="H459" s="5" t="s">
        <v>25</v>
      </c>
      <c r="I459" s="5"/>
      <c r="J459" s="5"/>
      <c r="K459" s="5"/>
    </row>
    <row r="460" customFormat="false" ht="12.75" hidden="false" customHeight="false" outlineLevel="0" collapsed="false">
      <c r="A460" s="5" t="n">
        <v>3862452</v>
      </c>
      <c r="B460" s="6" t="s">
        <v>18</v>
      </c>
      <c r="C460" s="6" t="s">
        <v>14</v>
      </c>
      <c r="D460" s="6" t="s">
        <v>14</v>
      </c>
      <c r="E460" s="15" t="s">
        <v>20</v>
      </c>
      <c r="F460" s="6" t="s">
        <v>14</v>
      </c>
      <c r="G460" s="8" t="str">
        <f aca="false">IF(COUNTIF(C460:F460,".")=3,"yes","")</f>
        <v>yes</v>
      </c>
      <c r="H460" s="5" t="str">
        <f aca="false">VLOOKUP($A460,[1]Ba_chr_snp_classification!$A$1:$D$607,4,FALSE())</f>
        <v>non-synonymous</v>
      </c>
      <c r="I460" s="5" t="str">
        <f aca="false">VLOOKUP($A460,[1]Ba_chr_snp_classification!$A$1:$D$607,2,FALSE())</f>
        <v>GBAA_4220</v>
      </c>
      <c r="J460" s="5" t="str">
        <f aca="false">VLOOKUP($A460,[1]Ba_chr_snp_classification!$A$1:$D$607,3,FALSE())</f>
        <v>P134L</v>
      </c>
      <c r="K460" s="5"/>
    </row>
    <row r="461" customFormat="false" ht="12.75" hidden="false" customHeight="false" outlineLevel="0" collapsed="false">
      <c r="A461" s="5" t="n">
        <v>3871264</v>
      </c>
      <c r="B461" s="6" t="s">
        <v>18</v>
      </c>
      <c r="C461" s="6" t="s">
        <v>14</v>
      </c>
      <c r="D461" s="15" t="s">
        <v>20</v>
      </c>
      <c r="E461" s="6" t="s">
        <v>14</v>
      </c>
      <c r="F461" s="6" t="s">
        <v>14</v>
      </c>
      <c r="G461" s="8" t="str">
        <f aca="false">IF(COUNTIF(C461:F461,".")=3,"yes","")</f>
        <v>yes</v>
      </c>
      <c r="H461" s="5" t="str">
        <f aca="false">VLOOKUP($A461,[1]Ba_chr_snp_classification!$A$1:$D$607,4,FALSE())</f>
        <v>non-synonymous</v>
      </c>
      <c r="I461" s="5" t="str">
        <f aca="false">VLOOKUP($A461,[1]Ba_chr_snp_classification!$A$1:$D$607,2,FALSE())</f>
        <v>GBAA_4229</v>
      </c>
      <c r="J461" s="5" t="str">
        <f aca="false">VLOOKUP($A461,[1]Ba_chr_snp_classification!$A$1:$D$607,3,FALSE())</f>
        <v>T162M</v>
      </c>
      <c r="K461" s="5"/>
    </row>
    <row r="462" customFormat="false" ht="12.75" hidden="false" customHeight="false" outlineLevel="0" collapsed="false">
      <c r="A462" s="5" t="n">
        <v>3885263</v>
      </c>
      <c r="B462" s="6" t="s">
        <v>20</v>
      </c>
      <c r="C462" s="6" t="s">
        <v>14</v>
      </c>
      <c r="D462" s="6" t="s">
        <v>14</v>
      </c>
      <c r="E462" s="15" t="s">
        <v>18</v>
      </c>
      <c r="F462" s="6" t="s">
        <v>14</v>
      </c>
      <c r="G462" s="8" t="str">
        <f aca="false">IF(COUNTIF(C462:F462,".")=3,"yes","")</f>
        <v>yes</v>
      </c>
      <c r="H462" s="5" t="str">
        <f aca="false">VLOOKUP($A462,[1]Ba_chr_snp_classification!$A$1:$D$607,4,FALSE())</f>
        <v>non-synonymous</v>
      </c>
      <c r="I462" s="5" t="str">
        <f aca="false">VLOOKUP($A462,[1]Ba_chr_snp_classification!$A$1:$D$607,2,FALSE())</f>
        <v>GBAA_4245</v>
      </c>
      <c r="J462" s="5" t="str">
        <f aca="false">VLOOKUP($A462,[1]Ba_chr_snp_classification!$A$1:$D$607,3,FALSE())</f>
        <v>M1T</v>
      </c>
      <c r="K462" s="5"/>
    </row>
    <row r="463" customFormat="false" ht="12.75" hidden="false" customHeight="false" outlineLevel="0" collapsed="false">
      <c r="A463" s="5" t="n">
        <v>3889072</v>
      </c>
      <c r="B463" s="6" t="s">
        <v>15</v>
      </c>
      <c r="C463" s="6" t="s">
        <v>14</v>
      </c>
      <c r="D463" s="6" t="s">
        <v>13</v>
      </c>
      <c r="E463" s="6" t="s">
        <v>14</v>
      </c>
      <c r="F463" s="6" t="s">
        <v>13</v>
      </c>
      <c r="G463" s="8" t="str">
        <f aca="false">IF(COUNTIF(C463:F463,".")=3,"yes","")</f>
        <v/>
      </c>
      <c r="H463" s="5" t="str">
        <f aca="false">VLOOKUP($A463,[1]Ba_chr_snp_classification!$A$1:$D$607,4,FALSE())</f>
        <v>synonymous</v>
      </c>
      <c r="I463" s="5"/>
      <c r="J463" s="5"/>
      <c r="K463" s="5"/>
    </row>
    <row r="464" customFormat="false" ht="12.75" hidden="false" customHeight="false" outlineLevel="0" collapsed="false">
      <c r="A464" s="5" t="n">
        <v>3893524</v>
      </c>
      <c r="B464" s="6" t="s">
        <v>20</v>
      </c>
      <c r="C464" s="6" t="s">
        <v>14</v>
      </c>
      <c r="D464" s="6" t="s">
        <v>14</v>
      </c>
      <c r="E464" s="15" t="s">
        <v>18</v>
      </c>
      <c r="F464" s="6" t="s">
        <v>14</v>
      </c>
      <c r="G464" s="8" t="str">
        <f aca="false">IF(COUNTIF(C464:F464,".")=3,"yes","")</f>
        <v>yes</v>
      </c>
      <c r="H464" s="5" t="str">
        <f aca="false">VLOOKUP($A464,[1]Ba_chr_snp_classification!$A$1:$D$607,4,FALSE())</f>
        <v>non-synonymous</v>
      </c>
      <c r="I464" s="5" t="str">
        <f aca="false">VLOOKUP($A464,[1]Ba_chr_snp_classification!$A$1:$D$607,2,FALSE())</f>
        <v>GBAA_4255</v>
      </c>
      <c r="J464" s="5" t="str">
        <f aca="false">VLOOKUP($A464,[1]Ba_chr_snp_classification!$A$1:$D$607,3,FALSE())</f>
        <v>K99E</v>
      </c>
      <c r="K464" s="5"/>
    </row>
    <row r="465" customFormat="false" ht="12.75" hidden="false" customHeight="false" outlineLevel="0" collapsed="false">
      <c r="A465" s="5" t="n">
        <v>3906109</v>
      </c>
      <c r="B465" s="6" t="s">
        <v>18</v>
      </c>
      <c r="C465" s="6" t="s">
        <v>14</v>
      </c>
      <c r="D465" s="6" t="s">
        <v>20</v>
      </c>
      <c r="E465" s="6" t="s">
        <v>20</v>
      </c>
      <c r="F465" s="6" t="s">
        <v>20</v>
      </c>
      <c r="G465" s="8" t="str">
        <f aca="false">IF(COUNTIF(C465:F465,".")=3,"yes","")</f>
        <v/>
      </c>
      <c r="H465" s="5" t="str">
        <f aca="false">VLOOKUP($A465,[1]Ba_chr_snp_classification!$A$1:$D$607,4,FALSE())</f>
        <v>non-coding</v>
      </c>
      <c r="I465" s="5"/>
      <c r="J465" s="5"/>
      <c r="K465" s="5"/>
    </row>
    <row r="466" customFormat="false" ht="12.75" hidden="false" customHeight="false" outlineLevel="0" collapsed="false">
      <c r="A466" s="5" t="n">
        <v>3908700</v>
      </c>
      <c r="B466" s="6" t="s">
        <v>15</v>
      </c>
      <c r="C466" s="6" t="s">
        <v>14</v>
      </c>
      <c r="D466" s="6" t="s">
        <v>14</v>
      </c>
      <c r="E466" s="6" t="s">
        <v>14</v>
      </c>
      <c r="F466" s="15" t="s">
        <v>13</v>
      </c>
      <c r="G466" s="8" t="str">
        <f aca="false">IF(COUNTIF(C466:F466,".")=3,"yes","")</f>
        <v>yes</v>
      </c>
      <c r="H466" s="5" t="str">
        <f aca="false">VLOOKUP($A466,[1]Ba_chr_snp_classification!$A$1:$D$607,4,FALSE())</f>
        <v>non-synonymous</v>
      </c>
      <c r="I466" s="5" t="str">
        <f aca="false">VLOOKUP($A466,[1]Ba_chr_snp_classification!$A$1:$D$607,2,FALSE())</f>
        <v>GBAA_4272</v>
      </c>
      <c r="J466" s="5" t="str">
        <f aca="false">VLOOKUP($A466,[1]Ba_chr_snp_classification!$A$1:$D$607,3,FALSE())</f>
        <v>I122M</v>
      </c>
      <c r="K466" s="5"/>
    </row>
    <row r="467" customFormat="false" ht="12.75" hidden="false" customHeight="false" outlineLevel="0" collapsed="false">
      <c r="A467" s="5" t="n">
        <v>3914640</v>
      </c>
      <c r="B467" s="6" t="s">
        <v>18</v>
      </c>
      <c r="C467" s="6" t="s">
        <v>14</v>
      </c>
      <c r="D467" s="15" t="s">
        <v>20</v>
      </c>
      <c r="E467" s="6" t="s">
        <v>14</v>
      </c>
      <c r="F467" s="6" t="s">
        <v>14</v>
      </c>
      <c r="G467" s="8" t="str">
        <f aca="false">IF(COUNTIF(C467:F467,".")=3,"yes","")</f>
        <v>yes</v>
      </c>
      <c r="H467" s="5" t="str">
        <f aca="false">VLOOKUP($A467,[1]Ba_chr_snp_classification!$A$1:$D$607,4,FALSE())</f>
        <v>synonymous</v>
      </c>
      <c r="I467" s="5"/>
      <c r="J467" s="5"/>
      <c r="K467" s="5"/>
    </row>
    <row r="468" customFormat="false" ht="12.75" hidden="false" customHeight="false" outlineLevel="0" collapsed="false">
      <c r="A468" s="5" t="n">
        <v>3916961</v>
      </c>
      <c r="B468" s="6" t="s">
        <v>20</v>
      </c>
      <c r="C468" s="6" t="s">
        <v>14</v>
      </c>
      <c r="D468" s="6" t="s">
        <v>18</v>
      </c>
      <c r="E468" s="6" t="s">
        <v>18</v>
      </c>
      <c r="F468" s="6" t="s">
        <v>18</v>
      </c>
      <c r="G468" s="8" t="str">
        <f aca="false">IF(COUNTIF(C468:F468,".")=3,"yes","")</f>
        <v/>
      </c>
      <c r="H468" s="5" t="str">
        <f aca="false">VLOOKUP($A468,[1]Ba_chr_snp_classification!$A$1:$D$607,4,FALSE())</f>
        <v>non-synonymous</v>
      </c>
      <c r="I468" s="5" t="str">
        <f aca="false">VLOOKUP($A468,[1]Ba_chr_snp_classification!$A$1:$D$607,2,FALSE())</f>
        <v>GBAA_4285</v>
      </c>
      <c r="J468" s="5" t="str">
        <f aca="false">VLOOKUP($A468,[1]Ba_chr_snp_classification!$A$1:$D$607,3,FALSE())</f>
        <v>L227P</v>
      </c>
      <c r="K468" s="5"/>
    </row>
    <row r="469" customFormat="false" ht="12.75" hidden="false" customHeight="false" outlineLevel="0" collapsed="false">
      <c r="A469" s="5" t="n">
        <v>3918539</v>
      </c>
      <c r="B469" s="6" t="s">
        <v>15</v>
      </c>
      <c r="C469" s="6" t="s">
        <v>14</v>
      </c>
      <c r="D469" s="6" t="s">
        <v>14</v>
      </c>
      <c r="E469" s="6" t="s">
        <v>14</v>
      </c>
      <c r="F469" s="15" t="s">
        <v>13</v>
      </c>
      <c r="G469" s="8" t="str">
        <f aca="false">IF(COUNTIF(C469:F469,".")=3,"yes","")</f>
        <v>yes</v>
      </c>
      <c r="H469" s="5" t="str">
        <f aca="false">VLOOKUP($A469,[1]Ba_chr_snp_classification!$A$1:$D$607,4,FALSE())</f>
        <v>non-synonymous</v>
      </c>
      <c r="I469" s="5" t="str">
        <f aca="false">VLOOKUP($A469,[1]Ba_chr_snp_classification!$A$1:$D$607,2,FALSE())</f>
        <v>GBAA_4286</v>
      </c>
      <c r="J469" s="5" t="str">
        <f aca="false">VLOOKUP($A469,[1]Ba_chr_snp_classification!$A$1:$D$607,3,FALSE())</f>
        <v>Y230C</v>
      </c>
      <c r="K469" s="5"/>
    </row>
    <row r="470" customFormat="false" ht="12.75" hidden="false" customHeight="false" outlineLevel="0" collapsed="false">
      <c r="A470" s="5" t="n">
        <v>3924183</v>
      </c>
      <c r="B470" s="6" t="s">
        <v>18</v>
      </c>
      <c r="C470" s="6" t="s">
        <v>14</v>
      </c>
      <c r="D470" s="6" t="s">
        <v>14</v>
      </c>
      <c r="E470" s="15" t="s">
        <v>20</v>
      </c>
      <c r="F470" s="6" t="s">
        <v>14</v>
      </c>
      <c r="G470" s="8" t="str">
        <f aca="false">IF(COUNTIF(C470:F470,".")=3,"yes","")</f>
        <v>yes</v>
      </c>
      <c r="H470" s="5" t="str">
        <f aca="false">VLOOKUP($A470,[1]Ba_chr_snp_classification!$A$1:$D$607,4,FALSE())</f>
        <v>non-synonymous</v>
      </c>
      <c r="I470" s="5" t="str">
        <f aca="false">VLOOKUP($A470,[1]Ba_chr_snp_classification!$A$1:$D$607,2,FALSE())</f>
        <v>GBAA_4293</v>
      </c>
      <c r="J470" s="5" t="str">
        <f aca="false">VLOOKUP($A470,[1]Ba_chr_snp_classification!$A$1:$D$607,3,FALSE())</f>
        <v>R78C</v>
      </c>
      <c r="K470" s="5"/>
    </row>
    <row r="471" customFormat="false" ht="12.75" hidden="false" customHeight="false" outlineLevel="0" collapsed="false">
      <c r="A471" s="5" t="n">
        <v>3947375</v>
      </c>
      <c r="B471" s="6" t="s">
        <v>20</v>
      </c>
      <c r="C471" s="6" t="s">
        <v>14</v>
      </c>
      <c r="D471" s="6" t="s">
        <v>13</v>
      </c>
      <c r="E471" s="6" t="s">
        <v>13</v>
      </c>
      <c r="F471" s="6" t="s">
        <v>13</v>
      </c>
      <c r="G471" s="8" t="str">
        <f aca="false">IF(COUNTIF(C471:F471,".")=3,"yes","")</f>
        <v/>
      </c>
      <c r="H471" s="5" t="str">
        <f aca="false">VLOOKUP($A471,[1]Ba_chr_snp_classification!$A$1:$D$607,4,FALSE())</f>
        <v>synonymous</v>
      </c>
      <c r="I471" s="5"/>
      <c r="J471" s="5"/>
      <c r="K471" s="5"/>
    </row>
    <row r="472" customFormat="false" ht="12.75" hidden="false" customHeight="false" outlineLevel="0" collapsed="false">
      <c r="A472" s="5" t="n">
        <v>3957722</v>
      </c>
      <c r="B472" s="6" t="s">
        <v>18</v>
      </c>
      <c r="C472" s="6" t="s">
        <v>14</v>
      </c>
      <c r="D472" s="6" t="s">
        <v>14</v>
      </c>
      <c r="E472" s="6" t="s">
        <v>14</v>
      </c>
      <c r="F472" s="15" t="s">
        <v>20</v>
      </c>
      <c r="G472" s="8" t="str">
        <f aca="false">IF(COUNTIF(C472:F472,".")=3,"yes","")</f>
        <v>yes</v>
      </c>
      <c r="H472" s="5" t="str">
        <f aca="false">VLOOKUP($A472,[1]Ba_chr_snp_classification!$A$1:$D$607,4,FALSE())</f>
        <v>non-synonymous</v>
      </c>
      <c r="I472" s="5" t="str">
        <f aca="false">VLOOKUP($A472,[1]Ba_chr_snp_classification!$A$1:$D$607,2,FALSE())</f>
        <v>GBAA_4334</v>
      </c>
      <c r="J472" s="5" t="str">
        <f aca="false">VLOOKUP($A472,[1]Ba_chr_snp_classification!$A$1:$D$607,3,FALSE())</f>
        <v>G98S</v>
      </c>
      <c r="K472" s="5"/>
    </row>
    <row r="473" customFormat="false" ht="12.75" hidden="false" customHeight="false" outlineLevel="0" collapsed="false">
      <c r="A473" s="5" t="n">
        <v>3957762</v>
      </c>
      <c r="B473" s="6" t="s">
        <v>15</v>
      </c>
      <c r="C473" s="6" t="s">
        <v>14</v>
      </c>
      <c r="D473" s="6" t="s">
        <v>14</v>
      </c>
      <c r="E473" s="6" t="s">
        <v>14</v>
      </c>
      <c r="F473" s="15" t="s">
        <v>13</v>
      </c>
      <c r="G473" s="8" t="str">
        <f aca="false">IF(COUNTIF(C473:F473,".")=3,"yes","")</f>
        <v>yes</v>
      </c>
      <c r="H473" s="5" t="str">
        <f aca="false">VLOOKUP($A473,[1]Ba_chr_snp_classification!$A$1:$D$607,4,FALSE())</f>
        <v>non-synonymous</v>
      </c>
      <c r="I473" s="5" t="str">
        <f aca="false">VLOOKUP($A473,[1]Ba_chr_snp_classification!$A$1:$D$607,2,FALSE())</f>
        <v>GBAA_4334</v>
      </c>
      <c r="J473" s="5" t="str">
        <f aca="false">VLOOKUP($A473,[1]Ba_chr_snp_classification!$A$1:$D$607,3,FALSE())</f>
        <v>I111T</v>
      </c>
      <c r="K473" s="5"/>
    </row>
    <row r="474" customFormat="false" ht="12.75" hidden="false" customHeight="false" outlineLevel="0" collapsed="false">
      <c r="A474" s="5" t="n">
        <v>3973911</v>
      </c>
      <c r="B474" s="6" t="s">
        <v>20</v>
      </c>
      <c r="C474" s="6" t="s">
        <v>14</v>
      </c>
      <c r="D474" s="6" t="s">
        <v>18</v>
      </c>
      <c r="E474" s="6" t="s">
        <v>18</v>
      </c>
      <c r="F474" s="6" t="s">
        <v>18</v>
      </c>
      <c r="G474" s="8" t="str">
        <f aca="false">IF(COUNTIF(C474:F474,".")=3,"yes","")</f>
        <v/>
      </c>
      <c r="H474" s="5" t="str">
        <f aca="false">VLOOKUP($A474,[1]Ba_chr_snp_classification!$A$1:$D$607,4,FALSE())</f>
        <v>non-synonymous</v>
      </c>
      <c r="I474" s="5" t="str">
        <f aca="false">VLOOKUP($A474,[1]Ba_chr_snp_classification!$A$1:$D$607,2,FALSE())</f>
        <v>GBAA_4353</v>
      </c>
      <c r="J474" s="5" t="str">
        <f aca="false">VLOOKUP($A474,[1]Ba_chr_snp_classification!$A$1:$D$607,3,FALSE())</f>
        <v>M246T</v>
      </c>
      <c r="K474" s="5"/>
    </row>
    <row r="475" customFormat="false" ht="12.75" hidden="false" customHeight="false" outlineLevel="0" collapsed="false">
      <c r="A475" s="5" t="n">
        <v>3981640</v>
      </c>
      <c r="B475" s="6" t="s">
        <v>20</v>
      </c>
      <c r="C475" s="6" t="s">
        <v>14</v>
      </c>
      <c r="D475" s="6" t="s">
        <v>18</v>
      </c>
      <c r="E475" s="6" t="s">
        <v>18</v>
      </c>
      <c r="F475" s="6" t="s">
        <v>18</v>
      </c>
      <c r="G475" s="8" t="str">
        <f aca="false">IF(COUNTIF(C475:F475,".")=3,"yes","")</f>
        <v/>
      </c>
      <c r="H475" s="5" t="str">
        <f aca="false">VLOOKUP($A475,[1]Ba_chr_snp_classification!$A$1:$D$607,4,FALSE())</f>
        <v>synonymous</v>
      </c>
      <c r="I475" s="5"/>
      <c r="J475" s="5"/>
      <c r="K475" s="5"/>
    </row>
    <row r="476" customFormat="false" ht="12.75" hidden="false" customHeight="false" outlineLevel="0" collapsed="false">
      <c r="A476" s="5" t="n">
        <v>3983490</v>
      </c>
      <c r="B476" s="6" t="s">
        <v>15</v>
      </c>
      <c r="C476" s="6" t="s">
        <v>14</v>
      </c>
      <c r="D476" s="6" t="s">
        <v>14</v>
      </c>
      <c r="E476" s="6" t="s">
        <v>14</v>
      </c>
      <c r="F476" s="15" t="s">
        <v>13</v>
      </c>
      <c r="G476" s="8" t="str">
        <f aca="false">IF(COUNTIF(C476:F476,".")=3,"yes","")</f>
        <v>yes</v>
      </c>
      <c r="H476" s="5" t="str">
        <f aca="false">VLOOKUP($A476,[1]Ba_chr_snp_classification!$A$1:$D$607,4,FALSE())</f>
        <v>non-coding</v>
      </c>
      <c r="I476" s="5"/>
      <c r="J476" s="5"/>
      <c r="K476" s="5"/>
    </row>
    <row r="477" customFormat="false" ht="12.75" hidden="false" customHeight="false" outlineLevel="0" collapsed="false">
      <c r="A477" s="5" t="n">
        <v>3987434</v>
      </c>
      <c r="B477" s="6" t="s">
        <v>20</v>
      </c>
      <c r="C477" s="6" t="s">
        <v>14</v>
      </c>
      <c r="D477" s="6" t="s">
        <v>18</v>
      </c>
      <c r="E477" s="6" t="s">
        <v>18</v>
      </c>
      <c r="F477" s="6" t="s">
        <v>18</v>
      </c>
      <c r="G477" s="8" t="str">
        <f aca="false">IF(COUNTIF(C477:F477,".")=3,"yes","")</f>
        <v/>
      </c>
      <c r="H477" s="5" t="str">
        <f aca="false">VLOOKUP($A477,[1]Ba_chr_snp_classification!$A$1:$D$607,4,FALSE())</f>
        <v>non-synonymous</v>
      </c>
      <c r="I477" s="5" t="str">
        <f aca="false">VLOOKUP($A477,[1]Ba_chr_snp_classification!$A$1:$D$607,2,FALSE())</f>
        <v>GBAA_4369</v>
      </c>
      <c r="J477" s="5" t="str">
        <f aca="false">VLOOKUP($A477,[1]Ba_chr_snp_classification!$A$1:$D$607,3,FALSE())</f>
        <v>L17S</v>
      </c>
      <c r="K477" s="5"/>
    </row>
    <row r="478" customFormat="false" ht="12.75" hidden="false" customHeight="false" outlineLevel="0" collapsed="false">
      <c r="A478" s="5" t="n">
        <v>3992142</v>
      </c>
      <c r="B478" s="6" t="s">
        <v>18</v>
      </c>
      <c r="C478" s="6" t="s">
        <v>14</v>
      </c>
      <c r="D478" s="6" t="s">
        <v>20</v>
      </c>
      <c r="E478" s="6" t="s">
        <v>20</v>
      </c>
      <c r="F478" s="6" t="s">
        <v>20</v>
      </c>
      <c r="G478" s="8" t="str">
        <f aca="false">IF(COUNTIF(C478:F478,".")=3,"yes","")</f>
        <v/>
      </c>
      <c r="H478" s="5" t="str">
        <f aca="false">VLOOKUP($A478,[1]Ba_chr_snp_classification!$A$1:$D$607,4,FALSE())</f>
        <v>non-synonymous</v>
      </c>
      <c r="I478" s="5" t="str">
        <f aca="false">VLOOKUP($A478,[1]Ba_chr_snp_classification!$A$1:$D$607,2,FALSE())</f>
        <v>GBAA_4377</v>
      </c>
      <c r="J478" s="5" t="str">
        <f aca="false">VLOOKUP($A478,[1]Ba_chr_snp_classification!$A$1:$D$607,3,FALSE())</f>
        <v>R19W</v>
      </c>
      <c r="K478" s="5"/>
    </row>
    <row r="479" customFormat="false" ht="12.75" hidden="false" customHeight="false" outlineLevel="0" collapsed="false">
      <c r="A479" s="5" t="n">
        <v>3996366</v>
      </c>
      <c r="B479" s="6" t="s">
        <v>20</v>
      </c>
      <c r="C479" s="6" t="s">
        <v>14</v>
      </c>
      <c r="D479" s="6" t="s">
        <v>14</v>
      </c>
      <c r="E479" s="6" t="s">
        <v>14</v>
      </c>
      <c r="F479" s="15" t="s">
        <v>18</v>
      </c>
      <c r="G479" s="8" t="str">
        <f aca="false">IF(COUNTIF(C479:F479,".")=3,"yes","")</f>
        <v>yes</v>
      </c>
      <c r="H479" s="5" t="str">
        <f aca="false">VLOOKUP($A479,[1]Ba_chr_snp_classification!$A$1:$D$607,4,FALSE())</f>
        <v>non-synonymous</v>
      </c>
      <c r="I479" s="5" t="str">
        <f aca="false">VLOOKUP($A479,[1]Ba_chr_snp_classification!$A$1:$D$607,2,FALSE())</f>
        <v>GBAA_4382</v>
      </c>
      <c r="J479" s="5" t="str">
        <f aca="false">VLOOKUP($A479,[1]Ba_chr_snp_classification!$A$1:$D$607,3,FALSE())</f>
        <v>V139A</v>
      </c>
      <c r="K479" s="5"/>
    </row>
    <row r="480" customFormat="false" ht="12.75" hidden="false" customHeight="false" outlineLevel="0" collapsed="false">
      <c r="A480" s="5" t="n">
        <v>4005648</v>
      </c>
      <c r="B480" s="6" t="s">
        <v>18</v>
      </c>
      <c r="C480" s="6" t="s">
        <v>14</v>
      </c>
      <c r="D480" s="6" t="s">
        <v>20</v>
      </c>
      <c r="E480" s="6" t="s">
        <v>20</v>
      </c>
      <c r="F480" s="6" t="s">
        <v>20</v>
      </c>
      <c r="G480" s="8" t="str">
        <f aca="false">IF(COUNTIF(C480:F480,".")=3,"yes","")</f>
        <v/>
      </c>
      <c r="H480" s="5" t="str">
        <f aca="false">VLOOKUP($A480,[1]Ba_chr_snp_classification!$A$1:$D$607,4,FALSE())</f>
        <v>non-synonymous</v>
      </c>
      <c r="I480" s="5" t="str">
        <f aca="false">VLOOKUP($A480,[1]Ba_chr_snp_classification!$A$1:$D$607,2,FALSE())</f>
        <v>GBAA_4389</v>
      </c>
      <c r="J480" s="5" t="str">
        <f aca="false">VLOOKUP($A480,[1]Ba_chr_snp_classification!$A$1:$D$607,3,FALSE())</f>
        <v>T32I</v>
      </c>
      <c r="K480" s="5"/>
    </row>
    <row r="481" customFormat="false" ht="12.75" hidden="false" customHeight="false" outlineLevel="0" collapsed="false">
      <c r="A481" s="5" t="n">
        <v>4014242</v>
      </c>
      <c r="B481" s="6" t="s">
        <v>15</v>
      </c>
      <c r="C481" s="6" t="s">
        <v>14</v>
      </c>
      <c r="D481" s="6" t="s">
        <v>14</v>
      </c>
      <c r="E481" s="6" t="s">
        <v>14</v>
      </c>
      <c r="F481" s="15" t="s">
        <v>13</v>
      </c>
      <c r="G481" s="8" t="str">
        <f aca="false">IF(COUNTIF(C481:F481,".")=3,"yes","")</f>
        <v>yes</v>
      </c>
      <c r="H481" s="5" t="str">
        <f aca="false">VLOOKUP($A481,[1]Ba_chr_snp_classification!$A$1:$D$607,4,FALSE())</f>
        <v>synonymous</v>
      </c>
      <c r="I481" s="5"/>
      <c r="J481" s="5"/>
      <c r="K481" s="5"/>
    </row>
    <row r="482" customFormat="false" ht="12.75" hidden="false" customHeight="false" outlineLevel="0" collapsed="false">
      <c r="A482" s="5" t="n">
        <v>4023303</v>
      </c>
      <c r="B482" s="6" t="s">
        <v>20</v>
      </c>
      <c r="C482" s="6" t="s">
        <v>14</v>
      </c>
      <c r="D482" s="13" t="s">
        <v>24</v>
      </c>
      <c r="E482" s="6" t="s">
        <v>14</v>
      </c>
      <c r="F482" s="6" t="s">
        <v>14</v>
      </c>
      <c r="G482" s="8" t="str">
        <f aca="false">IF(COUNTIF(C482:F482,".")=3,"yes","")</f>
        <v>yes</v>
      </c>
      <c r="H482" s="5" t="s">
        <v>25</v>
      </c>
      <c r="I482" s="5"/>
      <c r="J482" s="5"/>
      <c r="K482" s="5"/>
    </row>
    <row r="483" customFormat="false" ht="12.75" hidden="false" customHeight="false" outlineLevel="0" collapsed="false">
      <c r="A483" s="5" t="n">
        <v>4023358</v>
      </c>
      <c r="B483" s="6" t="s">
        <v>18</v>
      </c>
      <c r="C483" s="6" t="s">
        <v>14</v>
      </c>
      <c r="D483" s="6" t="s">
        <v>14</v>
      </c>
      <c r="E483" s="15" t="s">
        <v>20</v>
      </c>
      <c r="F483" s="6" t="s">
        <v>14</v>
      </c>
      <c r="G483" s="8" t="str">
        <f aca="false">IF(COUNTIF(C483:F483,".")=3,"yes","")</f>
        <v>yes</v>
      </c>
      <c r="H483" s="5" t="str">
        <f aca="false">VLOOKUP($A483,[1]Ba_chr_snp_classification!$A$1:$D$607,4,FALSE())</f>
        <v>synonymous</v>
      </c>
      <c r="I483" s="5"/>
      <c r="J483" s="5"/>
      <c r="K483" s="5"/>
    </row>
    <row r="484" customFormat="false" ht="12.75" hidden="false" customHeight="false" outlineLevel="0" collapsed="false">
      <c r="A484" s="5" t="n">
        <v>4037455</v>
      </c>
      <c r="B484" s="6" t="s">
        <v>20</v>
      </c>
      <c r="C484" s="6" t="s">
        <v>14</v>
      </c>
      <c r="D484" s="6" t="s">
        <v>18</v>
      </c>
      <c r="E484" s="6" t="s">
        <v>18</v>
      </c>
      <c r="F484" s="6" t="s">
        <v>18</v>
      </c>
      <c r="G484" s="8" t="str">
        <f aca="false">IF(COUNTIF(C484:F484,".")=3,"yes","")</f>
        <v/>
      </c>
      <c r="H484" s="5" t="str">
        <f aca="false">VLOOKUP($A484,[1]Ba_chr_snp_classification!$A$1:$D$607,4,FALSE())</f>
        <v>non-synonymous</v>
      </c>
      <c r="I484" s="5" t="str">
        <f aca="false">VLOOKUP($A484,[1]Ba_chr_snp_classification!$A$1:$D$607,2,FALSE())</f>
        <v>GBAA_4429</v>
      </c>
      <c r="J484" s="5" t="str">
        <f aca="false">VLOOKUP($A484,[1]Ba_chr_snp_classification!$A$1:$D$607,3,FALSE())</f>
        <v>F40S</v>
      </c>
      <c r="K484" s="5"/>
    </row>
    <row r="485" customFormat="false" ht="12.75" hidden="false" customHeight="false" outlineLevel="0" collapsed="false">
      <c r="A485" s="5" t="n">
        <v>4037879</v>
      </c>
      <c r="B485" s="6" t="s">
        <v>18</v>
      </c>
      <c r="C485" s="6" t="s">
        <v>14</v>
      </c>
      <c r="D485" s="15" t="s">
        <v>20</v>
      </c>
      <c r="E485" s="6" t="s">
        <v>14</v>
      </c>
      <c r="F485" s="6" t="s">
        <v>14</v>
      </c>
      <c r="G485" s="8" t="str">
        <f aca="false">IF(COUNTIF(C485:F485,".")=3,"yes","")</f>
        <v>yes</v>
      </c>
      <c r="H485" s="5" t="str">
        <f aca="false">VLOOKUP($A485,[1]Ba_chr_snp_classification!$A$1:$D$607,4,FALSE())</f>
        <v>non-synonymous</v>
      </c>
      <c r="I485" s="5" t="str">
        <f aca="false">VLOOKUP($A485,[1]Ba_chr_snp_classification!$A$1:$D$607,2,FALSE())</f>
        <v>GBAA_4430</v>
      </c>
      <c r="J485" s="5" t="str">
        <f aca="false">VLOOKUP($A485,[1]Ba_chr_snp_classification!$A$1:$D$607,3,FALSE())</f>
        <v>G12D</v>
      </c>
      <c r="K485" s="5"/>
    </row>
    <row r="486" customFormat="false" ht="12.75" hidden="false" customHeight="false" outlineLevel="0" collapsed="false">
      <c r="A486" s="5" t="n">
        <v>4042912</v>
      </c>
      <c r="B486" s="6" t="s">
        <v>13</v>
      </c>
      <c r="C486" s="6" t="s">
        <v>14</v>
      </c>
      <c r="D486" s="6" t="s">
        <v>15</v>
      </c>
      <c r="E486" s="6" t="s">
        <v>15</v>
      </c>
      <c r="F486" s="6" t="s">
        <v>15</v>
      </c>
      <c r="G486" s="8" t="str">
        <f aca="false">IF(COUNTIF(C486:F486,".")=3,"yes","")</f>
        <v/>
      </c>
      <c r="H486" s="5" t="str">
        <f aca="false">VLOOKUP($A486,[1]Ba_chr_snp_classification!$A$1:$D$607,4,FALSE())</f>
        <v>non-synonymous</v>
      </c>
      <c r="I486" s="5" t="str">
        <f aca="false">VLOOKUP($A486,[1]Ba_chr_snp_classification!$A$1:$D$607,2,FALSE())</f>
        <v>GBAA_4437</v>
      </c>
      <c r="J486" s="5" t="str">
        <f aca="false">VLOOKUP($A486,[1]Ba_chr_snp_classification!$A$1:$D$607,3,FALSE())</f>
        <v>R54W</v>
      </c>
      <c r="K486" s="5"/>
    </row>
    <row r="487" customFormat="false" ht="12.75" hidden="false" customHeight="false" outlineLevel="0" collapsed="false">
      <c r="A487" s="5" t="n">
        <v>4045712</v>
      </c>
      <c r="B487" s="6" t="s">
        <v>20</v>
      </c>
      <c r="C487" s="6" t="s">
        <v>14</v>
      </c>
      <c r="D487" s="6" t="s">
        <v>13</v>
      </c>
      <c r="E487" s="14" t="s">
        <v>30</v>
      </c>
      <c r="F487" s="14" t="s">
        <v>30</v>
      </c>
      <c r="G487" s="8" t="str">
        <f aca="false">IF(COUNTIF(C487:F487,".")=3,"yes","")</f>
        <v/>
      </c>
      <c r="H487" s="5" t="str">
        <f aca="false">VLOOKUP($A487,[1]Ba_chr_snp_classification!$A$1:$D$607,4,FALSE())</f>
        <v>non-coding</v>
      </c>
      <c r="I487" s="5"/>
      <c r="J487" s="5"/>
      <c r="K487" s="5"/>
    </row>
    <row r="488" customFormat="false" ht="12.75" hidden="false" customHeight="false" outlineLevel="0" collapsed="false">
      <c r="A488" s="5" t="n">
        <v>4046525</v>
      </c>
      <c r="B488" s="6" t="s">
        <v>15</v>
      </c>
      <c r="C488" s="6" t="s">
        <v>14</v>
      </c>
      <c r="D488" s="6" t="s">
        <v>14</v>
      </c>
      <c r="E488" s="13" t="s">
        <v>29</v>
      </c>
      <c r="F488" s="6" t="s">
        <v>14</v>
      </c>
      <c r="G488" s="8" t="str">
        <f aca="false">IF(COUNTIF(C488:F488,".")=3,"yes","")</f>
        <v>yes</v>
      </c>
      <c r="H488" s="5" t="s">
        <v>25</v>
      </c>
      <c r="I488" s="5"/>
      <c r="J488" s="5"/>
      <c r="K488" s="5"/>
    </row>
    <row r="489" customFormat="false" ht="12.75" hidden="false" customHeight="false" outlineLevel="0" collapsed="false">
      <c r="A489" s="5" t="n">
        <v>4057541</v>
      </c>
      <c r="B489" s="6" t="s">
        <v>20</v>
      </c>
      <c r="C489" s="6" t="s">
        <v>14</v>
      </c>
      <c r="D489" s="6" t="s">
        <v>14</v>
      </c>
      <c r="E489" s="6" t="s">
        <v>14</v>
      </c>
      <c r="F489" s="15" t="s">
        <v>18</v>
      </c>
      <c r="G489" s="8" t="str">
        <f aca="false">IF(COUNTIF(C489:F489,".")=3,"yes","")</f>
        <v>yes</v>
      </c>
      <c r="H489" s="5" t="str">
        <f aca="false">VLOOKUP($A489,[1]Ba_chr_snp_classification!$A$1:$D$607,4,FALSE())</f>
        <v>synonymous</v>
      </c>
      <c r="I489" s="5"/>
      <c r="J489" s="5"/>
      <c r="K489" s="5"/>
    </row>
    <row r="490" customFormat="false" ht="12.75" hidden="false" customHeight="false" outlineLevel="0" collapsed="false">
      <c r="A490" s="5" t="n">
        <v>4062017</v>
      </c>
      <c r="B490" s="6" t="s">
        <v>15</v>
      </c>
      <c r="C490" s="6" t="s">
        <v>14</v>
      </c>
      <c r="D490" s="6" t="s">
        <v>14</v>
      </c>
      <c r="E490" s="6" t="s">
        <v>14</v>
      </c>
      <c r="F490" s="15" t="s">
        <v>20</v>
      </c>
      <c r="G490" s="8" t="str">
        <f aca="false">IF(COUNTIF(C490:F490,".")=3,"yes","")</f>
        <v>yes</v>
      </c>
      <c r="H490" s="5" t="str">
        <f aca="false">VLOOKUP($A490,[1]Ba_chr_snp_classification!$A$1:$D$607,4,FALSE())</f>
        <v>non-synonymous</v>
      </c>
      <c r="I490" s="5" t="str">
        <f aca="false">VLOOKUP($A490,[1]Ba_chr_snp_classification!$A$1:$D$607,2,FALSE())</f>
        <v>GBAA_4466</v>
      </c>
      <c r="J490" s="5" t="str">
        <f aca="false">VLOOKUP($A490,[1]Ba_chr_snp_classification!$A$1:$D$607,3,FALSE())</f>
        <v>R17W</v>
      </c>
      <c r="K490" s="5"/>
    </row>
    <row r="491" customFormat="false" ht="12.75" hidden="false" customHeight="false" outlineLevel="0" collapsed="false">
      <c r="A491" s="5" t="n">
        <v>4071450</v>
      </c>
      <c r="B491" s="6" t="s">
        <v>20</v>
      </c>
      <c r="C491" s="6" t="s">
        <v>14</v>
      </c>
      <c r="D491" s="6" t="s">
        <v>14</v>
      </c>
      <c r="E491" s="15" t="s">
        <v>18</v>
      </c>
      <c r="F491" s="6" t="s">
        <v>14</v>
      </c>
      <c r="G491" s="8" t="str">
        <f aca="false">IF(COUNTIF(C491:F491,".")=3,"yes","")</f>
        <v>yes</v>
      </c>
      <c r="H491" s="5" t="str">
        <f aca="false">VLOOKUP($A491,[1]Ba_chr_snp_classification!$A$1:$D$607,4,FALSE())</f>
        <v>synonymous</v>
      </c>
      <c r="I491" s="5"/>
      <c r="J491" s="5"/>
      <c r="K491" s="5"/>
    </row>
    <row r="492" customFormat="false" ht="12.75" hidden="false" customHeight="false" outlineLevel="0" collapsed="false">
      <c r="A492" s="5" t="n">
        <v>4117999</v>
      </c>
      <c r="B492" s="6" t="s">
        <v>15</v>
      </c>
      <c r="C492" s="6" t="s">
        <v>14</v>
      </c>
      <c r="D492" s="6" t="s">
        <v>14</v>
      </c>
      <c r="E492" s="6" t="s">
        <v>14</v>
      </c>
      <c r="F492" s="13" t="s">
        <v>26</v>
      </c>
      <c r="G492" s="8" t="str">
        <f aca="false">IF(COUNTIF(C492:F492,".")=3,"yes","")</f>
        <v>yes</v>
      </c>
      <c r="H492" s="5" t="s">
        <v>25</v>
      </c>
      <c r="I492" s="5"/>
      <c r="J492" s="5"/>
      <c r="K492" s="5"/>
    </row>
    <row r="493" customFormat="false" ht="12.75" hidden="false" customHeight="false" outlineLevel="0" collapsed="false">
      <c r="A493" s="5" t="n">
        <v>4134667</v>
      </c>
      <c r="B493" s="6" t="s">
        <v>15</v>
      </c>
      <c r="C493" s="6" t="s">
        <v>14</v>
      </c>
      <c r="D493" s="6" t="s">
        <v>13</v>
      </c>
      <c r="E493" s="6" t="s">
        <v>13</v>
      </c>
      <c r="F493" s="6" t="s">
        <v>13</v>
      </c>
      <c r="G493" s="8" t="str">
        <f aca="false">IF(COUNTIF(C493:F493,".")=3,"yes","")</f>
        <v/>
      </c>
      <c r="H493" s="5" t="str">
        <f aca="false">VLOOKUP($A493,[1]Ba_chr_snp_classification!$A$1:$D$607,4,FALSE())</f>
        <v>non-synonymous</v>
      </c>
      <c r="I493" s="5" t="str">
        <f aca="false">VLOOKUP($A493,[1]Ba_chr_snp_classification!$A$1:$D$607,2,FALSE())</f>
        <v>GBAA_4544</v>
      </c>
      <c r="J493" s="5" t="str">
        <f aca="false">VLOOKUP($A493,[1]Ba_chr_snp_classification!$A$1:$D$607,3,FALSE())</f>
        <v>I68V</v>
      </c>
      <c r="K493" s="5"/>
    </row>
    <row r="494" customFormat="false" ht="12.75" hidden="false" customHeight="false" outlineLevel="0" collapsed="false">
      <c r="A494" s="5" t="n">
        <v>4135260</v>
      </c>
      <c r="B494" s="6" t="s">
        <v>20</v>
      </c>
      <c r="C494" s="6" t="s">
        <v>14</v>
      </c>
      <c r="D494" s="6" t="s">
        <v>18</v>
      </c>
      <c r="E494" s="6" t="s">
        <v>18</v>
      </c>
      <c r="F494" s="6" t="s">
        <v>18</v>
      </c>
      <c r="G494" s="8" t="str">
        <f aca="false">IF(COUNTIF(C494:F494,".")=3,"yes","")</f>
        <v/>
      </c>
      <c r="H494" s="5" t="str">
        <f aca="false">VLOOKUP($A494,[1]Ba_chr_snp_classification!$A$1:$D$607,4,FALSE())</f>
        <v>non-synonymous</v>
      </c>
      <c r="I494" s="5" t="str">
        <f aca="false">VLOOKUP($A494,[1]Ba_chr_snp_classification!$A$1:$D$607,2,FALSE())</f>
        <v>GBAA_4545</v>
      </c>
      <c r="J494" s="5" t="str">
        <f aca="false">VLOOKUP($A494,[1]Ba_chr_snp_classification!$A$1:$D$607,3,FALSE())</f>
        <v>V61A</v>
      </c>
      <c r="K494" s="5"/>
    </row>
    <row r="495" customFormat="false" ht="12.75" hidden="false" customHeight="false" outlineLevel="0" collapsed="false">
      <c r="A495" s="5" t="n">
        <v>4138460</v>
      </c>
      <c r="B495" s="6" t="s">
        <v>18</v>
      </c>
      <c r="C495" s="6" t="s">
        <v>14</v>
      </c>
      <c r="D495" s="6" t="s">
        <v>14</v>
      </c>
      <c r="E495" s="6" t="s">
        <v>14</v>
      </c>
      <c r="F495" s="15" t="s">
        <v>20</v>
      </c>
      <c r="G495" s="8" t="str">
        <f aca="false">IF(COUNTIF(C495:F495,".")=3,"yes","")</f>
        <v>yes</v>
      </c>
      <c r="H495" s="5" t="str">
        <f aca="false">VLOOKUP($A495,[1]Ba_chr_snp_classification!$A$1:$D$607,4,FALSE())</f>
        <v>non-synonymous</v>
      </c>
      <c r="I495" s="5" t="str">
        <f aca="false">VLOOKUP($A495,[1]Ba_chr_snp_classification!$A$1:$D$607,2,FALSE())</f>
        <v>GBAA_4550</v>
      </c>
      <c r="J495" s="5" t="str">
        <f aca="false">VLOOKUP($A495,[1]Ba_chr_snp_classification!$A$1:$D$607,3,FALSE())</f>
        <v>R12H</v>
      </c>
      <c r="K495" s="5"/>
    </row>
    <row r="496" customFormat="false" ht="12.75" hidden="false" customHeight="false" outlineLevel="0" collapsed="false">
      <c r="A496" s="5" t="n">
        <v>4145299</v>
      </c>
      <c r="B496" s="6" t="s">
        <v>13</v>
      </c>
      <c r="C496" s="6" t="s">
        <v>14</v>
      </c>
      <c r="D496" s="6" t="s">
        <v>14</v>
      </c>
      <c r="E496" s="6" t="s">
        <v>15</v>
      </c>
      <c r="F496" s="6" t="s">
        <v>15</v>
      </c>
      <c r="G496" s="8" t="str">
        <f aca="false">IF(COUNTIF(C496:F496,".")=3,"yes","")</f>
        <v/>
      </c>
      <c r="H496" s="5" t="str">
        <f aca="false">VLOOKUP($A496,[1]Ba_chr_snp_classification!$A$1:$D$607,4,FALSE())</f>
        <v>non-synonymous</v>
      </c>
      <c r="I496" s="5" t="str">
        <f aca="false">VLOOKUP($A496,[1]Ba_chr_snp_classification!$A$1:$D$607,2,FALSE())</f>
        <v>GBAA_4558</v>
      </c>
      <c r="J496" s="5" t="str">
        <f aca="false">VLOOKUP($A496,[1]Ba_chr_snp_classification!$A$1:$D$607,3,FALSE())</f>
        <v>D31N</v>
      </c>
      <c r="K496" s="5"/>
    </row>
    <row r="497" customFormat="false" ht="12.75" hidden="false" customHeight="false" outlineLevel="0" collapsed="false">
      <c r="A497" s="5" t="n">
        <v>4145885</v>
      </c>
      <c r="B497" s="6" t="s">
        <v>18</v>
      </c>
      <c r="C497" s="6" t="s">
        <v>14</v>
      </c>
      <c r="D497" s="6" t="s">
        <v>20</v>
      </c>
      <c r="E497" s="6" t="s">
        <v>20</v>
      </c>
      <c r="F497" s="6" t="s">
        <v>14</v>
      </c>
      <c r="G497" s="8" t="str">
        <f aca="false">IF(COUNTIF(C497:F497,".")=3,"yes","")</f>
        <v/>
      </c>
      <c r="H497" s="5" t="str">
        <f aca="false">VLOOKUP($A497,[1]Ba_chr_snp_classification!$A$1:$D$607,4,FALSE())</f>
        <v>synonymous</v>
      </c>
      <c r="I497" s="5"/>
      <c r="J497" s="5"/>
      <c r="K497" s="5"/>
    </row>
    <row r="498" customFormat="false" ht="12.75" hidden="false" customHeight="false" outlineLevel="0" collapsed="false">
      <c r="A498" s="5" t="n">
        <v>4147376</v>
      </c>
      <c r="B498" s="6" t="s">
        <v>13</v>
      </c>
      <c r="C498" s="6" t="s">
        <v>14</v>
      </c>
      <c r="D498" s="6" t="s">
        <v>15</v>
      </c>
      <c r="E498" s="6" t="s">
        <v>15</v>
      </c>
      <c r="F498" s="6" t="s">
        <v>15</v>
      </c>
      <c r="G498" s="8" t="str">
        <f aca="false">IF(COUNTIF(C498:F498,".")=3,"yes","")</f>
        <v/>
      </c>
      <c r="H498" s="5" t="str">
        <f aca="false">VLOOKUP($A498,[1]Ba_chr_snp_classification!$A$1:$D$607,4,FALSE())</f>
        <v>synonymous</v>
      </c>
      <c r="I498" s="5"/>
      <c r="J498" s="5"/>
      <c r="K498" s="5"/>
    </row>
    <row r="499" customFormat="false" ht="12.75" hidden="false" customHeight="false" outlineLevel="0" collapsed="false">
      <c r="A499" s="5" t="n">
        <v>4149771</v>
      </c>
      <c r="B499" s="6" t="s">
        <v>15</v>
      </c>
      <c r="C499" s="6" t="s">
        <v>14</v>
      </c>
      <c r="D499" s="6" t="s">
        <v>13</v>
      </c>
      <c r="E499" s="6" t="s">
        <v>13</v>
      </c>
      <c r="F499" s="6" t="s">
        <v>13</v>
      </c>
      <c r="G499" s="8" t="str">
        <f aca="false">IF(COUNTIF(C499:F499,".")=3,"yes","")</f>
        <v/>
      </c>
      <c r="H499" s="5" t="str">
        <f aca="false">VLOOKUP($A499,[1]Ba_chr_snp_classification!$A$1:$D$607,4,FALSE())</f>
        <v>non-coding</v>
      </c>
      <c r="I499" s="5"/>
      <c r="J499" s="5"/>
      <c r="K499" s="5"/>
    </row>
    <row r="500" customFormat="false" ht="12.75" hidden="false" customHeight="false" outlineLevel="0" collapsed="false">
      <c r="A500" s="5" t="n">
        <v>4158968</v>
      </c>
      <c r="B500" s="6" t="s">
        <v>13</v>
      </c>
      <c r="C500" s="6" t="s">
        <v>14</v>
      </c>
      <c r="D500" s="6" t="s">
        <v>15</v>
      </c>
      <c r="E500" s="6" t="s">
        <v>15</v>
      </c>
      <c r="F500" s="6" t="s">
        <v>15</v>
      </c>
      <c r="G500" s="8" t="str">
        <f aca="false">IF(COUNTIF(C500:F500,".")=3,"yes","")</f>
        <v/>
      </c>
      <c r="H500" s="5" t="str">
        <f aca="false">VLOOKUP($A500,[1]Ba_chr_snp_classification!$A$1:$D$607,4,FALSE())</f>
        <v>synonymous</v>
      </c>
      <c r="I500" s="5"/>
      <c r="J500" s="5"/>
      <c r="K500" s="5"/>
    </row>
    <row r="501" customFormat="false" ht="12.75" hidden="false" customHeight="false" outlineLevel="0" collapsed="false">
      <c r="A501" s="5" t="n">
        <v>4159978</v>
      </c>
      <c r="B501" s="6" t="s">
        <v>18</v>
      </c>
      <c r="C501" s="6" t="s">
        <v>14</v>
      </c>
      <c r="D501" s="6" t="s">
        <v>14</v>
      </c>
      <c r="E501" s="6" t="s">
        <v>14</v>
      </c>
      <c r="F501" s="15" t="s">
        <v>15</v>
      </c>
      <c r="G501" s="8" t="str">
        <f aca="false">IF(COUNTIF(C501:F501,".")=3,"yes","")</f>
        <v>yes</v>
      </c>
      <c r="H501" s="5" t="str">
        <f aca="false">VLOOKUP($A501,[1]Ba_chr_snp_classification!$A$1:$D$607,4,FALSE())</f>
        <v>non-coding</v>
      </c>
      <c r="I501" s="5"/>
      <c r="J501" s="5"/>
      <c r="K501" s="5"/>
    </row>
    <row r="502" customFormat="false" ht="12.75" hidden="false" customHeight="false" outlineLevel="0" collapsed="false">
      <c r="A502" s="5" t="n">
        <v>4168478</v>
      </c>
      <c r="B502" s="6" t="s">
        <v>18</v>
      </c>
      <c r="C502" s="6" t="s">
        <v>14</v>
      </c>
      <c r="D502" s="6" t="s">
        <v>20</v>
      </c>
      <c r="E502" s="6" t="s">
        <v>20</v>
      </c>
      <c r="F502" s="6" t="s">
        <v>20</v>
      </c>
      <c r="G502" s="8" t="str">
        <f aca="false">IF(COUNTIF(C502:F502,".")=3,"yes","")</f>
        <v/>
      </c>
      <c r="H502" s="5" t="str">
        <f aca="false">VLOOKUP($A502,[1]Ba_chr_snp_classification!$A$1:$D$607,4,FALSE())</f>
        <v>synonymous</v>
      </c>
      <c r="I502" s="5"/>
      <c r="J502" s="5"/>
      <c r="K502" s="5"/>
    </row>
    <row r="503" customFormat="false" ht="12.75" hidden="false" customHeight="false" outlineLevel="0" collapsed="false">
      <c r="A503" s="5" t="n">
        <v>4178323</v>
      </c>
      <c r="B503" s="6" t="s">
        <v>18</v>
      </c>
      <c r="C503" s="6" t="s">
        <v>14</v>
      </c>
      <c r="D503" s="15" t="s">
        <v>20</v>
      </c>
      <c r="E503" s="6" t="s">
        <v>14</v>
      </c>
      <c r="F503" s="6" t="s">
        <v>14</v>
      </c>
      <c r="G503" s="8" t="str">
        <f aca="false">IF(COUNTIF(C503:F503,".")=3,"yes","")</f>
        <v>yes</v>
      </c>
      <c r="H503" s="5" t="str">
        <f aca="false">VLOOKUP($A503,[1]Ba_chr_snp_classification!$A$1:$D$607,4,FALSE())</f>
        <v>non-synonymous</v>
      </c>
      <c r="I503" s="5" t="str">
        <f aca="false">VLOOKUP($A503,[1]Ba_chr_snp_classification!$A$1:$D$607,2,FALSE())</f>
        <v>GBAA_4599</v>
      </c>
      <c r="J503" s="5" t="str">
        <f aca="false">VLOOKUP($A503,[1]Ba_chr_snp_classification!$A$1:$D$607,3,FALSE())</f>
        <v>T248M</v>
      </c>
      <c r="K503" s="5"/>
    </row>
    <row r="504" customFormat="false" ht="12.75" hidden="false" customHeight="false" outlineLevel="0" collapsed="false">
      <c r="A504" s="5" t="n">
        <v>4189384</v>
      </c>
      <c r="B504" s="6" t="s">
        <v>20</v>
      </c>
      <c r="C504" s="6" t="s">
        <v>14</v>
      </c>
      <c r="D504" s="6" t="s">
        <v>18</v>
      </c>
      <c r="E504" s="6" t="s">
        <v>18</v>
      </c>
      <c r="F504" s="6" t="s">
        <v>18</v>
      </c>
      <c r="G504" s="8" t="str">
        <f aca="false">IF(COUNTIF(C504:F504,".")=3,"yes","")</f>
        <v/>
      </c>
      <c r="H504" s="5" t="str">
        <f aca="false">VLOOKUP($A504,[1]Ba_chr_snp_classification!$A$1:$D$607,4,FALSE())</f>
        <v>non-coding</v>
      </c>
      <c r="I504" s="5"/>
      <c r="J504" s="5"/>
      <c r="K504" s="5"/>
    </row>
    <row r="505" customFormat="false" ht="12.75" hidden="false" customHeight="false" outlineLevel="0" collapsed="false">
      <c r="A505" s="5" t="n">
        <v>4197343</v>
      </c>
      <c r="B505" s="6" t="s">
        <v>20</v>
      </c>
      <c r="C505" s="6" t="s">
        <v>14</v>
      </c>
      <c r="D505" s="6" t="s">
        <v>14</v>
      </c>
      <c r="E505" s="6" t="s">
        <v>14</v>
      </c>
      <c r="F505" s="15" t="s">
        <v>18</v>
      </c>
      <c r="G505" s="8" t="str">
        <f aca="false">IF(COUNTIF(C505:F505,".")=3,"yes","")</f>
        <v>yes</v>
      </c>
      <c r="H505" s="5" t="str">
        <f aca="false">VLOOKUP($A505,[1]Ba_chr_snp_classification!$A$1:$D$607,4,FALSE())</f>
        <v>non-coding</v>
      </c>
      <c r="I505" s="5"/>
      <c r="J505" s="5"/>
      <c r="K505" s="5"/>
    </row>
    <row r="506" customFormat="false" ht="12.75" hidden="false" customHeight="false" outlineLevel="0" collapsed="false">
      <c r="A506" s="5" t="n">
        <v>4198007</v>
      </c>
      <c r="B506" s="6" t="s">
        <v>20</v>
      </c>
      <c r="C506" s="6" t="s">
        <v>14</v>
      </c>
      <c r="D506" s="6" t="s">
        <v>18</v>
      </c>
      <c r="E506" s="6" t="s">
        <v>18</v>
      </c>
      <c r="F506" s="6" t="s">
        <v>18</v>
      </c>
      <c r="G506" s="8" t="str">
        <f aca="false">IF(COUNTIF(C506:F506,".")=3,"yes","")</f>
        <v/>
      </c>
      <c r="H506" s="5" t="str">
        <f aca="false">VLOOKUP($A506,[1]Ba_chr_snp_classification!$A$1:$D$607,4,FALSE())</f>
        <v>non-coding</v>
      </c>
      <c r="I506" s="5"/>
      <c r="J506" s="5"/>
      <c r="K506" s="5"/>
    </row>
    <row r="507" customFormat="false" ht="12.75" hidden="false" customHeight="false" outlineLevel="0" collapsed="false">
      <c r="A507" s="5" t="n">
        <v>4212677</v>
      </c>
      <c r="B507" s="6" t="s">
        <v>15</v>
      </c>
      <c r="C507" s="6" t="s">
        <v>14</v>
      </c>
      <c r="D507" s="6" t="s">
        <v>14</v>
      </c>
      <c r="E507" s="15" t="s">
        <v>18</v>
      </c>
      <c r="F507" s="6" t="s">
        <v>14</v>
      </c>
      <c r="G507" s="8" t="str">
        <f aca="false">IF(COUNTIF(C507:F507,".")=3,"yes","")</f>
        <v>yes</v>
      </c>
      <c r="H507" s="5" t="str">
        <f aca="false">VLOOKUP($A507,[1]Ba_chr_snp_classification!$A$1:$D$607,4,FALSE())</f>
        <v>non-synonymous</v>
      </c>
      <c r="I507" s="5" t="str">
        <f aca="false">VLOOKUP($A507,[1]Ba_chr_snp_classification!$A$1:$D$607,2,FALSE())</f>
        <v>GBAA_4637</v>
      </c>
      <c r="J507" s="5" t="str">
        <f aca="false">VLOOKUP($A507,[1]Ba_chr_snp_classification!$A$1:$D$607,3,FALSE())</f>
        <v>K483T</v>
      </c>
      <c r="K507" s="5"/>
    </row>
    <row r="508" customFormat="false" ht="12.75" hidden="false" customHeight="false" outlineLevel="0" collapsed="false">
      <c r="A508" s="5" t="n">
        <v>4216898</v>
      </c>
      <c r="B508" s="6" t="s">
        <v>20</v>
      </c>
      <c r="C508" s="6" t="s">
        <v>14</v>
      </c>
      <c r="D508" s="6" t="s">
        <v>14</v>
      </c>
      <c r="E508" s="6" t="s">
        <v>14</v>
      </c>
      <c r="F508" s="15" t="s">
        <v>15</v>
      </c>
      <c r="G508" s="8" t="str">
        <f aca="false">IF(COUNTIF(C508:F508,".")=3,"yes","")</f>
        <v>yes</v>
      </c>
      <c r="H508" s="5" t="str">
        <f aca="false">VLOOKUP($A508,[1]Ba_chr_snp_classification!$A$1:$D$607,4,FALSE())</f>
        <v>non-synonymous</v>
      </c>
      <c r="I508" s="5" t="str">
        <f aca="false">VLOOKUP($A508,[1]Ba_chr_snp_classification!$A$1:$D$607,2,FALSE())</f>
        <v>GBAA_4639</v>
      </c>
      <c r="J508" s="5" t="str">
        <f aca="false">VLOOKUP($A508,[1]Ba_chr_snp_classification!$A$1:$D$607,3,FALSE())</f>
        <v>F113I</v>
      </c>
      <c r="K508" s="5"/>
    </row>
    <row r="509" customFormat="false" ht="12.75" hidden="false" customHeight="false" outlineLevel="0" collapsed="false">
      <c r="A509" s="5" t="n">
        <v>4221322</v>
      </c>
      <c r="B509" s="6" t="s">
        <v>13</v>
      </c>
      <c r="C509" s="6" t="s">
        <v>14</v>
      </c>
      <c r="D509" s="6" t="s">
        <v>15</v>
      </c>
      <c r="E509" s="6" t="s">
        <v>15</v>
      </c>
      <c r="F509" s="6" t="s">
        <v>15</v>
      </c>
      <c r="G509" s="8" t="str">
        <f aca="false">IF(COUNTIF(C509:F509,".")=3,"yes","")</f>
        <v/>
      </c>
      <c r="H509" s="5" t="str">
        <f aca="false">VLOOKUP($A509,[1]Ba_chr_snp_classification!$A$1:$D$607,4,FALSE())</f>
        <v>non-coding</v>
      </c>
      <c r="I509" s="5"/>
      <c r="J509" s="5"/>
      <c r="K509" s="5"/>
    </row>
    <row r="510" customFormat="false" ht="12.75" hidden="false" customHeight="false" outlineLevel="0" collapsed="false">
      <c r="A510" s="5" t="n">
        <v>4221445</v>
      </c>
      <c r="B510" s="6" t="s">
        <v>18</v>
      </c>
      <c r="C510" s="6" t="s">
        <v>14</v>
      </c>
      <c r="D510" s="6" t="s">
        <v>20</v>
      </c>
      <c r="E510" s="6" t="s">
        <v>20</v>
      </c>
      <c r="F510" s="6" t="s">
        <v>20</v>
      </c>
      <c r="G510" s="8" t="str">
        <f aca="false">IF(COUNTIF(C510:F510,".")=3,"yes","")</f>
        <v/>
      </c>
      <c r="H510" s="5" t="str">
        <f aca="false">VLOOKUP($A510,[1]Ba_chr_snp_classification!$A$1:$D$607,4,FALSE())</f>
        <v>synonymous</v>
      </c>
      <c r="I510" s="5"/>
      <c r="J510" s="5"/>
      <c r="K510" s="5"/>
    </row>
    <row r="511" customFormat="false" ht="12.75" hidden="false" customHeight="false" outlineLevel="0" collapsed="false">
      <c r="A511" s="5" t="n">
        <v>4223378</v>
      </c>
      <c r="B511" s="6" t="s">
        <v>18</v>
      </c>
      <c r="C511" s="6" t="s">
        <v>14</v>
      </c>
      <c r="D511" s="6" t="s">
        <v>14</v>
      </c>
      <c r="E511" s="15" t="s">
        <v>20</v>
      </c>
      <c r="F511" s="6" t="s">
        <v>14</v>
      </c>
      <c r="G511" s="8" t="str">
        <f aca="false">IF(COUNTIF(C511:F511,".")=3,"yes","")</f>
        <v>yes</v>
      </c>
      <c r="H511" s="5" t="str">
        <f aca="false">VLOOKUP($A511,[1]Ba_chr_snp_classification!$A$1:$D$607,4,FALSE())</f>
        <v>non-synonymous</v>
      </c>
      <c r="I511" s="5" t="str">
        <f aca="false">VLOOKUP($A511,[1]Ba_chr_snp_classification!$A$1:$D$607,2,FALSE())</f>
        <v>GBAA_4644</v>
      </c>
      <c r="J511" s="5" t="str">
        <f aca="false">VLOOKUP($A511,[1]Ba_chr_snp_classification!$A$1:$D$607,3,FALSE())</f>
        <v>S79F</v>
      </c>
      <c r="K511" s="5"/>
    </row>
    <row r="512" customFormat="false" ht="12.75" hidden="false" customHeight="false" outlineLevel="0" collapsed="false">
      <c r="A512" s="5" t="n">
        <v>4223910</v>
      </c>
      <c r="B512" s="6" t="s">
        <v>20</v>
      </c>
      <c r="C512" s="6" t="s">
        <v>14</v>
      </c>
      <c r="D512" s="6" t="s">
        <v>14</v>
      </c>
      <c r="E512" s="15" t="s">
        <v>18</v>
      </c>
      <c r="F512" s="6" t="s">
        <v>14</v>
      </c>
      <c r="G512" s="8" t="str">
        <f aca="false">IF(COUNTIF(C512:F512,".")=3,"yes","")</f>
        <v>yes</v>
      </c>
      <c r="H512" s="5" t="str">
        <f aca="false">VLOOKUP($A512,[1]Ba_chr_snp_classification!$A$1:$D$607,4,FALSE())</f>
        <v>synonymous</v>
      </c>
      <c r="I512" s="5"/>
      <c r="J512" s="5"/>
      <c r="K512" s="5"/>
    </row>
    <row r="513" customFormat="false" ht="12.75" hidden="false" customHeight="false" outlineLevel="0" collapsed="false">
      <c r="A513" s="5" t="n">
        <v>4238099</v>
      </c>
      <c r="B513" s="6" t="s">
        <v>13</v>
      </c>
      <c r="C513" s="6" t="s">
        <v>14</v>
      </c>
      <c r="D513" s="6" t="s">
        <v>15</v>
      </c>
      <c r="E513" s="6" t="s">
        <v>15</v>
      </c>
      <c r="F513" s="6" t="s">
        <v>15</v>
      </c>
      <c r="G513" s="8" t="str">
        <f aca="false">IF(COUNTIF(C513:F513,".")=3,"yes","")</f>
        <v/>
      </c>
      <c r="H513" s="5" t="str">
        <f aca="false">VLOOKUP($A513,[1]Ba_chr_snp_classification!$A$1:$D$607,4,FALSE())</f>
        <v>non-synonymous</v>
      </c>
      <c r="I513" s="5" t="str">
        <f aca="false">VLOOKUP($A513,[1]Ba_chr_snp_classification!$A$1:$D$607,2,FALSE())</f>
        <v>GBAA_4662</v>
      </c>
      <c r="J513" s="5" t="str">
        <f aca="false">VLOOKUP($A513,[1]Ba_chr_snp_classification!$A$1:$D$607,3,FALSE())</f>
        <v>G293E</v>
      </c>
      <c r="K513" s="5"/>
    </row>
    <row r="514" customFormat="false" ht="12.75" hidden="false" customHeight="false" outlineLevel="0" collapsed="false">
      <c r="A514" s="5" t="n">
        <v>4241491</v>
      </c>
      <c r="B514" s="6" t="s">
        <v>20</v>
      </c>
      <c r="C514" s="6" t="s">
        <v>14</v>
      </c>
      <c r="D514" s="6" t="s">
        <v>18</v>
      </c>
      <c r="E514" s="6" t="s">
        <v>18</v>
      </c>
      <c r="F514" s="6" t="s">
        <v>18</v>
      </c>
      <c r="G514" s="8" t="str">
        <f aca="false">IF(COUNTIF(C514:F514,".")=3,"yes","")</f>
        <v/>
      </c>
      <c r="H514" s="5" t="str">
        <f aca="false">VLOOKUP($A514,[1]Ba_chr_snp_classification!$A$1:$D$607,4,FALSE())</f>
        <v>non-synonymous</v>
      </c>
      <c r="I514" s="5" t="str">
        <f aca="false">VLOOKUP($A514,[1]Ba_chr_snp_classification!$A$1:$D$607,2,FALSE())</f>
        <v>GBAA_4665</v>
      </c>
      <c r="J514" s="5" t="str">
        <f aca="false">VLOOKUP($A514,[1]Ba_chr_snp_classification!$A$1:$D$607,3,FALSE())</f>
        <v>T200A</v>
      </c>
      <c r="K514" s="5"/>
    </row>
    <row r="515" customFormat="false" ht="12.75" hidden="false" customHeight="false" outlineLevel="0" collapsed="false">
      <c r="A515" s="5" t="n">
        <v>4261623</v>
      </c>
      <c r="B515" s="6" t="s">
        <v>15</v>
      </c>
      <c r="C515" s="6" t="s">
        <v>14</v>
      </c>
      <c r="D515" s="6" t="s">
        <v>14</v>
      </c>
      <c r="E515" s="15" t="s">
        <v>13</v>
      </c>
      <c r="F515" s="6" t="s">
        <v>14</v>
      </c>
      <c r="G515" s="8" t="str">
        <f aca="false">IF(COUNTIF(C515:F515,".")=3,"yes","")</f>
        <v>yes</v>
      </c>
      <c r="H515" s="5" t="str">
        <f aca="false">VLOOKUP($A515,[1]Ba_chr_snp_classification!$A$1:$D$607,4,FALSE())</f>
        <v>non-synonymous</v>
      </c>
      <c r="I515" s="5" t="str">
        <f aca="false">VLOOKUP($A515,[1]Ba_chr_snp_classification!$A$1:$D$607,2,FALSE())</f>
        <v>GBAA_4688</v>
      </c>
      <c r="J515" s="5" t="str">
        <f aca="false">VLOOKUP($A515,[1]Ba_chr_snp_classification!$A$1:$D$607,3,FALSE())</f>
        <v>Q151R</v>
      </c>
      <c r="K515" s="5"/>
    </row>
    <row r="516" customFormat="false" ht="12.75" hidden="false" customHeight="false" outlineLevel="0" collapsed="false">
      <c r="A516" s="5" t="n">
        <v>4276952</v>
      </c>
      <c r="B516" s="6" t="s">
        <v>15</v>
      </c>
      <c r="C516" s="6" t="s">
        <v>14</v>
      </c>
      <c r="D516" s="6" t="s">
        <v>14</v>
      </c>
      <c r="E516" s="6" t="s">
        <v>14</v>
      </c>
      <c r="F516" s="15" t="s">
        <v>13</v>
      </c>
      <c r="G516" s="8" t="str">
        <f aca="false">IF(COUNTIF(C516:F516,".")=3,"yes","")</f>
        <v>yes</v>
      </c>
      <c r="H516" s="5" t="str">
        <f aca="false">VLOOKUP($A516,[1]Ba_chr_snp_classification!$A$1:$D$607,4,FALSE())</f>
        <v>non-synonymous</v>
      </c>
      <c r="I516" s="5" t="str">
        <f aca="false">VLOOKUP($A516,[1]Ba_chr_snp_classification!$A$1:$D$607,2,FALSE())</f>
        <v>GBAA_4701</v>
      </c>
      <c r="J516" s="5" t="str">
        <f aca="false">VLOOKUP($A516,[1]Ba_chr_snp_classification!$A$1:$D$607,3,FALSE())</f>
        <v>K2R</v>
      </c>
      <c r="K516" s="5"/>
    </row>
    <row r="517" customFormat="false" ht="12.75" hidden="false" customHeight="false" outlineLevel="0" collapsed="false">
      <c r="A517" s="5" t="n">
        <v>4293812</v>
      </c>
      <c r="B517" s="6" t="s">
        <v>15</v>
      </c>
      <c r="C517" s="6" t="s">
        <v>14</v>
      </c>
      <c r="D517" s="6" t="s">
        <v>14</v>
      </c>
      <c r="E517" s="15" t="s">
        <v>18</v>
      </c>
      <c r="F517" s="6" t="s">
        <v>14</v>
      </c>
      <c r="G517" s="8" t="str">
        <f aca="false">IF(COUNTIF(C517:F517,".")=3,"yes","")</f>
        <v>yes</v>
      </c>
      <c r="H517" s="5" t="str">
        <f aca="false">VLOOKUP($A517,[1]Ba_chr_snp_classification!$A$1:$D$607,4,FALSE())</f>
        <v>non-synonymous</v>
      </c>
      <c r="I517" s="5" t="str">
        <f aca="false">VLOOKUP($A517,[1]Ba_chr_snp_classification!$A$1:$D$607,2,FALSE())</f>
        <v>GBAA_4720</v>
      </c>
      <c r="J517" s="5" t="str">
        <f aca="false">VLOOKUP($A517,[1]Ba_chr_snp_classification!$A$1:$D$607,3,FALSE())</f>
        <v>V12G</v>
      </c>
      <c r="K517" s="5"/>
    </row>
    <row r="518" customFormat="false" ht="12.75" hidden="false" customHeight="false" outlineLevel="0" collapsed="false">
      <c r="A518" s="5" t="n">
        <v>4303677</v>
      </c>
      <c r="B518" s="6" t="s">
        <v>15</v>
      </c>
      <c r="C518" s="6" t="s">
        <v>14</v>
      </c>
      <c r="D518" s="14" t="s">
        <v>26</v>
      </c>
      <c r="E518" s="14" t="s">
        <v>26</v>
      </c>
      <c r="F518" s="14" t="s">
        <v>26</v>
      </c>
      <c r="G518" s="8" t="str">
        <f aca="false">IF(COUNTIF(C518:F518,".")=3,"yes","")</f>
        <v/>
      </c>
      <c r="H518" s="5" t="s">
        <v>25</v>
      </c>
      <c r="I518" s="5"/>
      <c r="J518" s="5"/>
      <c r="K518" s="5"/>
    </row>
    <row r="519" customFormat="false" ht="12.75" hidden="false" customHeight="false" outlineLevel="0" collapsed="false">
      <c r="A519" s="5" t="n">
        <v>4306492</v>
      </c>
      <c r="B519" s="6" t="s">
        <v>20</v>
      </c>
      <c r="C519" s="6" t="s">
        <v>14</v>
      </c>
      <c r="D519" s="6" t="s">
        <v>18</v>
      </c>
      <c r="E519" s="6" t="s">
        <v>18</v>
      </c>
      <c r="F519" s="6" t="s">
        <v>18</v>
      </c>
      <c r="G519" s="8" t="str">
        <f aca="false">IF(COUNTIF(C519:F519,".")=3,"yes","")</f>
        <v/>
      </c>
      <c r="H519" s="5" t="str">
        <f aca="false">VLOOKUP($A519,[1]Ba_chr_snp_classification!$A$1:$D$607,4,FALSE())</f>
        <v>non-synonymous</v>
      </c>
      <c r="I519" s="5" t="str">
        <f aca="false">VLOOKUP($A519,[1]Ba_chr_snp_classification!$A$1:$D$607,2,FALSE())</f>
        <v>GBAA_4733</v>
      </c>
      <c r="J519" s="5" t="str">
        <f aca="false">VLOOKUP($A519,[1]Ba_chr_snp_classification!$A$1:$D$607,3,FALSE())</f>
        <v>Y295C</v>
      </c>
      <c r="K519" s="5"/>
    </row>
    <row r="520" customFormat="false" ht="12.75" hidden="false" customHeight="false" outlineLevel="0" collapsed="false">
      <c r="A520" s="5" t="n">
        <v>4331292</v>
      </c>
      <c r="B520" s="6" t="s">
        <v>18</v>
      </c>
      <c r="C520" s="6" t="s">
        <v>14</v>
      </c>
      <c r="D520" s="6" t="s">
        <v>20</v>
      </c>
      <c r="E520" s="6" t="s">
        <v>20</v>
      </c>
      <c r="F520" s="6" t="s">
        <v>20</v>
      </c>
      <c r="G520" s="8" t="str">
        <f aca="false">IF(COUNTIF(C520:F520,".")=3,"yes","")</f>
        <v/>
      </c>
      <c r="H520" s="5" t="str">
        <f aca="false">VLOOKUP($A520,[1]Ba_chr_snp_classification!$A$1:$D$607,4,FALSE())</f>
        <v>synonymous</v>
      </c>
      <c r="I520" s="5"/>
      <c r="J520" s="5"/>
      <c r="K520" s="5"/>
    </row>
    <row r="521" customFormat="false" ht="12.75" hidden="false" customHeight="false" outlineLevel="0" collapsed="false">
      <c r="A521" s="5" t="n">
        <v>4332780</v>
      </c>
      <c r="B521" s="6" t="s">
        <v>13</v>
      </c>
      <c r="C521" s="6" t="s">
        <v>14</v>
      </c>
      <c r="D521" s="6" t="s">
        <v>14</v>
      </c>
      <c r="E521" s="13" t="s">
        <v>26</v>
      </c>
      <c r="F521" s="6" t="s">
        <v>14</v>
      </c>
      <c r="G521" s="8" t="str">
        <f aca="false">IF(COUNTIF(C521:F521,".")=3,"yes","")</f>
        <v>yes</v>
      </c>
      <c r="H521" s="5" t="s">
        <v>25</v>
      </c>
      <c r="I521" s="5"/>
      <c r="J521" s="5"/>
      <c r="K521" s="5"/>
    </row>
    <row r="522" customFormat="false" ht="12.75" hidden="false" customHeight="false" outlineLevel="0" collapsed="false">
      <c r="A522" s="5" t="n">
        <v>4333263</v>
      </c>
      <c r="B522" s="6" t="s">
        <v>20</v>
      </c>
      <c r="C522" s="6" t="s">
        <v>14</v>
      </c>
      <c r="D522" s="15" t="s">
        <v>15</v>
      </c>
      <c r="E522" s="6" t="s">
        <v>14</v>
      </c>
      <c r="F522" s="6" t="s">
        <v>14</v>
      </c>
      <c r="G522" s="8" t="str">
        <f aca="false">IF(COUNTIF(C522:F522,".")=3,"yes","")</f>
        <v>yes</v>
      </c>
      <c r="H522" s="5" t="str">
        <f aca="false">VLOOKUP($A522,[1]Ba_chr_snp_classification!$A$1:$D$607,4,FALSE())</f>
        <v>non-coding</v>
      </c>
      <c r="I522" s="5"/>
      <c r="J522" s="5"/>
      <c r="K522" s="5"/>
    </row>
    <row r="523" customFormat="false" ht="12.75" hidden="false" customHeight="false" outlineLevel="0" collapsed="false">
      <c r="A523" s="5" t="n">
        <v>4345784</v>
      </c>
      <c r="B523" s="6" t="s">
        <v>13</v>
      </c>
      <c r="C523" s="6" t="s">
        <v>14</v>
      </c>
      <c r="D523" s="6" t="s">
        <v>15</v>
      </c>
      <c r="E523" s="6" t="s">
        <v>15</v>
      </c>
      <c r="F523" s="6" t="s">
        <v>15</v>
      </c>
      <c r="G523" s="8" t="str">
        <f aca="false">IF(COUNTIF(C523:F523,".")=3,"yes","")</f>
        <v/>
      </c>
      <c r="H523" s="5" t="str">
        <f aca="false">VLOOKUP($A523,[1]Ba_chr_snp_classification!$A$1:$D$607,4,FALSE())</f>
        <v>synonymous</v>
      </c>
      <c r="I523" s="5"/>
      <c r="J523" s="5"/>
      <c r="K523" s="5"/>
    </row>
    <row r="524" customFormat="false" ht="12.75" hidden="false" customHeight="false" outlineLevel="0" collapsed="false">
      <c r="A524" s="5" t="n">
        <v>4348916</v>
      </c>
      <c r="B524" s="6" t="s">
        <v>20</v>
      </c>
      <c r="C524" s="6" t="s">
        <v>14</v>
      </c>
      <c r="D524" s="6" t="s">
        <v>18</v>
      </c>
      <c r="E524" s="6" t="s">
        <v>18</v>
      </c>
      <c r="F524" s="6" t="s">
        <v>18</v>
      </c>
      <c r="G524" s="8" t="str">
        <f aca="false">IF(COUNTIF(C524:F524,".")=3,"yes","")</f>
        <v/>
      </c>
      <c r="H524" s="5" t="str">
        <f aca="false">VLOOKUP($A524,[1]Ba_chr_snp_classification!$A$1:$D$607,4,FALSE())</f>
        <v>non-synonymous</v>
      </c>
      <c r="I524" s="5" t="str">
        <f aca="false">VLOOKUP($A524,[1]Ba_chr_snp_classification!$A$1:$D$607,2,FALSE())</f>
        <v>GBAA_4785</v>
      </c>
      <c r="J524" s="5" t="str">
        <f aca="false">VLOOKUP($A524,[1]Ba_chr_snp_classification!$A$1:$D$607,3,FALSE())</f>
        <v>V234A</v>
      </c>
      <c r="K524" s="5"/>
    </row>
    <row r="525" customFormat="false" ht="12.75" hidden="false" customHeight="false" outlineLevel="0" collapsed="false">
      <c r="A525" s="5" t="n">
        <v>4398276</v>
      </c>
      <c r="B525" s="6" t="s">
        <v>15</v>
      </c>
      <c r="C525" s="6" t="s">
        <v>14</v>
      </c>
      <c r="D525" s="6" t="s">
        <v>14</v>
      </c>
      <c r="E525" s="6" t="s">
        <v>20</v>
      </c>
      <c r="F525" s="6" t="s">
        <v>20</v>
      </c>
      <c r="G525" s="8" t="str">
        <f aca="false">IF(COUNTIF(C525:F525,".")=3,"yes","")</f>
        <v/>
      </c>
      <c r="H525" s="5" t="str">
        <f aca="false">VLOOKUP($A525,[1]Ba_chr_snp_classification!$A$1:$D$607,4,FALSE())</f>
        <v>non-coding</v>
      </c>
      <c r="I525" s="5"/>
      <c r="J525" s="5"/>
      <c r="K525" s="5"/>
    </row>
    <row r="526" customFormat="false" ht="12.75" hidden="false" customHeight="false" outlineLevel="0" collapsed="false">
      <c r="A526" s="5" t="n">
        <v>4447109</v>
      </c>
      <c r="B526" s="6" t="s">
        <v>15</v>
      </c>
      <c r="C526" s="6" t="s">
        <v>14</v>
      </c>
      <c r="D526" s="6" t="s">
        <v>14</v>
      </c>
      <c r="E526" s="6" t="s">
        <v>14</v>
      </c>
      <c r="F526" s="15" t="s">
        <v>20</v>
      </c>
      <c r="G526" s="8" t="str">
        <f aca="false">IF(COUNTIF(C526:F526,".")=3,"yes","")</f>
        <v>yes</v>
      </c>
      <c r="H526" s="5" t="str">
        <f aca="false">VLOOKUP($A526,[1]Ba_chr_snp_classification!$A$1:$D$607,4,FALSE())</f>
        <v>non-synonymous</v>
      </c>
      <c r="I526" s="5" t="str">
        <f aca="false">VLOOKUP($A526,[1]Ba_chr_snp_classification!$A$1:$D$607,2,FALSE())</f>
        <v>GBAA_4894</v>
      </c>
      <c r="J526" s="5" t="str">
        <f aca="false">VLOOKUP($A526,[1]Ba_chr_snp_classification!$A$1:$D$607,3,FALSE())</f>
        <v>L188F</v>
      </c>
      <c r="K526" s="5"/>
    </row>
    <row r="527" customFormat="false" ht="12.75" hidden="false" customHeight="false" outlineLevel="0" collapsed="false">
      <c r="A527" s="5" t="n">
        <v>4470234</v>
      </c>
      <c r="B527" s="6" t="s">
        <v>18</v>
      </c>
      <c r="C527" s="6" t="s">
        <v>14</v>
      </c>
      <c r="D527" s="6" t="s">
        <v>14</v>
      </c>
      <c r="E527" s="6" t="s">
        <v>14</v>
      </c>
      <c r="F527" s="15" t="s">
        <v>15</v>
      </c>
      <c r="G527" s="8" t="str">
        <f aca="false">IF(COUNTIF(C527:F527,".")=3,"yes","")</f>
        <v>yes</v>
      </c>
      <c r="H527" s="5" t="str">
        <f aca="false">VLOOKUP($A527,[1]Ba_chr_snp_classification!$A$1:$D$607,4,FALSE())</f>
        <v>non-synonymous</v>
      </c>
      <c r="I527" s="5" t="str">
        <f aca="false">VLOOKUP($A527,[1]Ba_chr_snp_classification!$A$1:$D$607,2,FALSE())</f>
        <v>GBAA_4921</v>
      </c>
      <c r="J527" s="5" t="str">
        <f aca="false">VLOOKUP($A527,[1]Ba_chr_snp_classification!$A$1:$D$607,3,FALSE())</f>
        <v>Q344K</v>
      </c>
      <c r="K527" s="5"/>
    </row>
    <row r="528" customFormat="false" ht="12.75" hidden="false" customHeight="false" outlineLevel="0" collapsed="false">
      <c r="A528" s="5" t="n">
        <v>4470608</v>
      </c>
      <c r="B528" s="6" t="s">
        <v>20</v>
      </c>
      <c r="C528" s="6" t="s">
        <v>14</v>
      </c>
      <c r="D528" s="6" t="s">
        <v>14</v>
      </c>
      <c r="E528" s="6" t="s">
        <v>14</v>
      </c>
      <c r="F528" s="15" t="s">
        <v>18</v>
      </c>
      <c r="G528" s="8" t="str">
        <f aca="false">IF(COUNTIF(C528:F528,".")=3,"yes","")</f>
        <v>yes</v>
      </c>
      <c r="H528" s="5" t="str">
        <f aca="false">VLOOKUP($A528,[1]Ba_chr_snp_classification!$A$1:$D$607,4,FALSE())</f>
        <v>non-synonymous</v>
      </c>
      <c r="I528" s="5" t="str">
        <f aca="false">VLOOKUP($A528,[1]Ba_chr_snp_classification!$A$1:$D$607,2,FALSE())</f>
        <v>GBAA_4921</v>
      </c>
      <c r="J528" s="5" t="str">
        <f aca="false">VLOOKUP($A528,[1]Ba_chr_snp_classification!$A$1:$D$607,3,FALSE())</f>
        <v>I219T</v>
      </c>
      <c r="K528" s="5"/>
    </row>
    <row r="529" customFormat="false" ht="12.75" hidden="false" customHeight="false" outlineLevel="0" collapsed="false">
      <c r="A529" s="5" t="n">
        <v>4486154</v>
      </c>
      <c r="B529" s="6" t="s">
        <v>13</v>
      </c>
      <c r="C529" s="6" t="s">
        <v>14</v>
      </c>
      <c r="D529" s="6" t="s">
        <v>15</v>
      </c>
      <c r="E529" s="6" t="s">
        <v>15</v>
      </c>
      <c r="F529" s="6" t="s">
        <v>15</v>
      </c>
      <c r="G529" s="8" t="str">
        <f aca="false">IF(COUNTIF(C529:F529,".")=3,"yes","")</f>
        <v/>
      </c>
      <c r="H529" s="5" t="str">
        <f aca="false">VLOOKUP($A529,[1]Ba_chr_snp_classification!$A$1:$D$607,4,FALSE())</f>
        <v>non-synonymous</v>
      </c>
      <c r="I529" s="5" t="str">
        <f aca="false">VLOOKUP($A529,[1]Ba_chr_snp_classification!$A$1:$D$607,2,FALSE())</f>
        <v>GBAA_4940</v>
      </c>
      <c r="J529" s="5" t="str">
        <f aca="false">VLOOKUP($A529,[1]Ba_chr_snp_classification!$A$1:$D$607,3,FALSE())</f>
        <v>V785M</v>
      </c>
      <c r="K529" s="5"/>
    </row>
    <row r="530" customFormat="false" ht="12.75" hidden="false" customHeight="false" outlineLevel="0" collapsed="false">
      <c r="A530" s="5" t="n">
        <v>4486918</v>
      </c>
      <c r="B530" s="6" t="s">
        <v>20</v>
      </c>
      <c r="C530" s="6" t="s">
        <v>14</v>
      </c>
      <c r="D530" s="14" t="s">
        <v>24</v>
      </c>
      <c r="E530" s="14" t="s">
        <v>24</v>
      </c>
      <c r="F530" s="6" t="s">
        <v>14</v>
      </c>
      <c r="G530" s="8" t="str">
        <f aca="false">IF(COUNTIF(C530:F530,".")=3,"yes","")</f>
        <v/>
      </c>
      <c r="H530" s="5" t="str">
        <f aca="false">VLOOKUP($A530,[1]Ba_chr_snp_classification!$A$1:$D$607,4,FALSE())</f>
        <v>non-synonymous</v>
      </c>
      <c r="I530" s="5" t="str">
        <f aca="false">VLOOKUP($A530,[1]Ba_chr_snp_classification!$A$1:$D$607,2,FALSE())</f>
        <v>GBAA_4940</v>
      </c>
      <c r="J530" s="5" t="str">
        <f aca="false">VLOOKUP($A530,[1]Ba_chr_snp_classification!$A$1:$D$607,3,FALSE())</f>
        <v>V530X</v>
      </c>
      <c r="K530" s="5"/>
    </row>
    <row r="531" customFormat="false" ht="12.75" hidden="false" customHeight="false" outlineLevel="0" collapsed="false">
      <c r="A531" s="5" t="n">
        <v>4487392</v>
      </c>
      <c r="B531" s="6" t="s">
        <v>15</v>
      </c>
      <c r="C531" s="13" t="s">
        <v>26</v>
      </c>
      <c r="D531" s="6" t="s">
        <v>14</v>
      </c>
      <c r="E531" s="6" t="s">
        <v>14</v>
      </c>
      <c r="F531" s="6" t="s">
        <v>14</v>
      </c>
      <c r="G531" s="8" t="str">
        <f aca="false">IF(COUNTIF(C531:F531,".")=3,"yes","")</f>
        <v>yes</v>
      </c>
      <c r="H531" s="5" t="s">
        <v>25</v>
      </c>
      <c r="I531" s="5"/>
      <c r="J531" s="5"/>
      <c r="K531" s="5"/>
    </row>
    <row r="532" customFormat="false" ht="12.75" hidden="false" customHeight="false" outlineLevel="0" collapsed="false">
      <c r="A532" s="5" t="n">
        <v>4488395</v>
      </c>
      <c r="B532" s="6" t="s">
        <v>18</v>
      </c>
      <c r="C532" s="6" t="s">
        <v>14</v>
      </c>
      <c r="D532" s="6" t="s">
        <v>20</v>
      </c>
      <c r="E532" s="6" t="s">
        <v>20</v>
      </c>
      <c r="F532" s="6" t="s">
        <v>20</v>
      </c>
      <c r="G532" s="8" t="str">
        <f aca="false">IF(COUNTIF(C532:F532,".")=3,"yes","")</f>
        <v/>
      </c>
      <c r="H532" s="5" t="str">
        <f aca="false">VLOOKUP($A532,[1]Ba_chr_snp_classification!$A$1:$D$607,4,FALSE())</f>
        <v>non-synonymous</v>
      </c>
      <c r="I532" s="5" t="str">
        <f aca="false">VLOOKUP($A532,[1]Ba_chr_snp_classification!$A$1:$D$607,2,FALSE())</f>
        <v>GBAA_4940</v>
      </c>
      <c r="J532" s="5" t="str">
        <f aca="false">VLOOKUP($A532,[1]Ba_chr_snp_classification!$A$1:$D$607,3,FALSE())</f>
        <v>H38Y</v>
      </c>
      <c r="K532" s="5"/>
    </row>
    <row r="533" customFormat="false" ht="12.75" hidden="false" customHeight="false" outlineLevel="0" collapsed="false">
      <c r="A533" s="5" t="n">
        <v>4499321</v>
      </c>
      <c r="B533" s="6" t="s">
        <v>13</v>
      </c>
      <c r="C533" s="6" t="s">
        <v>14</v>
      </c>
      <c r="D533" s="6" t="s">
        <v>14</v>
      </c>
      <c r="E533" s="15" t="s">
        <v>20</v>
      </c>
      <c r="F533" s="6" t="s">
        <v>14</v>
      </c>
      <c r="G533" s="8" t="str">
        <f aca="false">IF(COUNTIF(C533:F533,".")=3,"yes","")</f>
        <v>yes</v>
      </c>
      <c r="H533" s="5" t="str">
        <f aca="false">VLOOKUP($A533,[1]Ba_chr_snp_classification!$A$1:$D$607,4,FALSE())</f>
        <v>non-synonymous</v>
      </c>
      <c r="I533" s="5" t="str">
        <f aca="false">VLOOKUP($A533,[1]Ba_chr_snp_classification!$A$1:$D$607,2,FALSE())</f>
        <v>GBAA_4954</v>
      </c>
      <c r="J533" s="5" t="str">
        <f aca="false">VLOOKUP($A533,[1]Ba_chr_snp_classification!$A$1:$D$607,3,FALSE())</f>
        <v>D2Y</v>
      </c>
      <c r="K533" s="5"/>
    </row>
    <row r="534" customFormat="false" ht="12.75" hidden="false" customHeight="false" outlineLevel="0" collapsed="false">
      <c r="A534" s="5" t="n">
        <v>4500492</v>
      </c>
      <c r="B534" s="6" t="s">
        <v>13</v>
      </c>
      <c r="C534" s="6" t="s">
        <v>14</v>
      </c>
      <c r="D534" s="6" t="s">
        <v>14</v>
      </c>
      <c r="E534" s="13" t="s">
        <v>26</v>
      </c>
      <c r="F534" s="6" t="s">
        <v>14</v>
      </c>
      <c r="G534" s="8" t="str">
        <f aca="false">IF(COUNTIF(C534:F534,".")=3,"yes","")</f>
        <v>yes</v>
      </c>
      <c r="H534" s="5" t="s">
        <v>25</v>
      </c>
      <c r="I534" s="5"/>
      <c r="J534" s="5"/>
      <c r="K534" s="5"/>
    </row>
    <row r="535" customFormat="false" ht="12.75" hidden="false" customHeight="false" outlineLevel="0" collapsed="false">
      <c r="A535" s="5" t="n">
        <v>4518409</v>
      </c>
      <c r="B535" s="6" t="s">
        <v>18</v>
      </c>
      <c r="C535" s="6" t="s">
        <v>14</v>
      </c>
      <c r="D535" s="6" t="s">
        <v>14</v>
      </c>
      <c r="E535" s="15" t="s">
        <v>15</v>
      </c>
      <c r="F535" s="6" t="s">
        <v>14</v>
      </c>
      <c r="G535" s="8" t="str">
        <f aca="false">IF(COUNTIF(C535:F535,".")=3,"yes","")</f>
        <v>yes</v>
      </c>
      <c r="H535" s="5" t="str">
        <f aca="false">VLOOKUP($A535,[1]Ba_chr_snp_classification!$A$1:$D$607,4,FALSE())</f>
        <v>synonymous</v>
      </c>
      <c r="I535" s="5"/>
      <c r="J535" s="5"/>
      <c r="K535" s="5"/>
      <c r="L535" s="17" t="s">
        <v>31</v>
      </c>
    </row>
    <row r="536" customFormat="false" ht="12.75" hidden="false" customHeight="false" outlineLevel="0" collapsed="false">
      <c r="A536" s="5" t="n">
        <v>4518608</v>
      </c>
      <c r="B536" s="6" t="s">
        <v>18</v>
      </c>
      <c r="C536" s="6" t="s">
        <v>14</v>
      </c>
      <c r="D536" s="14" t="s">
        <v>24</v>
      </c>
      <c r="E536" s="14" t="s">
        <v>24</v>
      </c>
      <c r="F536" s="14" t="s">
        <v>24</v>
      </c>
      <c r="G536" s="8" t="str">
        <f aca="false">IF(COUNTIF(C536:F536,".")=3,"yes","")</f>
        <v/>
      </c>
      <c r="H536" s="5" t="s">
        <v>25</v>
      </c>
      <c r="I536" s="5"/>
      <c r="J536" s="5"/>
      <c r="K536" s="5"/>
      <c r="L536" s="17" t="s">
        <v>32</v>
      </c>
    </row>
    <row r="537" customFormat="false" ht="12.75" hidden="false" customHeight="false" outlineLevel="0" collapsed="false">
      <c r="A537" s="5" t="n">
        <v>4518670</v>
      </c>
      <c r="B537" s="6" t="s">
        <v>15</v>
      </c>
      <c r="C537" s="6" t="s">
        <v>14</v>
      </c>
      <c r="D537" s="13" t="s">
        <v>26</v>
      </c>
      <c r="E537" s="6" t="s">
        <v>14</v>
      </c>
      <c r="F537" s="6" t="s">
        <v>14</v>
      </c>
      <c r="G537" s="8" t="str">
        <f aca="false">IF(COUNTIF(C537:F537,".")=3,"yes","")</f>
        <v>yes</v>
      </c>
      <c r="H537" s="5" t="s">
        <v>25</v>
      </c>
      <c r="I537" s="5"/>
      <c r="J537" s="5"/>
      <c r="K537" s="5"/>
      <c r="L537" s="17" t="s">
        <v>33</v>
      </c>
    </row>
    <row r="538" customFormat="false" ht="12.75" hidden="false" customHeight="false" outlineLevel="0" collapsed="false">
      <c r="A538" s="5" t="n">
        <v>4518706</v>
      </c>
      <c r="B538" s="6" t="s">
        <v>18</v>
      </c>
      <c r="C538" s="6" t="s">
        <v>14</v>
      </c>
      <c r="D538" s="14" t="s">
        <v>27</v>
      </c>
      <c r="E538" s="14" t="s">
        <v>27</v>
      </c>
      <c r="F538" s="6" t="s">
        <v>14</v>
      </c>
      <c r="G538" s="8" t="str">
        <f aca="false">IF(COUNTIF(C538:F538,".")=3,"yes","")</f>
        <v/>
      </c>
      <c r="H538" s="5" t="s">
        <v>25</v>
      </c>
      <c r="I538" s="5"/>
      <c r="J538" s="5"/>
      <c r="K538" s="5"/>
      <c r="L538" s="17" t="s">
        <v>34</v>
      </c>
    </row>
    <row r="539" customFormat="false" ht="12.75" hidden="false" customHeight="false" outlineLevel="0" collapsed="false">
      <c r="A539" s="5" t="n">
        <v>4518751</v>
      </c>
      <c r="B539" s="6" t="s">
        <v>20</v>
      </c>
      <c r="C539" s="6" t="s">
        <v>14</v>
      </c>
      <c r="D539" s="13" t="s">
        <v>24</v>
      </c>
      <c r="E539" s="6" t="s">
        <v>14</v>
      </c>
      <c r="F539" s="6" t="s">
        <v>14</v>
      </c>
      <c r="G539" s="8" t="str">
        <f aca="false">IF(COUNTIF(C539:F539,".")=3,"yes","")</f>
        <v>yes</v>
      </c>
      <c r="H539" s="5" t="s">
        <v>25</v>
      </c>
      <c r="I539" s="5"/>
      <c r="J539" s="5"/>
      <c r="K539" s="5"/>
      <c r="L539" s="17" t="s">
        <v>35</v>
      </c>
    </row>
    <row r="540" customFormat="false" ht="12.75" hidden="false" customHeight="false" outlineLevel="0" collapsed="false">
      <c r="A540" s="5" t="n">
        <v>4518824</v>
      </c>
      <c r="B540" s="6" t="s">
        <v>18</v>
      </c>
      <c r="C540" s="6" t="s">
        <v>14</v>
      </c>
      <c r="D540" s="14" t="s">
        <v>24</v>
      </c>
      <c r="E540" s="14" t="s">
        <v>24</v>
      </c>
      <c r="F540" s="14" t="s">
        <v>24</v>
      </c>
      <c r="G540" s="8" t="str">
        <f aca="false">IF(COUNTIF(C540:F540,".")=3,"yes","")</f>
        <v/>
      </c>
      <c r="H540" s="5" t="s">
        <v>25</v>
      </c>
      <c r="I540" s="5"/>
      <c r="J540" s="5"/>
      <c r="K540" s="5"/>
      <c r="L540" s="17" t="s">
        <v>36</v>
      </c>
    </row>
    <row r="541" customFormat="false" ht="12.75" hidden="false" customHeight="false" outlineLevel="0" collapsed="false">
      <c r="A541" s="5" t="n">
        <v>4518833</v>
      </c>
      <c r="B541" s="6" t="s">
        <v>18</v>
      </c>
      <c r="C541" s="6" t="s">
        <v>14</v>
      </c>
      <c r="D541" s="13" t="s">
        <v>24</v>
      </c>
      <c r="E541" s="6" t="s">
        <v>14</v>
      </c>
      <c r="F541" s="6" t="s">
        <v>14</v>
      </c>
      <c r="G541" s="8" t="str">
        <f aca="false">IF(COUNTIF(C541:F541,".")=3,"yes","")</f>
        <v>yes</v>
      </c>
      <c r="H541" s="5" t="s">
        <v>25</v>
      </c>
      <c r="I541" s="5"/>
      <c r="J541" s="5"/>
      <c r="K541" s="5"/>
      <c r="L541" s="17" t="s">
        <v>37</v>
      </c>
    </row>
    <row r="542" customFormat="false" ht="12.75" hidden="false" customHeight="false" outlineLevel="0" collapsed="false">
      <c r="A542" s="5" t="n">
        <v>4518854</v>
      </c>
      <c r="B542" s="6" t="s">
        <v>20</v>
      </c>
      <c r="C542" s="6" t="s">
        <v>14</v>
      </c>
      <c r="D542" s="13" t="s">
        <v>24</v>
      </c>
      <c r="E542" s="6" t="s">
        <v>14</v>
      </c>
      <c r="F542" s="6" t="s">
        <v>14</v>
      </c>
      <c r="G542" s="8" t="str">
        <f aca="false">IF(COUNTIF(C542:F542,".")=3,"yes","")</f>
        <v>yes</v>
      </c>
      <c r="H542" s="5" t="s">
        <v>25</v>
      </c>
      <c r="I542" s="5"/>
      <c r="J542" s="5"/>
      <c r="K542" s="5"/>
      <c r="L542" s="17" t="s">
        <v>38</v>
      </c>
    </row>
    <row r="543" customFormat="false" ht="12.75" hidden="false" customHeight="false" outlineLevel="0" collapsed="false">
      <c r="A543" s="5" t="n">
        <v>4518916</v>
      </c>
      <c r="B543" s="6" t="s">
        <v>20</v>
      </c>
      <c r="C543" s="6" t="s">
        <v>14</v>
      </c>
      <c r="D543" s="14" t="s">
        <v>24</v>
      </c>
      <c r="E543" s="14" t="s">
        <v>24</v>
      </c>
      <c r="F543" s="14" t="s">
        <v>24</v>
      </c>
      <c r="G543" s="8" t="str">
        <f aca="false">IF(COUNTIF(C543:F543,".")=3,"yes","")</f>
        <v/>
      </c>
      <c r="H543" s="5" t="s">
        <v>25</v>
      </c>
      <c r="I543" s="5"/>
      <c r="J543" s="5"/>
      <c r="K543" s="5"/>
      <c r="L543" s="17" t="s">
        <v>39</v>
      </c>
    </row>
    <row r="544" customFormat="false" ht="12.75" hidden="false" customHeight="false" outlineLevel="0" collapsed="false">
      <c r="A544" s="5" t="n">
        <v>4519053</v>
      </c>
      <c r="B544" s="6" t="s">
        <v>20</v>
      </c>
      <c r="C544" s="6" t="s">
        <v>14</v>
      </c>
      <c r="D544" s="6" t="s">
        <v>18</v>
      </c>
      <c r="E544" s="6" t="s">
        <v>18</v>
      </c>
      <c r="F544" s="6" t="s">
        <v>18</v>
      </c>
      <c r="G544" s="8" t="str">
        <f aca="false">IF(COUNTIF(C544:F544,".")=3,"yes","")</f>
        <v/>
      </c>
      <c r="H544" s="5" t="str">
        <f aca="false">VLOOKUP($A544,[1]Ba_chr_snp_classification!$A$1:$D$607,4,FALSE())</f>
        <v>non-synonymous</v>
      </c>
      <c r="I544" s="5" t="str">
        <f aca="false">VLOOKUP($A544,[1]Ba_chr_snp_classification!$A$1:$D$607,2,FALSE())</f>
        <v>GBAA_4978</v>
      </c>
      <c r="J544" s="5" t="str">
        <f aca="false">VLOOKUP($A544,[1]Ba_chr_snp_classification!$A$1:$D$607,3,FALSE())</f>
        <v>S81P</v>
      </c>
      <c r="K544" s="5"/>
    </row>
    <row r="545" customFormat="false" ht="12.75" hidden="false" customHeight="false" outlineLevel="0" collapsed="false">
      <c r="A545" s="5" t="n">
        <v>4519433</v>
      </c>
      <c r="B545" s="6" t="s">
        <v>13</v>
      </c>
      <c r="C545" s="6" t="s">
        <v>14</v>
      </c>
      <c r="D545" s="6" t="s">
        <v>20</v>
      </c>
      <c r="E545" s="6" t="s">
        <v>20</v>
      </c>
      <c r="F545" s="6" t="s">
        <v>20</v>
      </c>
      <c r="G545" s="8" t="str">
        <f aca="false">IF(COUNTIF(C545:F545,".")=3,"yes","")</f>
        <v/>
      </c>
      <c r="H545" s="5" t="str">
        <f aca="false">VLOOKUP($A545,[1]Ba_chr_snp_classification!$A$1:$D$607,4,FALSE())</f>
        <v>non-coding</v>
      </c>
      <c r="I545" s="5"/>
      <c r="J545" s="5"/>
      <c r="K545" s="5"/>
    </row>
    <row r="546" customFormat="false" ht="12.75" hidden="false" customHeight="false" outlineLevel="0" collapsed="false">
      <c r="A546" s="5" t="n">
        <v>4550099</v>
      </c>
      <c r="B546" s="6" t="s">
        <v>13</v>
      </c>
      <c r="C546" s="6" t="s">
        <v>14</v>
      </c>
      <c r="D546" s="6" t="s">
        <v>14</v>
      </c>
      <c r="E546" s="6" t="s">
        <v>14</v>
      </c>
      <c r="F546" s="15" t="s">
        <v>15</v>
      </c>
      <c r="G546" s="8" t="str">
        <f aca="false">IF(COUNTIF(C546:F546,".")=3,"yes","")</f>
        <v>yes</v>
      </c>
      <c r="H546" s="5" t="str">
        <f aca="false">VLOOKUP($A546,[1]Ba_chr_snp_classification!$A$1:$D$607,4,FALSE())</f>
        <v>non-synonymous</v>
      </c>
      <c r="I546" s="5" t="str">
        <f aca="false">VLOOKUP($A546,[1]Ba_chr_snp_classification!$A$1:$D$607,2,FALSE())</f>
        <v>GBAA_5012</v>
      </c>
      <c r="J546" s="5" t="str">
        <f aca="false">VLOOKUP($A546,[1]Ba_chr_snp_classification!$A$1:$D$607,3,FALSE())</f>
        <v>P319L</v>
      </c>
      <c r="K546" s="5"/>
    </row>
    <row r="547" customFormat="false" ht="12.75" hidden="false" customHeight="false" outlineLevel="0" collapsed="false">
      <c r="A547" s="5" t="n">
        <v>4550842</v>
      </c>
      <c r="B547" s="6" t="s">
        <v>20</v>
      </c>
      <c r="C547" s="6" t="s">
        <v>14</v>
      </c>
      <c r="D547" s="6" t="s">
        <v>18</v>
      </c>
      <c r="E547" s="6" t="s">
        <v>18</v>
      </c>
      <c r="F547" s="6" t="s">
        <v>18</v>
      </c>
      <c r="G547" s="8" t="str">
        <f aca="false">IF(COUNTIF(C547:F547,".")=3,"yes","")</f>
        <v/>
      </c>
      <c r="H547" s="5" t="str">
        <f aca="false">VLOOKUP($A547,[1]Ba_chr_snp_classification!$A$1:$D$607,4,FALSE())</f>
        <v>synonymous</v>
      </c>
      <c r="I547" s="5"/>
      <c r="J547" s="5"/>
      <c r="K547" s="5"/>
    </row>
    <row r="548" customFormat="false" ht="12.75" hidden="false" customHeight="false" outlineLevel="0" collapsed="false">
      <c r="A548" s="5" t="n">
        <v>4566864</v>
      </c>
      <c r="B548" s="6" t="s">
        <v>18</v>
      </c>
      <c r="C548" s="6" t="s">
        <v>14</v>
      </c>
      <c r="D548" s="6" t="s">
        <v>14</v>
      </c>
      <c r="E548" s="15" t="s">
        <v>20</v>
      </c>
      <c r="F548" s="6" t="s">
        <v>14</v>
      </c>
      <c r="G548" s="8" t="str">
        <f aca="false">IF(COUNTIF(C548:F548,".")=3,"yes","")</f>
        <v>yes</v>
      </c>
      <c r="H548" s="5" t="str">
        <f aca="false">VLOOKUP($A548,[1]Ba_chr_snp_classification!$A$1:$D$607,4,FALSE())</f>
        <v>synonymous</v>
      </c>
      <c r="I548" s="5"/>
      <c r="J548" s="5"/>
      <c r="K548" s="5"/>
    </row>
    <row r="549" customFormat="false" ht="12.75" hidden="false" customHeight="false" outlineLevel="0" collapsed="false">
      <c r="A549" s="5" t="n">
        <v>4600799</v>
      </c>
      <c r="B549" s="6" t="s">
        <v>18</v>
      </c>
      <c r="C549" s="6" t="s">
        <v>14</v>
      </c>
      <c r="D549" s="6" t="s">
        <v>14</v>
      </c>
      <c r="E549" s="6" t="s">
        <v>14</v>
      </c>
      <c r="F549" s="15" t="s">
        <v>20</v>
      </c>
      <c r="G549" s="8" t="str">
        <f aca="false">IF(COUNTIF(C549:F549,".")=3,"yes","")</f>
        <v>yes</v>
      </c>
      <c r="H549" s="5" t="str">
        <f aca="false">VLOOKUP($A549,[1]Ba_chr_snp_classification!$A$1:$D$607,4,FALSE())</f>
        <v>non-coding</v>
      </c>
      <c r="I549" s="5"/>
      <c r="J549" s="5"/>
      <c r="K549" s="5"/>
    </row>
    <row r="550" customFormat="false" ht="12.75" hidden="false" customHeight="false" outlineLevel="0" collapsed="false">
      <c r="A550" s="5" t="n">
        <v>4618170</v>
      </c>
      <c r="B550" s="6" t="s">
        <v>20</v>
      </c>
      <c r="C550" s="6" t="s">
        <v>14</v>
      </c>
      <c r="D550" s="6" t="s">
        <v>18</v>
      </c>
      <c r="E550" s="6" t="s">
        <v>18</v>
      </c>
      <c r="F550" s="6" t="s">
        <v>18</v>
      </c>
      <c r="G550" s="8" t="str">
        <f aca="false">IF(COUNTIF(C550:F550,".")=3,"yes","")</f>
        <v/>
      </c>
      <c r="H550" s="5" t="str">
        <f aca="false">VLOOKUP($A550,[1]Ba_chr_snp_classification!$A$1:$D$607,4,FALSE())</f>
        <v>non-synonymous</v>
      </c>
      <c r="I550" s="5" t="str">
        <f aca="false">VLOOKUP($A550,[1]Ba_chr_snp_classification!$A$1:$D$607,2,FALSE())</f>
        <v>GBAA_5096</v>
      </c>
      <c r="J550" s="5" t="str">
        <f aca="false">VLOOKUP($A550,[1]Ba_chr_snp_classification!$A$1:$D$607,3,FALSE())</f>
        <v>L117P</v>
      </c>
      <c r="K550" s="5"/>
    </row>
    <row r="551" customFormat="false" ht="12.75" hidden="false" customHeight="false" outlineLevel="0" collapsed="false">
      <c r="A551" s="5" t="n">
        <v>4634143</v>
      </c>
      <c r="B551" s="6" t="s">
        <v>18</v>
      </c>
      <c r="C551" s="6" t="s">
        <v>14</v>
      </c>
      <c r="D551" s="6" t="s">
        <v>14</v>
      </c>
      <c r="E551" s="6" t="s">
        <v>14</v>
      </c>
      <c r="F551" s="15" t="s">
        <v>20</v>
      </c>
      <c r="G551" s="8" t="str">
        <f aca="false">IF(COUNTIF(C551:F551,".")=3,"yes","")</f>
        <v>yes</v>
      </c>
      <c r="H551" s="5" t="str">
        <f aca="false">VLOOKUP($A551,[1]Ba_chr_snp_classification!$A$1:$D$607,4,FALSE())</f>
        <v>non-synonymous</v>
      </c>
      <c r="I551" s="5" t="str">
        <f aca="false">VLOOKUP($A551,[1]Ba_chr_snp_classification!$A$1:$D$607,2,FALSE())</f>
        <v>GBAA_5112</v>
      </c>
      <c r="J551" s="5" t="str">
        <f aca="false">VLOOKUP($A551,[1]Ba_chr_snp_classification!$A$1:$D$607,3,FALSE())</f>
        <v>A239V</v>
      </c>
      <c r="K551" s="5"/>
    </row>
    <row r="552" customFormat="false" ht="12.75" hidden="false" customHeight="false" outlineLevel="0" collapsed="false">
      <c r="A552" s="5" t="n">
        <v>4634606</v>
      </c>
      <c r="B552" s="6" t="s">
        <v>13</v>
      </c>
      <c r="C552" s="6" t="s">
        <v>14</v>
      </c>
      <c r="D552" s="6" t="s">
        <v>14</v>
      </c>
      <c r="E552" s="6" t="s">
        <v>14</v>
      </c>
      <c r="F552" s="15" t="s">
        <v>15</v>
      </c>
      <c r="G552" s="8" t="str">
        <f aca="false">IF(COUNTIF(C552:F552,".")=3,"yes","")</f>
        <v>yes</v>
      </c>
      <c r="H552" s="5" t="str">
        <f aca="false">VLOOKUP($A552,[1]Ba_chr_snp_classification!$A$1:$D$607,4,FALSE())</f>
        <v>non-synonymous</v>
      </c>
      <c r="I552" s="5" t="str">
        <f aca="false">VLOOKUP($A552,[1]Ba_chr_snp_classification!$A$1:$D$607,2,FALSE())</f>
        <v>GBAA_5112</v>
      </c>
      <c r="J552" s="5" t="str">
        <f aca="false">VLOOKUP($A552,[1]Ba_chr_snp_classification!$A$1:$D$607,3,FALSE())</f>
        <v>A85T</v>
      </c>
      <c r="K552" s="5"/>
    </row>
    <row r="553" customFormat="false" ht="12.75" hidden="false" customHeight="false" outlineLevel="0" collapsed="false">
      <c r="A553" s="5" t="n">
        <v>4646165</v>
      </c>
      <c r="B553" s="6" t="s">
        <v>18</v>
      </c>
      <c r="C553" s="6" t="s">
        <v>14</v>
      </c>
      <c r="D553" s="6" t="s">
        <v>14</v>
      </c>
      <c r="E553" s="6" t="s">
        <v>14</v>
      </c>
      <c r="F553" s="15" t="s">
        <v>20</v>
      </c>
      <c r="G553" s="8" t="str">
        <f aca="false">IF(COUNTIF(C553:F553,".")=3,"yes","")</f>
        <v>yes</v>
      </c>
      <c r="H553" s="5" t="str">
        <f aca="false">VLOOKUP($A553,[1]Ba_chr_snp_classification!$A$1:$D$607,4,FALSE())</f>
        <v>synonymous</v>
      </c>
      <c r="I553" s="5"/>
      <c r="J553" s="5"/>
      <c r="K553" s="5"/>
    </row>
    <row r="554" customFormat="false" ht="12.75" hidden="false" customHeight="false" outlineLevel="0" collapsed="false">
      <c r="A554" s="5" t="n">
        <v>4651930</v>
      </c>
      <c r="B554" s="6" t="s">
        <v>13</v>
      </c>
      <c r="C554" s="6" t="s">
        <v>14</v>
      </c>
      <c r="D554" s="6" t="s">
        <v>20</v>
      </c>
      <c r="E554" s="6" t="s">
        <v>20</v>
      </c>
      <c r="F554" s="6" t="s">
        <v>20</v>
      </c>
      <c r="G554" s="8" t="str">
        <f aca="false">IF(COUNTIF(C554:F554,".")=3,"yes","")</f>
        <v/>
      </c>
      <c r="H554" s="5" t="str">
        <f aca="false">VLOOKUP($A554,[1]Ba_chr_snp_classification!$A$1:$D$607,4,FALSE())</f>
        <v>non-coding</v>
      </c>
      <c r="I554" s="5"/>
      <c r="J554" s="5"/>
      <c r="K554" s="5"/>
    </row>
    <row r="555" customFormat="false" ht="12.75" hidden="false" customHeight="false" outlineLevel="0" collapsed="false">
      <c r="A555" s="5" t="n">
        <v>4662050</v>
      </c>
      <c r="B555" s="6" t="s">
        <v>15</v>
      </c>
      <c r="C555" s="6" t="s">
        <v>14</v>
      </c>
      <c r="D555" s="14" t="s">
        <v>29</v>
      </c>
      <c r="E555" s="14" t="s">
        <v>29</v>
      </c>
      <c r="F555" s="14" t="s">
        <v>29</v>
      </c>
      <c r="G555" s="8" t="str">
        <f aca="false">IF(COUNTIF(C555:F555,".")=3,"yes","")</f>
        <v/>
      </c>
      <c r="H555" s="5" t="s">
        <v>25</v>
      </c>
      <c r="I555" s="5"/>
      <c r="J555" s="5"/>
      <c r="K555" s="5"/>
    </row>
    <row r="556" customFormat="false" ht="12.75" hidden="false" customHeight="false" outlineLevel="0" collapsed="false">
      <c r="A556" s="5" t="n">
        <v>4685383</v>
      </c>
      <c r="B556" s="6" t="s">
        <v>13</v>
      </c>
      <c r="C556" s="6" t="s">
        <v>14</v>
      </c>
      <c r="D556" s="6" t="s">
        <v>15</v>
      </c>
      <c r="E556" s="6" t="s">
        <v>15</v>
      </c>
      <c r="F556" s="6" t="s">
        <v>15</v>
      </c>
      <c r="G556" s="8" t="str">
        <f aca="false">IF(COUNTIF(C556:F556,".")=3,"yes","")</f>
        <v/>
      </c>
      <c r="H556" s="5" t="str">
        <f aca="false">VLOOKUP($A556,[1]Ba_chr_snp_classification!$A$1:$D$607,4,FALSE())</f>
        <v>non-coding</v>
      </c>
      <c r="I556" s="5"/>
      <c r="J556" s="5"/>
      <c r="K556" s="5"/>
    </row>
    <row r="557" customFormat="false" ht="12.75" hidden="false" customHeight="false" outlineLevel="0" collapsed="false">
      <c r="A557" s="5" t="n">
        <v>4687868</v>
      </c>
      <c r="B557" s="6" t="s">
        <v>15</v>
      </c>
      <c r="C557" s="6" t="s">
        <v>14</v>
      </c>
      <c r="D557" s="6" t="s">
        <v>13</v>
      </c>
      <c r="E557" s="6" t="s">
        <v>13</v>
      </c>
      <c r="F557" s="6" t="s">
        <v>13</v>
      </c>
      <c r="G557" s="8" t="str">
        <f aca="false">IF(COUNTIF(C557:F557,".")=3,"yes","")</f>
        <v/>
      </c>
      <c r="H557" s="5" t="str">
        <f aca="false">VLOOKUP($A557,[1]Ba_chr_snp_classification!$A$1:$D$607,4,FALSE())</f>
        <v>non-coding</v>
      </c>
      <c r="I557" s="5"/>
      <c r="J557" s="5"/>
      <c r="K557" s="5"/>
    </row>
    <row r="558" customFormat="false" ht="12.75" hidden="false" customHeight="false" outlineLevel="0" collapsed="false">
      <c r="A558" s="5" t="n">
        <v>4702563</v>
      </c>
      <c r="B558" s="6" t="s">
        <v>18</v>
      </c>
      <c r="C558" s="6" t="s">
        <v>14</v>
      </c>
      <c r="D558" s="15" t="s">
        <v>20</v>
      </c>
      <c r="E558" s="6" t="s">
        <v>14</v>
      </c>
      <c r="F558" s="6" t="s">
        <v>14</v>
      </c>
      <c r="G558" s="8" t="str">
        <f aca="false">IF(COUNTIF(C558:F558,".")=3,"yes","")</f>
        <v>yes</v>
      </c>
      <c r="H558" s="5" t="str">
        <f aca="false">VLOOKUP($A558,[1]Ba_chr_snp_classification!$A$1:$D$607,4,FALSE())</f>
        <v>non-synonymous</v>
      </c>
      <c r="I558" s="5" t="str">
        <f aca="false">VLOOKUP($A558,[1]Ba_chr_snp_classification!$A$1:$D$607,2,FALSE())</f>
        <v>GBAA_5176</v>
      </c>
      <c r="J558" s="5" t="str">
        <f aca="false">VLOOKUP($A558,[1]Ba_chr_snp_classification!$A$1:$D$607,3,FALSE())</f>
        <v>V58I</v>
      </c>
      <c r="K558" s="5"/>
    </row>
    <row r="559" customFormat="false" ht="12.75" hidden="false" customHeight="false" outlineLevel="0" collapsed="false">
      <c r="A559" s="5" t="n">
        <v>4718500</v>
      </c>
      <c r="B559" s="6" t="s">
        <v>18</v>
      </c>
      <c r="C559" s="6" t="s">
        <v>14</v>
      </c>
      <c r="D559" s="6" t="s">
        <v>14</v>
      </c>
      <c r="E559" s="6" t="s">
        <v>14</v>
      </c>
      <c r="F559" s="15" t="s">
        <v>20</v>
      </c>
      <c r="G559" s="8" t="str">
        <f aca="false">IF(COUNTIF(C559:F559,".")=3,"yes","")</f>
        <v>yes</v>
      </c>
      <c r="H559" s="5" t="str">
        <f aca="false">VLOOKUP($A559,[1]Ba_chr_snp_classification!$A$1:$D$607,4,FALSE())</f>
        <v>non-synonymous</v>
      </c>
      <c r="I559" s="5" t="str">
        <f aca="false">VLOOKUP($A559,[1]Ba_chr_snp_classification!$A$1:$D$607,2,FALSE())</f>
        <v>GBAA_5196</v>
      </c>
      <c r="J559" s="5" t="str">
        <f aca="false">VLOOKUP($A559,[1]Ba_chr_snp_classification!$A$1:$D$607,3,FALSE())</f>
        <v>M1I</v>
      </c>
      <c r="K559" s="5"/>
    </row>
    <row r="560" customFormat="false" ht="12.75" hidden="false" customHeight="false" outlineLevel="0" collapsed="false">
      <c r="A560" s="5" t="n">
        <v>4730516</v>
      </c>
      <c r="B560" s="6" t="s">
        <v>20</v>
      </c>
      <c r="C560" s="6" t="s">
        <v>14</v>
      </c>
      <c r="D560" s="6" t="s">
        <v>14</v>
      </c>
      <c r="E560" s="6" t="s">
        <v>14</v>
      </c>
      <c r="F560" s="15" t="s">
        <v>18</v>
      </c>
      <c r="G560" s="8" t="str">
        <f aca="false">IF(COUNTIF(C560:F560,".")=3,"yes","")</f>
        <v>yes</v>
      </c>
      <c r="H560" s="5" t="str">
        <f aca="false">VLOOKUP($A560,[1]Ba_chr_snp_classification!$A$1:$D$607,4,FALSE())</f>
        <v>non-synonymous</v>
      </c>
      <c r="I560" s="5" t="str">
        <f aca="false">VLOOKUP($A560,[1]Ba_chr_snp_classification!$A$1:$D$607,2,FALSE())</f>
        <v>GBAA_5212</v>
      </c>
      <c r="J560" s="5" t="str">
        <f aca="false">VLOOKUP($A560,[1]Ba_chr_snp_classification!$A$1:$D$607,3,FALSE())</f>
        <v>T177A</v>
      </c>
      <c r="K560" s="5"/>
    </row>
    <row r="561" customFormat="false" ht="12.75" hidden="false" customHeight="false" outlineLevel="0" collapsed="false">
      <c r="A561" s="5" t="n">
        <v>4733700</v>
      </c>
      <c r="B561" s="6" t="s">
        <v>20</v>
      </c>
      <c r="C561" s="6" t="s">
        <v>14</v>
      </c>
      <c r="D561" s="6" t="s">
        <v>18</v>
      </c>
      <c r="E561" s="6" t="s">
        <v>18</v>
      </c>
      <c r="F561" s="6" t="s">
        <v>18</v>
      </c>
      <c r="G561" s="8" t="str">
        <f aca="false">IF(COUNTIF(C561:F561,".")=3,"yes","")</f>
        <v/>
      </c>
      <c r="H561" s="5" t="str">
        <f aca="false">VLOOKUP($A561,[1]Ba_chr_snp_classification!$A$1:$D$607,4,FALSE())</f>
        <v>non-synonymous</v>
      </c>
      <c r="I561" s="5" t="str">
        <f aca="false">VLOOKUP($A561,[1]Ba_chr_snp_classification!$A$1:$D$607,2,FALSE())</f>
        <v>GBAA_5215</v>
      </c>
      <c r="J561" s="5" t="str">
        <f aca="false">VLOOKUP($A561,[1]Ba_chr_snp_classification!$A$1:$D$607,3,FALSE())</f>
        <v>C90R</v>
      </c>
      <c r="K561" s="5"/>
    </row>
    <row r="562" customFormat="false" ht="12.75" hidden="false" customHeight="false" outlineLevel="0" collapsed="false">
      <c r="A562" s="5" t="n">
        <v>4739014</v>
      </c>
      <c r="B562" s="6" t="s">
        <v>13</v>
      </c>
      <c r="C562" s="6" t="s">
        <v>14</v>
      </c>
      <c r="D562" s="6" t="s">
        <v>15</v>
      </c>
      <c r="E562" s="6" t="s">
        <v>15</v>
      </c>
      <c r="F562" s="6" t="s">
        <v>15</v>
      </c>
      <c r="G562" s="8" t="str">
        <f aca="false">IF(COUNTIF(C562:F562,".")=3,"yes","")</f>
        <v/>
      </c>
      <c r="H562" s="5" t="str">
        <f aca="false">VLOOKUP($A562,[1]Ba_chr_snp_classification!$A$1:$D$607,4,FALSE())</f>
        <v>synonymous</v>
      </c>
      <c r="I562" s="5"/>
      <c r="J562" s="5"/>
      <c r="K562" s="5"/>
    </row>
    <row r="563" customFormat="false" ht="12.75" hidden="false" customHeight="false" outlineLevel="0" collapsed="false">
      <c r="A563" s="5" t="n">
        <v>4749951</v>
      </c>
      <c r="B563" s="6" t="s">
        <v>18</v>
      </c>
      <c r="C563" s="6" t="s">
        <v>14</v>
      </c>
      <c r="D563" s="6" t="s">
        <v>14</v>
      </c>
      <c r="E563" s="15" t="s">
        <v>20</v>
      </c>
      <c r="F563" s="6" t="s">
        <v>14</v>
      </c>
      <c r="G563" s="8" t="str">
        <f aca="false">IF(COUNTIF(C563:F563,".")=3,"yes","")</f>
        <v>yes</v>
      </c>
      <c r="H563" s="5" t="str">
        <f aca="false">VLOOKUP($A563,[1]Ba_chr_snp_classification!$A$1:$D$607,4,FALSE())</f>
        <v>synonymous</v>
      </c>
      <c r="I563" s="5"/>
      <c r="J563" s="5"/>
      <c r="K563" s="5"/>
    </row>
    <row r="564" customFormat="false" ht="12.75" hidden="false" customHeight="false" outlineLevel="0" collapsed="false">
      <c r="A564" s="5" t="n">
        <v>4757358</v>
      </c>
      <c r="B564" s="6" t="s">
        <v>15</v>
      </c>
      <c r="C564" s="6" t="s">
        <v>14</v>
      </c>
      <c r="D564" s="6" t="s">
        <v>14</v>
      </c>
      <c r="E564" s="15" t="s">
        <v>13</v>
      </c>
      <c r="F564" s="6" t="s">
        <v>14</v>
      </c>
      <c r="G564" s="8" t="str">
        <f aca="false">IF(COUNTIF(C564:F564,".")=3,"yes","")</f>
        <v>yes</v>
      </c>
      <c r="H564" s="5" t="str">
        <f aca="false">VLOOKUP($A564,[1]Ba_chr_snp_classification!$A$1:$D$607,4,FALSE())</f>
        <v>synonymous</v>
      </c>
      <c r="I564" s="5"/>
      <c r="J564" s="5"/>
      <c r="K564" s="5"/>
    </row>
    <row r="565" customFormat="false" ht="12.75" hidden="false" customHeight="false" outlineLevel="0" collapsed="false">
      <c r="A565" s="5" t="n">
        <v>4777683</v>
      </c>
      <c r="B565" s="6" t="s">
        <v>18</v>
      </c>
      <c r="C565" s="6" t="s">
        <v>14</v>
      </c>
      <c r="D565" s="6" t="s">
        <v>14</v>
      </c>
      <c r="E565" s="15" t="s">
        <v>15</v>
      </c>
      <c r="F565" s="6" t="s">
        <v>14</v>
      </c>
      <c r="G565" s="8" t="str">
        <f aca="false">IF(COUNTIF(C565:F565,".")=3,"yes","")</f>
        <v>yes</v>
      </c>
      <c r="H565" s="5" t="str">
        <f aca="false">VLOOKUP($A565,[1]Ba_chr_snp_classification!$A$1:$D$607,4,FALSE())</f>
        <v>non-coding</v>
      </c>
      <c r="I565" s="5"/>
      <c r="J565" s="5"/>
      <c r="K565" s="5"/>
    </row>
    <row r="566" customFormat="false" ht="12.75" hidden="false" customHeight="false" outlineLevel="0" collapsed="false">
      <c r="A566" s="5" t="n">
        <v>4783473</v>
      </c>
      <c r="B566" s="6" t="s">
        <v>15</v>
      </c>
      <c r="C566" s="6" t="s">
        <v>14</v>
      </c>
      <c r="D566" s="6" t="s">
        <v>14</v>
      </c>
      <c r="E566" s="6" t="s">
        <v>14</v>
      </c>
      <c r="F566" s="15" t="s">
        <v>18</v>
      </c>
      <c r="G566" s="8" t="str">
        <f aca="false">IF(COUNTIF(C566:F566,".")=3,"yes","")</f>
        <v>yes</v>
      </c>
      <c r="H566" s="5" t="str">
        <f aca="false">VLOOKUP($A566,[1]Ba_chr_snp_classification!$A$1:$D$607,4,FALSE())</f>
        <v>non-synonymous</v>
      </c>
      <c r="I566" s="5" t="str">
        <f aca="false">VLOOKUP($A566,[1]Ba_chr_snp_classification!$A$1:$D$607,2,FALSE())</f>
        <v>GBAA_5278</v>
      </c>
      <c r="J566" s="5" t="str">
        <f aca="false">VLOOKUP($A566,[1]Ba_chr_snp_classification!$A$1:$D$607,3,FALSE())</f>
        <v>Q205P</v>
      </c>
      <c r="K566" s="5"/>
    </row>
    <row r="567" customFormat="false" ht="12.75" hidden="false" customHeight="false" outlineLevel="0" collapsed="false">
      <c r="A567" s="5" t="n">
        <v>4795327</v>
      </c>
      <c r="B567" s="6" t="s">
        <v>15</v>
      </c>
      <c r="C567" s="6" t="s">
        <v>14</v>
      </c>
      <c r="D567" s="6" t="s">
        <v>13</v>
      </c>
      <c r="E567" s="6" t="s">
        <v>13</v>
      </c>
      <c r="F567" s="6" t="s">
        <v>13</v>
      </c>
      <c r="G567" s="8" t="str">
        <f aca="false">IF(COUNTIF(C567:F567,".")=3,"yes","")</f>
        <v/>
      </c>
      <c r="H567" s="5" t="str">
        <f aca="false">VLOOKUP($A567,[1]Ba_chr_snp_classification!$A$1:$D$607,4,FALSE())</f>
        <v>non-coding</v>
      </c>
      <c r="I567" s="5"/>
      <c r="J567" s="5"/>
      <c r="K567" s="5"/>
    </row>
    <row r="568" customFormat="false" ht="12.75" hidden="false" customHeight="false" outlineLevel="0" collapsed="false">
      <c r="A568" s="5" t="n">
        <v>4851662</v>
      </c>
      <c r="B568" s="6" t="s">
        <v>13</v>
      </c>
      <c r="C568" s="6" t="s">
        <v>14</v>
      </c>
      <c r="D568" s="6" t="s">
        <v>15</v>
      </c>
      <c r="E568" s="6" t="s">
        <v>15</v>
      </c>
      <c r="F568" s="6" t="s">
        <v>15</v>
      </c>
      <c r="G568" s="8" t="str">
        <f aca="false">IF(COUNTIF(C568:F568,".")=3,"yes","")</f>
        <v/>
      </c>
      <c r="H568" s="5" t="str">
        <f aca="false">VLOOKUP($A568,[1]Ba_chr_snp_classification!$A$1:$D$607,4,FALSE())</f>
        <v>non-coding</v>
      </c>
      <c r="I568" s="5"/>
      <c r="J568" s="5"/>
      <c r="K568" s="5"/>
    </row>
    <row r="569" customFormat="false" ht="12.75" hidden="false" customHeight="false" outlineLevel="0" collapsed="false">
      <c r="A569" s="5" t="n">
        <v>4862198</v>
      </c>
      <c r="B569" s="6" t="s">
        <v>18</v>
      </c>
      <c r="C569" s="6" t="s">
        <v>14</v>
      </c>
      <c r="D569" s="6" t="s">
        <v>20</v>
      </c>
      <c r="E569" s="6" t="s">
        <v>14</v>
      </c>
      <c r="F569" s="6" t="s">
        <v>20</v>
      </c>
      <c r="G569" s="8" t="str">
        <f aca="false">IF(COUNTIF(C569:F569,".")=3,"yes","")</f>
        <v/>
      </c>
      <c r="H569" s="5" t="str">
        <f aca="false">VLOOKUP($A569,[1]Ba_chr_snp_classification!$A$1:$D$607,4,FALSE())</f>
        <v>synonymous</v>
      </c>
      <c r="I569" s="5"/>
      <c r="J569" s="5"/>
      <c r="K569" s="5"/>
    </row>
    <row r="570" customFormat="false" ht="12.75" hidden="false" customHeight="false" outlineLevel="0" collapsed="false">
      <c r="A570" s="5" t="n">
        <v>4865603</v>
      </c>
      <c r="B570" s="6" t="s">
        <v>13</v>
      </c>
      <c r="C570" s="6" t="s">
        <v>14</v>
      </c>
      <c r="D570" s="6" t="s">
        <v>15</v>
      </c>
      <c r="E570" s="6" t="s">
        <v>15</v>
      </c>
      <c r="F570" s="6" t="s">
        <v>15</v>
      </c>
      <c r="G570" s="8" t="str">
        <f aca="false">IF(COUNTIF(C570:F570,".")=3,"yes","")</f>
        <v/>
      </c>
      <c r="H570" s="5" t="str">
        <f aca="false">VLOOKUP($A570,[1]Ba_chr_snp_classification!$A$1:$D$607,4,FALSE())</f>
        <v>non-coding</v>
      </c>
      <c r="I570" s="5"/>
      <c r="J570" s="5"/>
      <c r="K570" s="5"/>
    </row>
    <row r="571" customFormat="false" ht="12.75" hidden="false" customHeight="false" outlineLevel="0" collapsed="false">
      <c r="A571" s="5" t="n">
        <v>4867375</v>
      </c>
      <c r="B571" s="6" t="s">
        <v>18</v>
      </c>
      <c r="C571" s="6" t="s">
        <v>14</v>
      </c>
      <c r="D571" s="6" t="s">
        <v>14</v>
      </c>
      <c r="E571" s="6" t="s">
        <v>20</v>
      </c>
      <c r="F571" s="6" t="s">
        <v>20</v>
      </c>
      <c r="G571" s="8" t="str">
        <f aca="false">IF(COUNTIF(C571:F571,".")=3,"yes","")</f>
        <v/>
      </c>
      <c r="H571" s="5" t="str">
        <f aca="false">VLOOKUP($A571,[1]Ba_chr_snp_classification!$A$1:$D$607,4,FALSE())</f>
        <v>non-coding</v>
      </c>
      <c r="I571" s="5"/>
      <c r="J571" s="5"/>
      <c r="K571" s="5"/>
    </row>
    <row r="572" customFormat="false" ht="12.75" hidden="false" customHeight="false" outlineLevel="0" collapsed="false">
      <c r="A572" s="5" t="n">
        <v>4880766</v>
      </c>
      <c r="B572" s="6" t="s">
        <v>20</v>
      </c>
      <c r="C572" s="6" t="s">
        <v>14</v>
      </c>
      <c r="D572" s="6" t="s">
        <v>18</v>
      </c>
      <c r="E572" s="6" t="s">
        <v>18</v>
      </c>
      <c r="F572" s="6" t="s">
        <v>18</v>
      </c>
      <c r="G572" s="8" t="str">
        <f aca="false">IF(COUNTIF(C572:F572,".")=3,"yes","")</f>
        <v/>
      </c>
      <c r="H572" s="5" t="str">
        <f aca="false">VLOOKUP($A572,[1]Ba_chr_snp_classification!$A$1:$D$607,4,FALSE())</f>
        <v>non-synonymous</v>
      </c>
      <c r="I572" s="5" t="str">
        <f aca="false">VLOOKUP($A572,[1]Ba_chr_snp_classification!$A$1:$D$607,2,FALSE())</f>
        <v>GBAA_5390</v>
      </c>
      <c r="J572" s="5" t="str">
        <f aca="false">VLOOKUP($A572,[1]Ba_chr_snp_classification!$A$1:$D$607,3,FALSE())</f>
        <v>L208P</v>
      </c>
      <c r="K572" s="5"/>
    </row>
    <row r="573" customFormat="false" ht="12.75" hidden="false" customHeight="false" outlineLevel="0" collapsed="false">
      <c r="A573" s="5" t="n">
        <v>4882463</v>
      </c>
      <c r="B573" s="6" t="s">
        <v>15</v>
      </c>
      <c r="C573" s="6" t="s">
        <v>14</v>
      </c>
      <c r="D573" s="6" t="s">
        <v>14</v>
      </c>
      <c r="E573" s="15" t="s">
        <v>20</v>
      </c>
      <c r="F573" s="6" t="s">
        <v>14</v>
      </c>
      <c r="G573" s="8" t="str">
        <f aca="false">IF(COUNTIF(C573:F573,".")=3,"yes","")</f>
        <v>yes</v>
      </c>
      <c r="H573" s="5" t="str">
        <f aca="false">VLOOKUP($A573,[1]Ba_chr_snp_classification!$A$1:$D$607,4,FALSE())</f>
        <v>non-synonymous</v>
      </c>
      <c r="I573" s="5" t="str">
        <f aca="false">VLOOKUP($A573,[1]Ba_chr_snp_classification!$A$1:$D$607,2,FALSE())</f>
        <v>GBAA_5392</v>
      </c>
      <c r="J573" s="5" t="str">
        <f aca="false">VLOOKUP($A573,[1]Ba_chr_snp_classification!$A$1:$D$607,3,FALSE())</f>
        <v>I254F</v>
      </c>
      <c r="K573" s="5"/>
    </row>
    <row r="574" customFormat="false" ht="12.75" hidden="false" customHeight="false" outlineLevel="0" collapsed="false">
      <c r="A574" s="5" t="n">
        <v>4884885</v>
      </c>
      <c r="B574" s="6" t="s">
        <v>18</v>
      </c>
      <c r="C574" s="6" t="s">
        <v>14</v>
      </c>
      <c r="D574" s="15" t="s">
        <v>20</v>
      </c>
      <c r="E574" s="6" t="s">
        <v>14</v>
      </c>
      <c r="F574" s="6" t="s">
        <v>14</v>
      </c>
      <c r="G574" s="8" t="str">
        <f aca="false">IF(COUNTIF(C574:F574,".")=3,"yes","")</f>
        <v>yes</v>
      </c>
      <c r="H574" s="5" t="str">
        <f aca="false">VLOOKUP($A574,[1]Ba_chr_snp_classification!$A$1:$D$607,4,FALSE())</f>
        <v>non-synonymous</v>
      </c>
      <c r="I574" s="5" t="str">
        <f aca="false">VLOOKUP($A574,[1]Ba_chr_snp_classification!$A$1:$D$607,2,FALSE())</f>
        <v>GBAA_5395</v>
      </c>
      <c r="J574" s="5" t="str">
        <f aca="false">VLOOKUP($A574,[1]Ba_chr_snp_classification!$A$1:$D$607,3,FALSE())</f>
        <v>T792M</v>
      </c>
      <c r="K574" s="5"/>
    </row>
    <row r="575" customFormat="false" ht="12.75" hidden="false" customHeight="false" outlineLevel="0" collapsed="false">
      <c r="A575" s="5" t="n">
        <v>4925027</v>
      </c>
      <c r="B575" s="6" t="s">
        <v>13</v>
      </c>
      <c r="C575" s="6" t="s">
        <v>14</v>
      </c>
      <c r="D575" s="6" t="s">
        <v>14</v>
      </c>
      <c r="E575" s="6" t="s">
        <v>14</v>
      </c>
      <c r="F575" s="15" t="s">
        <v>20</v>
      </c>
      <c r="G575" s="8" t="str">
        <f aca="false">IF(COUNTIF(C575:F575,".")=3,"yes","")</f>
        <v>yes</v>
      </c>
      <c r="H575" s="5" t="str">
        <f aca="false">VLOOKUP($A575,[1]Ba_chr_snp_classification!$A$1:$D$607,4,FALSE())</f>
        <v>non-synonymous</v>
      </c>
      <c r="I575" s="5" t="str">
        <f aca="false">VLOOKUP($A575,[1]Ba_chr_snp_classification!$A$1:$D$607,2,FALSE())</f>
        <v>GBAA_5437</v>
      </c>
      <c r="J575" s="5" t="str">
        <f aca="false">VLOOKUP($A575,[1]Ba_chr_snp_classification!$A$1:$D$607,3,FALSE())</f>
        <v>T75N</v>
      </c>
      <c r="K575" s="5"/>
    </row>
    <row r="576" customFormat="false" ht="12.75" hidden="false" customHeight="false" outlineLevel="0" collapsed="false">
      <c r="A576" s="5" t="n">
        <v>4929312</v>
      </c>
      <c r="B576" s="6" t="s">
        <v>15</v>
      </c>
      <c r="C576" s="6" t="s">
        <v>14</v>
      </c>
      <c r="D576" s="6" t="s">
        <v>18</v>
      </c>
      <c r="E576" s="6" t="s">
        <v>18</v>
      </c>
      <c r="F576" s="6" t="s">
        <v>18</v>
      </c>
      <c r="G576" s="8" t="str">
        <f aca="false">IF(COUNTIF(C576:F576,".")=3,"yes","")</f>
        <v/>
      </c>
      <c r="H576" s="5" t="str">
        <f aca="false">VLOOKUP($A576,[1]Ba_chr_snp_classification!$A$1:$D$607,4,FALSE())</f>
        <v>non-synonymous</v>
      </c>
      <c r="I576" s="5" t="str">
        <f aca="false">VLOOKUP($A576,[1]Ba_chr_snp_classification!$A$1:$D$607,2,FALSE())</f>
        <v>GBAA_5439</v>
      </c>
      <c r="J576" s="5" t="str">
        <f aca="false">VLOOKUP($A576,[1]Ba_chr_snp_classification!$A$1:$D$607,3,FALSE())</f>
        <v>V338G</v>
      </c>
      <c r="K576" s="5"/>
    </row>
    <row r="577" customFormat="false" ht="12.75" hidden="false" customHeight="false" outlineLevel="0" collapsed="false">
      <c r="A577" s="5" t="n">
        <v>4941461</v>
      </c>
      <c r="B577" s="6" t="s">
        <v>18</v>
      </c>
      <c r="C577" s="6" t="s">
        <v>14</v>
      </c>
      <c r="D577" s="6" t="s">
        <v>20</v>
      </c>
      <c r="E577" s="6" t="s">
        <v>20</v>
      </c>
      <c r="F577" s="6" t="s">
        <v>20</v>
      </c>
      <c r="G577" s="8" t="str">
        <f aca="false">IF(COUNTIF(C577:F577,".")=3,"yes","")</f>
        <v/>
      </c>
      <c r="H577" s="5" t="str">
        <f aca="false">VLOOKUP($A577,[1]Ba_chr_snp_classification!$A$1:$D$607,4,FALSE())</f>
        <v>non-synonymous</v>
      </c>
      <c r="I577" s="5" t="str">
        <f aca="false">VLOOKUP($A577,[1]Ba_chr_snp_classification!$A$1:$D$607,2,FALSE())</f>
        <v>GBAA_5453</v>
      </c>
      <c r="J577" s="5" t="str">
        <f aca="false">VLOOKUP($A577,[1]Ba_chr_snp_classification!$A$1:$D$607,3,FALSE())</f>
        <v>A470V</v>
      </c>
      <c r="K577" s="5"/>
    </row>
    <row r="578" customFormat="false" ht="12.75" hidden="false" customHeight="false" outlineLevel="0" collapsed="false">
      <c r="A578" s="5" t="n">
        <v>4945492</v>
      </c>
      <c r="B578" s="6" t="s">
        <v>20</v>
      </c>
      <c r="C578" s="6" t="s">
        <v>14</v>
      </c>
      <c r="D578" s="6" t="s">
        <v>18</v>
      </c>
      <c r="E578" s="6" t="s">
        <v>18</v>
      </c>
      <c r="F578" s="6" t="s">
        <v>18</v>
      </c>
      <c r="G578" s="8" t="str">
        <f aca="false">IF(COUNTIF(C578:F578,".")=3,"yes","")</f>
        <v/>
      </c>
      <c r="H578" s="5" t="str">
        <f aca="false">VLOOKUP($A578,[1]Ba_chr_snp_classification!$A$1:$D$607,4,FALSE())</f>
        <v>non-coding</v>
      </c>
      <c r="I578" s="5"/>
      <c r="J578" s="5"/>
      <c r="K578" s="5"/>
    </row>
    <row r="579" customFormat="false" ht="12.75" hidden="false" customHeight="false" outlineLevel="0" collapsed="false">
      <c r="A579" s="5" t="n">
        <v>4968415</v>
      </c>
      <c r="B579" s="6" t="s">
        <v>18</v>
      </c>
      <c r="C579" s="6" t="s">
        <v>14</v>
      </c>
      <c r="D579" s="6" t="s">
        <v>20</v>
      </c>
      <c r="E579" s="6" t="s">
        <v>20</v>
      </c>
      <c r="F579" s="6" t="s">
        <v>20</v>
      </c>
      <c r="G579" s="8" t="str">
        <f aca="false">IF(COUNTIF(C579:F579,".")=3,"yes","")</f>
        <v/>
      </c>
      <c r="H579" s="5" t="str">
        <f aca="false">VLOOKUP($A579,[1]Ba_chr_snp_classification!$A$1:$D$607,4,FALSE())</f>
        <v>non-synonymous</v>
      </c>
      <c r="I579" s="5" t="str">
        <f aca="false">VLOOKUP($A579,[1]Ba_chr_snp_classification!$A$1:$D$607,2,FALSE())</f>
        <v>GBAA_5479</v>
      </c>
      <c r="J579" s="5" t="str">
        <f aca="false">VLOOKUP($A579,[1]Ba_chr_snp_classification!$A$1:$D$607,3,FALSE())</f>
        <v>S52F</v>
      </c>
      <c r="K579" s="5"/>
    </row>
    <row r="580" customFormat="false" ht="12.75" hidden="false" customHeight="false" outlineLevel="0" collapsed="false">
      <c r="A580" s="5" t="n">
        <v>4979675</v>
      </c>
      <c r="B580" s="6" t="s">
        <v>18</v>
      </c>
      <c r="C580" s="6" t="s">
        <v>14</v>
      </c>
      <c r="D580" s="15" t="s">
        <v>20</v>
      </c>
      <c r="E580" s="6" t="s">
        <v>14</v>
      </c>
      <c r="F580" s="6" t="s">
        <v>14</v>
      </c>
      <c r="G580" s="8" t="str">
        <f aca="false">IF(COUNTIF(C580:F580,".")=3,"yes","")</f>
        <v>yes</v>
      </c>
      <c r="H580" s="5" t="str">
        <f aca="false">VLOOKUP($A580,[1]Ba_chr_snp_classification!$A$1:$D$607,4,FALSE())</f>
        <v>non-synonymous</v>
      </c>
      <c r="I580" s="5" t="str">
        <f aca="false">VLOOKUP($A580,[1]Ba_chr_snp_classification!$A$1:$D$607,2,FALSE())</f>
        <v>GBAA_5490</v>
      </c>
      <c r="J580" s="5" t="str">
        <f aca="false">VLOOKUP($A580,[1]Ba_chr_snp_classification!$A$1:$D$607,3,FALSE())</f>
        <v>A29T</v>
      </c>
      <c r="K580" s="5"/>
    </row>
    <row r="581" customFormat="false" ht="12.75" hidden="false" customHeight="false" outlineLevel="0" collapsed="false">
      <c r="A581" s="5" t="n">
        <v>4993871</v>
      </c>
      <c r="B581" s="6" t="s">
        <v>18</v>
      </c>
      <c r="C581" s="6" t="s">
        <v>14</v>
      </c>
      <c r="D581" s="6" t="s">
        <v>14</v>
      </c>
      <c r="E581" s="15" t="s">
        <v>20</v>
      </c>
      <c r="F581" s="6" t="s">
        <v>14</v>
      </c>
      <c r="G581" s="8" t="str">
        <f aca="false">IF(COUNTIF(C581:F581,".")=3,"yes","")</f>
        <v>yes</v>
      </c>
      <c r="H581" s="5" t="str">
        <f aca="false">VLOOKUP($A581,[1]Ba_chr_snp_classification!$A$1:$D$607,4,FALSE())</f>
        <v>non-synonymous</v>
      </c>
      <c r="I581" s="5" t="str">
        <f aca="false">VLOOKUP($A581,[1]Ba_chr_snp_classification!$A$1:$D$607,2,FALSE())</f>
        <v>GBAA_5506</v>
      </c>
      <c r="J581" s="5" t="str">
        <f aca="false">VLOOKUP($A581,[1]Ba_chr_snp_classification!$A$1:$D$607,3,FALSE())</f>
        <v>P138S</v>
      </c>
      <c r="K581" s="5"/>
    </row>
    <row r="582" customFormat="false" ht="12.75" hidden="false" customHeight="false" outlineLevel="0" collapsed="false">
      <c r="A582" s="5" t="n">
        <v>4998713</v>
      </c>
      <c r="B582" s="6" t="s">
        <v>20</v>
      </c>
      <c r="C582" s="6" t="s">
        <v>14</v>
      </c>
      <c r="D582" s="6" t="s">
        <v>14</v>
      </c>
      <c r="E582" s="15" t="s">
        <v>13</v>
      </c>
      <c r="F582" s="6" t="s">
        <v>14</v>
      </c>
      <c r="G582" s="8" t="str">
        <f aca="false">IF(COUNTIF(C582:F582,".")=3,"yes","")</f>
        <v>yes</v>
      </c>
      <c r="H582" s="5" t="str">
        <f aca="false">VLOOKUP($A582,[1]Ba_chr_snp_classification!$A$1:$D$607,4,FALSE())</f>
        <v>synonymous</v>
      </c>
      <c r="I582" s="5"/>
      <c r="J582" s="5"/>
      <c r="K582" s="5"/>
    </row>
    <row r="583" customFormat="false" ht="12.75" hidden="false" customHeight="false" outlineLevel="0" collapsed="false">
      <c r="A583" s="5" t="n">
        <v>5003077</v>
      </c>
      <c r="B583" s="6" t="s">
        <v>20</v>
      </c>
      <c r="C583" s="6" t="s">
        <v>14</v>
      </c>
      <c r="D583" s="6" t="s">
        <v>18</v>
      </c>
      <c r="E583" s="6" t="s">
        <v>18</v>
      </c>
      <c r="F583" s="6" t="s">
        <v>18</v>
      </c>
      <c r="G583" s="8" t="str">
        <f aca="false">IF(COUNTIF(C583:F583,".")=3,"yes","")</f>
        <v/>
      </c>
      <c r="H583" s="5" t="str">
        <f aca="false">VLOOKUP($A583,[1]Ba_chr_snp_classification!$A$1:$D$607,4,FALSE())</f>
        <v>non-synonymous</v>
      </c>
      <c r="I583" s="5" t="str">
        <f aca="false">VLOOKUP($A583,[1]Ba_chr_snp_classification!$A$1:$D$607,2,FALSE())</f>
        <v>GBAA_5513</v>
      </c>
      <c r="J583" s="5" t="str">
        <f aca="false">VLOOKUP($A583,[1]Ba_chr_snp_classification!$A$1:$D$607,3,FALSE())</f>
        <v>V299A</v>
      </c>
      <c r="K583" s="5"/>
    </row>
    <row r="584" customFormat="false" ht="12.75" hidden="false" customHeight="false" outlineLevel="0" collapsed="false">
      <c r="A584" s="5" t="n">
        <v>5015594</v>
      </c>
      <c r="B584" s="6" t="s">
        <v>15</v>
      </c>
      <c r="C584" s="6" t="s">
        <v>14</v>
      </c>
      <c r="D584" s="6" t="s">
        <v>13</v>
      </c>
      <c r="E584" s="6" t="s">
        <v>13</v>
      </c>
      <c r="F584" s="6" t="s">
        <v>13</v>
      </c>
      <c r="G584" s="8" t="str">
        <f aca="false">IF(COUNTIF(C584:F584,".")=3,"yes","")</f>
        <v/>
      </c>
      <c r="H584" s="5" t="str">
        <f aca="false">VLOOKUP($A584,[1]Ba_chr_snp_classification!$A$1:$D$607,4,FALSE())</f>
        <v>synonymous</v>
      </c>
      <c r="I584" s="5"/>
      <c r="J584" s="5"/>
      <c r="K584" s="5"/>
    </row>
    <row r="585" customFormat="false" ht="12.75" hidden="false" customHeight="false" outlineLevel="0" collapsed="false">
      <c r="A585" s="5" t="n">
        <v>5018646</v>
      </c>
      <c r="B585" s="6" t="s">
        <v>13</v>
      </c>
      <c r="C585" s="6" t="s">
        <v>14</v>
      </c>
      <c r="D585" s="15" t="s">
        <v>15</v>
      </c>
      <c r="E585" s="6" t="s">
        <v>14</v>
      </c>
      <c r="F585" s="6" t="s">
        <v>14</v>
      </c>
      <c r="G585" s="8" t="str">
        <f aca="false">IF(COUNTIF(C585:F585,".")=3,"yes","")</f>
        <v>yes</v>
      </c>
      <c r="H585" s="5" t="str">
        <f aca="false">VLOOKUP($A585,[1]Ba_chr_snp_classification!$A$1:$D$607,4,FALSE())</f>
        <v>non-coding</v>
      </c>
      <c r="I585" s="5"/>
      <c r="J585" s="5"/>
      <c r="K585" s="5"/>
    </row>
    <row r="586" customFormat="false" ht="12.75" hidden="false" customHeight="false" outlineLevel="0" collapsed="false">
      <c r="A586" s="5" t="n">
        <v>5024660</v>
      </c>
      <c r="B586" s="6" t="s">
        <v>20</v>
      </c>
      <c r="C586" s="6" t="s">
        <v>14</v>
      </c>
      <c r="D586" s="6" t="s">
        <v>14</v>
      </c>
      <c r="E586" s="6" t="s">
        <v>14</v>
      </c>
      <c r="F586" s="15" t="s">
        <v>13</v>
      </c>
      <c r="G586" s="8" t="str">
        <f aca="false">IF(COUNTIF(C586:F586,".")=3,"yes","")</f>
        <v>yes</v>
      </c>
      <c r="H586" s="5" t="str">
        <f aca="false">VLOOKUP($A586,[1]Ba_chr_snp_classification!$A$1:$D$607,4,FALSE())</f>
        <v>non-synonymous</v>
      </c>
      <c r="I586" s="5" t="str">
        <f aca="false">VLOOKUP($A586,[1]Ba_chr_snp_classification!$A$1:$D$607,2,FALSE())</f>
        <v>GBAA_5533</v>
      </c>
      <c r="J586" s="5" t="str">
        <f aca="false">VLOOKUP($A586,[1]Ba_chr_snp_classification!$A$1:$D$607,3,FALSE())</f>
        <v>H350Q</v>
      </c>
      <c r="K586" s="5"/>
    </row>
    <row r="587" customFormat="false" ht="12.75" hidden="false" customHeight="false" outlineLevel="0" collapsed="false">
      <c r="A587" s="5" t="n">
        <v>5031616</v>
      </c>
      <c r="B587" s="6" t="s">
        <v>15</v>
      </c>
      <c r="C587" s="6" t="s">
        <v>14</v>
      </c>
      <c r="D587" s="13" t="s">
        <v>26</v>
      </c>
      <c r="E587" s="6" t="s">
        <v>14</v>
      </c>
      <c r="F587" s="6" t="s">
        <v>14</v>
      </c>
      <c r="G587" s="8" t="str">
        <f aca="false">IF(COUNTIF(C587:F587,".")=3,"yes","")</f>
        <v>yes</v>
      </c>
      <c r="H587" s="5" t="s">
        <v>25</v>
      </c>
      <c r="I587" s="5"/>
      <c r="J587" s="5"/>
      <c r="K587" s="5"/>
    </row>
    <row r="588" customFormat="false" ht="12.75" hidden="false" customHeight="false" outlineLevel="0" collapsed="false">
      <c r="A588" s="5" t="n">
        <v>5031664</v>
      </c>
      <c r="B588" s="6" t="s">
        <v>13</v>
      </c>
      <c r="C588" s="6" t="s">
        <v>14</v>
      </c>
      <c r="D588" s="14" t="s">
        <v>26</v>
      </c>
      <c r="E588" s="14" t="s">
        <v>26</v>
      </c>
      <c r="F588" s="6" t="s">
        <v>14</v>
      </c>
      <c r="G588" s="8" t="str">
        <f aca="false">IF(COUNTIF(C588:F588,".")=3,"yes","")</f>
        <v/>
      </c>
      <c r="H588" s="5" t="s">
        <v>25</v>
      </c>
      <c r="I588" s="5"/>
      <c r="J588" s="5"/>
      <c r="K588" s="5"/>
    </row>
    <row r="589" customFormat="false" ht="12.75" hidden="false" customHeight="false" outlineLevel="0" collapsed="false">
      <c r="A589" s="5" t="n">
        <v>5040523</v>
      </c>
      <c r="B589" s="6" t="s">
        <v>13</v>
      </c>
      <c r="C589" s="6" t="s">
        <v>14</v>
      </c>
      <c r="D589" s="6" t="s">
        <v>14</v>
      </c>
      <c r="E589" s="6" t="s">
        <v>15</v>
      </c>
      <c r="F589" s="6" t="s">
        <v>15</v>
      </c>
      <c r="G589" s="8" t="str">
        <f aca="false">IF(COUNTIF(C589:F589,".")=3,"yes","")</f>
        <v/>
      </c>
      <c r="H589" s="5" t="str">
        <f aca="false">VLOOKUP($A589,[1]Ba_chr_snp_classification!$A$1:$D$607,4,FALSE())</f>
        <v>non-coding</v>
      </c>
      <c r="I589" s="5"/>
      <c r="J589" s="5"/>
      <c r="K589" s="5"/>
    </row>
    <row r="590" customFormat="false" ht="12.75" hidden="false" customHeight="false" outlineLevel="0" collapsed="false">
      <c r="A590" s="5" t="n">
        <v>5053299</v>
      </c>
      <c r="B590" s="6" t="s">
        <v>15</v>
      </c>
      <c r="C590" s="6" t="s">
        <v>14</v>
      </c>
      <c r="D590" s="15" t="s">
        <v>13</v>
      </c>
      <c r="E590" s="6" t="s">
        <v>14</v>
      </c>
      <c r="F590" s="6" t="s">
        <v>14</v>
      </c>
      <c r="G590" s="8" t="str">
        <f aca="false">IF(COUNTIF(C590:F590,".")=3,"yes","")</f>
        <v>yes</v>
      </c>
      <c r="H590" s="5" t="str">
        <f aca="false">VLOOKUP($A590,[1]Ba_chr_snp_classification!$A$1:$D$607,4,FALSE())</f>
        <v>non-synonymous</v>
      </c>
      <c r="I590" s="5" t="str">
        <f aca="false">VLOOKUP($A590,[1]Ba_chr_snp_classification!$A$1:$D$607,2,FALSE())</f>
        <v>GBAA_5568</v>
      </c>
      <c r="J590" s="5" t="str">
        <f aca="false">VLOOKUP($A590,[1]Ba_chr_snp_classification!$A$1:$D$607,3,FALSE())</f>
        <v>T273A</v>
      </c>
      <c r="K590" s="5"/>
    </row>
    <row r="591" customFormat="false" ht="12.75" hidden="false" customHeight="false" outlineLevel="0" collapsed="false">
      <c r="A591" s="5" t="n">
        <v>5058023</v>
      </c>
      <c r="B591" s="6" t="s">
        <v>20</v>
      </c>
      <c r="C591" s="6" t="s">
        <v>14</v>
      </c>
      <c r="D591" s="6" t="s">
        <v>14</v>
      </c>
      <c r="E591" s="15" t="s">
        <v>18</v>
      </c>
      <c r="F591" s="6" t="s">
        <v>14</v>
      </c>
      <c r="G591" s="8" t="str">
        <f aca="false">IF(COUNTIF(C591:F591,".")=3,"yes","")</f>
        <v>yes</v>
      </c>
      <c r="H591" s="5" t="str">
        <f aca="false">VLOOKUP($A591,[1]Ba_chr_snp_classification!$A$1:$D$607,4,FALSE())</f>
        <v>synonymous</v>
      </c>
      <c r="I591" s="5"/>
      <c r="J591" s="5"/>
      <c r="K591" s="5"/>
    </row>
    <row r="592" customFormat="false" ht="12.75" hidden="false" customHeight="false" outlineLevel="0" collapsed="false">
      <c r="A592" s="5" t="n">
        <v>5077771</v>
      </c>
      <c r="B592" s="6" t="s">
        <v>18</v>
      </c>
      <c r="C592" s="6" t="s">
        <v>14</v>
      </c>
      <c r="D592" s="6" t="s">
        <v>20</v>
      </c>
      <c r="E592" s="6" t="s">
        <v>20</v>
      </c>
      <c r="F592" s="6" t="s">
        <v>20</v>
      </c>
      <c r="G592" s="8" t="str">
        <f aca="false">IF(COUNTIF(C592:F592,".")=3,"yes","")</f>
        <v/>
      </c>
      <c r="H592" s="5" t="str">
        <f aca="false">VLOOKUP($A592,[1]Ba_chr_snp_classification!$A$1:$D$607,4,FALSE())</f>
        <v>non-synonymous</v>
      </c>
      <c r="I592" s="5" t="str">
        <f aca="false">VLOOKUP($A592,[1]Ba_chr_snp_classification!$A$1:$D$607,2,FALSE())</f>
        <v>GBAA_5592</v>
      </c>
      <c r="J592" s="5" t="str">
        <f aca="false">VLOOKUP($A592,[1]Ba_chr_snp_classification!$A$1:$D$607,3,FALSE())</f>
        <v>C200Y</v>
      </c>
      <c r="K592" s="5"/>
    </row>
    <row r="593" customFormat="false" ht="12.75" hidden="false" customHeight="false" outlineLevel="0" collapsed="false">
      <c r="A593" s="5" t="n">
        <v>5083062</v>
      </c>
      <c r="B593" s="6" t="s">
        <v>13</v>
      </c>
      <c r="C593" s="6" t="s">
        <v>14</v>
      </c>
      <c r="D593" s="6" t="s">
        <v>14</v>
      </c>
      <c r="E593" s="6" t="s">
        <v>14</v>
      </c>
      <c r="F593" s="15" t="s">
        <v>15</v>
      </c>
      <c r="G593" s="8" t="str">
        <f aca="false">IF(COUNTIF(C593:F593,".")=3,"yes","")</f>
        <v>yes</v>
      </c>
      <c r="H593" s="5" t="str">
        <f aca="false">VLOOKUP($A593,[1]Ba_chr_snp_classification!$A$1:$D$607,4,FALSE())</f>
        <v>non-synonymous</v>
      </c>
      <c r="I593" s="5" t="str">
        <f aca="false">VLOOKUP($A593,[1]Ba_chr_snp_classification!$A$1:$D$607,2,FALSE())</f>
        <v>GBAA_5597</v>
      </c>
      <c r="J593" s="5" t="str">
        <f aca="false">VLOOKUP($A593,[1]Ba_chr_snp_classification!$A$1:$D$607,3,FALSE())</f>
        <v>E109K</v>
      </c>
      <c r="K593" s="5"/>
    </row>
    <row r="594" customFormat="false" ht="12.75" hidden="false" customHeight="false" outlineLevel="0" collapsed="false">
      <c r="A594" s="5" t="n">
        <v>5085543</v>
      </c>
      <c r="B594" s="6" t="s">
        <v>20</v>
      </c>
      <c r="C594" s="6" t="s">
        <v>14</v>
      </c>
      <c r="D594" s="6" t="s">
        <v>18</v>
      </c>
      <c r="E594" s="6" t="s">
        <v>18</v>
      </c>
      <c r="F594" s="6" t="s">
        <v>18</v>
      </c>
      <c r="G594" s="8" t="str">
        <f aca="false">IF(COUNTIF(C594:F594,".")=3,"yes","")</f>
        <v/>
      </c>
      <c r="H594" s="5" t="str">
        <f aca="false">VLOOKUP($A594,[1]Ba_chr_snp_classification!$A$1:$D$607,4,FALSE())</f>
        <v>non-synonymous</v>
      </c>
      <c r="I594" s="5" t="str">
        <f aca="false">VLOOKUP($A594,[1]Ba_chr_snp_classification!$A$1:$D$607,2,FALSE())</f>
        <v>GBAA_5600</v>
      </c>
      <c r="J594" s="5" t="str">
        <f aca="false">VLOOKUP($A594,[1]Ba_chr_snp_classification!$A$1:$D$607,3,FALSE())</f>
        <v>V202A</v>
      </c>
      <c r="K594" s="5"/>
    </row>
    <row r="595" customFormat="false" ht="12.75" hidden="false" customHeight="false" outlineLevel="0" collapsed="false">
      <c r="A595" s="5" t="n">
        <v>5104386</v>
      </c>
      <c r="B595" s="6" t="s">
        <v>18</v>
      </c>
      <c r="C595" s="6" t="s">
        <v>14</v>
      </c>
      <c r="D595" s="6" t="s">
        <v>14</v>
      </c>
      <c r="E595" s="6" t="s">
        <v>14</v>
      </c>
      <c r="F595" s="15" t="s">
        <v>20</v>
      </c>
      <c r="G595" s="8" t="str">
        <f aca="false">IF(COUNTIF(C595:F595,".")=3,"yes","")</f>
        <v>yes</v>
      </c>
      <c r="H595" s="5" t="str">
        <f aca="false">VLOOKUP($A595,[1]Ba_chr_snp_classification!$A$1:$D$607,4,FALSE())</f>
        <v>non-synonymous</v>
      </c>
      <c r="I595" s="5" t="str">
        <f aca="false">VLOOKUP($A595,[1]Ba_chr_snp_classification!$A$1:$D$607,2,FALSE())</f>
        <v>GBAA_5615</v>
      </c>
      <c r="J595" s="5" t="str">
        <f aca="false">VLOOKUP($A595,[1]Ba_chr_snp_classification!$A$1:$D$607,3,FALSE())</f>
        <v>A214T</v>
      </c>
      <c r="K595" s="5"/>
    </row>
    <row r="596" customFormat="false" ht="12.75" hidden="false" customHeight="false" outlineLevel="0" collapsed="false">
      <c r="A596" s="5" t="n">
        <v>5107735</v>
      </c>
      <c r="B596" s="6" t="s">
        <v>20</v>
      </c>
      <c r="C596" s="6" t="s">
        <v>14</v>
      </c>
      <c r="D596" s="6" t="s">
        <v>14</v>
      </c>
      <c r="E596" s="15" t="s">
        <v>18</v>
      </c>
      <c r="F596" s="6" t="s">
        <v>14</v>
      </c>
      <c r="G596" s="8" t="str">
        <f aca="false">IF(COUNTIF(C596:F596,".")=3,"yes","")</f>
        <v>yes</v>
      </c>
      <c r="H596" s="5" t="str">
        <f aca="false">VLOOKUP($A596,[1]Ba_chr_snp_classification!$A$1:$D$607,4,FALSE())</f>
        <v>non-synonymous</v>
      </c>
      <c r="I596" s="5" t="str">
        <f aca="false">VLOOKUP($A596,[1]Ba_chr_snp_classification!$A$1:$D$607,2,FALSE())</f>
        <v>GBAA_5620</v>
      </c>
      <c r="J596" s="5" t="str">
        <f aca="false">VLOOKUP($A596,[1]Ba_chr_snp_classification!$A$1:$D$607,3,FALSE())</f>
        <v>V222A</v>
      </c>
      <c r="K596" s="5"/>
    </row>
    <row r="597" customFormat="false" ht="12.75" hidden="false" customHeight="false" outlineLevel="0" collapsed="false">
      <c r="A597" s="5" t="n">
        <v>5111683</v>
      </c>
      <c r="B597" s="6" t="s">
        <v>13</v>
      </c>
      <c r="C597" s="6" t="s">
        <v>14</v>
      </c>
      <c r="D597" s="6" t="s">
        <v>14</v>
      </c>
      <c r="E597" s="15" t="s">
        <v>20</v>
      </c>
      <c r="F597" s="6" t="s">
        <v>14</v>
      </c>
      <c r="G597" s="8" t="str">
        <f aca="false">IF(COUNTIF(C597:F597,".")=3,"yes","")</f>
        <v>yes</v>
      </c>
      <c r="H597" s="5" t="str">
        <f aca="false">VLOOKUP($A597,[1]Ba_chr_snp_classification!$A$1:$D$607,4,FALSE())</f>
        <v>non-synonymous</v>
      </c>
      <c r="I597" s="5" t="str">
        <f aca="false">VLOOKUP($A597,[1]Ba_chr_snp_classification!$A$1:$D$607,2,FALSE())</f>
        <v>GBAA_5623</v>
      </c>
      <c r="J597" s="5" t="str">
        <f aca="false">VLOOKUP($A597,[1]Ba_chr_snp_classification!$A$1:$D$607,3,FALSE())</f>
        <v>A632D</v>
      </c>
      <c r="K597" s="5"/>
    </row>
    <row r="598" customFormat="false" ht="12.75" hidden="false" customHeight="false" outlineLevel="0" collapsed="false">
      <c r="A598" s="5" t="n">
        <v>5115352</v>
      </c>
      <c r="B598" s="6" t="s">
        <v>20</v>
      </c>
      <c r="C598" s="6" t="s">
        <v>14</v>
      </c>
      <c r="D598" s="6" t="s">
        <v>14</v>
      </c>
      <c r="E598" s="6" t="s">
        <v>14</v>
      </c>
      <c r="F598" s="15" t="s">
        <v>18</v>
      </c>
      <c r="G598" s="8" t="str">
        <f aca="false">IF(COUNTIF(C598:F598,".")=3,"yes","")</f>
        <v>yes</v>
      </c>
      <c r="H598" s="5" t="str">
        <f aca="false">VLOOKUP($A598,[1]Ba_chr_snp_classification!$A$1:$D$607,4,FALSE())</f>
        <v>non-synonymous</v>
      </c>
      <c r="I598" s="5" t="str">
        <f aca="false">VLOOKUP($A598,[1]Ba_chr_snp_classification!$A$1:$D$607,2,FALSE())</f>
        <v>GBAA_5628</v>
      </c>
      <c r="J598" s="5" t="str">
        <f aca="false">VLOOKUP($A598,[1]Ba_chr_snp_classification!$A$1:$D$607,3,FALSE())</f>
        <v>F218S</v>
      </c>
      <c r="K598" s="5"/>
    </row>
    <row r="599" customFormat="false" ht="12.75" hidden="false" customHeight="false" outlineLevel="0" collapsed="false">
      <c r="A599" s="5" t="n">
        <v>5125415</v>
      </c>
      <c r="B599" s="6" t="s">
        <v>20</v>
      </c>
      <c r="C599" s="6" t="s">
        <v>14</v>
      </c>
      <c r="D599" s="6" t="s">
        <v>14</v>
      </c>
      <c r="E599" s="6" t="s">
        <v>14</v>
      </c>
      <c r="F599" s="15" t="s">
        <v>18</v>
      </c>
      <c r="G599" s="8" t="str">
        <f aca="false">IF(COUNTIF(C599:F599,".")=3,"yes","")</f>
        <v>yes</v>
      </c>
      <c r="H599" s="5" t="str">
        <f aca="false">VLOOKUP($A599,[1]Ba_chr_snp_classification!$A$1:$D$607,4,FALSE())</f>
        <v>non-synonymous</v>
      </c>
      <c r="I599" s="5" t="str">
        <f aca="false">VLOOKUP($A599,[1]Ba_chr_snp_classification!$A$1:$D$607,2,FALSE())</f>
        <v>GBAA_5639</v>
      </c>
      <c r="J599" s="5" t="str">
        <f aca="false">VLOOKUP($A599,[1]Ba_chr_snp_classification!$A$1:$D$607,3,FALSE())</f>
        <v>K318R</v>
      </c>
      <c r="K599" s="5"/>
    </row>
    <row r="600" customFormat="false" ht="12.75" hidden="false" customHeight="false" outlineLevel="0" collapsed="false">
      <c r="A600" s="5" t="n">
        <v>5135426</v>
      </c>
      <c r="B600" s="6" t="s">
        <v>13</v>
      </c>
      <c r="C600" s="6" t="s">
        <v>14</v>
      </c>
      <c r="D600" s="6" t="s">
        <v>15</v>
      </c>
      <c r="E600" s="6" t="s">
        <v>15</v>
      </c>
      <c r="F600" s="6" t="s">
        <v>15</v>
      </c>
      <c r="G600" s="8" t="str">
        <f aca="false">IF(COUNTIF(C600:F600,".")=3,"yes","")</f>
        <v/>
      </c>
      <c r="H600" s="5" t="str">
        <f aca="false">VLOOKUP($A600,[1]Ba_chr_snp_classification!$A$1:$D$607,4,FALSE())</f>
        <v>non-synonymous</v>
      </c>
      <c r="I600" s="5" t="str">
        <f aca="false">VLOOKUP($A600,[1]Ba_chr_snp_classification!$A$1:$D$607,2,FALSE())</f>
        <v>GBAA_5652</v>
      </c>
      <c r="J600" s="5" t="str">
        <f aca="false">VLOOKUP($A600,[1]Ba_chr_snp_classification!$A$1:$D$607,3,FALSE())</f>
        <v>V166M</v>
      </c>
      <c r="K600" s="5"/>
    </row>
    <row r="601" customFormat="false" ht="12.75" hidden="false" customHeight="false" outlineLevel="0" collapsed="false">
      <c r="A601" s="5" t="n">
        <v>5144771</v>
      </c>
      <c r="B601" s="6" t="s">
        <v>20</v>
      </c>
      <c r="C601" s="6" t="s">
        <v>14</v>
      </c>
      <c r="D601" s="6" t="s">
        <v>14</v>
      </c>
      <c r="E601" s="15" t="s">
        <v>18</v>
      </c>
      <c r="F601" s="6" t="s">
        <v>14</v>
      </c>
      <c r="G601" s="8" t="str">
        <f aca="false">IF(COUNTIF(C601:F601,".")=3,"yes","")</f>
        <v>yes</v>
      </c>
      <c r="H601" s="5" t="str">
        <f aca="false">VLOOKUP($A601,[1]Ba_chr_snp_classification!$A$1:$D$607,4,FALSE())</f>
        <v>non-synonymous</v>
      </c>
      <c r="I601" s="5" t="str">
        <f aca="false">VLOOKUP($A601,[1]Ba_chr_snp_classification!$A$1:$D$607,2,FALSE())</f>
        <v>GBAA_5661</v>
      </c>
      <c r="J601" s="5" t="str">
        <f aca="false">VLOOKUP($A601,[1]Ba_chr_snp_classification!$A$1:$D$607,3,FALSE())</f>
        <v>V91A</v>
      </c>
      <c r="K601" s="5"/>
    </row>
    <row r="602" customFormat="false" ht="12.75" hidden="false" customHeight="false" outlineLevel="0" collapsed="false">
      <c r="A602" s="5" t="n">
        <v>5153860</v>
      </c>
      <c r="B602" s="6" t="s">
        <v>20</v>
      </c>
      <c r="C602" s="6" t="s">
        <v>14</v>
      </c>
      <c r="D602" s="6" t="s">
        <v>18</v>
      </c>
      <c r="E602" s="6" t="s">
        <v>18</v>
      </c>
      <c r="F602" s="6" t="s">
        <v>18</v>
      </c>
      <c r="G602" s="8" t="str">
        <f aca="false">IF(COUNTIF(C602:F602,".")=3,"yes","")</f>
        <v/>
      </c>
      <c r="H602" s="5" t="str">
        <f aca="false">VLOOKUP($A602,[1]Ba_chr_snp_classification!$A$1:$D$607,4,FALSE())</f>
        <v>non-synonymous</v>
      </c>
      <c r="I602" s="5" t="str">
        <f aca="false">VLOOKUP($A602,[1]Ba_chr_snp_classification!$A$1:$D$607,2,FALSE())</f>
        <v>GBAA_5669</v>
      </c>
      <c r="J602" s="5" t="str">
        <f aca="false">VLOOKUP($A602,[1]Ba_chr_snp_classification!$A$1:$D$607,3,FALSE())</f>
        <v>Y182H</v>
      </c>
      <c r="K602" s="5"/>
    </row>
    <row r="603" customFormat="false" ht="12.75" hidden="false" customHeight="false" outlineLevel="0" collapsed="false">
      <c r="A603" s="5" t="n">
        <v>5158582</v>
      </c>
      <c r="B603" s="6" t="s">
        <v>20</v>
      </c>
      <c r="C603" s="6" t="s">
        <v>14</v>
      </c>
      <c r="D603" s="6" t="s">
        <v>18</v>
      </c>
      <c r="E603" s="6" t="s">
        <v>18</v>
      </c>
      <c r="F603" s="6" t="s">
        <v>18</v>
      </c>
      <c r="G603" s="8" t="str">
        <f aca="false">IF(COUNTIF(C603:F603,".")=3,"yes","")</f>
        <v/>
      </c>
      <c r="H603" s="5" t="str">
        <f aca="false">VLOOKUP($A603,[1]Ba_chr_snp_classification!$A$1:$D$607,4,FALSE())</f>
        <v>non-synonymous</v>
      </c>
      <c r="I603" s="5" t="str">
        <f aca="false">VLOOKUP($A603,[1]Ba_chr_snp_classification!$A$1:$D$607,2,FALSE())</f>
        <v>GBAA_5673</v>
      </c>
      <c r="J603" s="5" t="str">
        <f aca="false">VLOOKUP($A603,[1]Ba_chr_snp_classification!$A$1:$D$607,3,FALSE())</f>
        <v>K184E</v>
      </c>
      <c r="K603" s="5"/>
    </row>
    <row r="604" customFormat="false" ht="12.75" hidden="false" customHeight="false" outlineLevel="0" collapsed="false">
      <c r="A604" s="5" t="n">
        <v>5175347</v>
      </c>
      <c r="B604" s="6" t="s">
        <v>13</v>
      </c>
      <c r="C604" s="6" t="s">
        <v>14</v>
      </c>
      <c r="D604" s="6" t="s">
        <v>18</v>
      </c>
      <c r="E604" s="6" t="s">
        <v>18</v>
      </c>
      <c r="F604" s="6" t="s">
        <v>18</v>
      </c>
      <c r="G604" s="8" t="str">
        <f aca="false">IF(COUNTIF(C604:F604,".")=3,"yes","")</f>
        <v/>
      </c>
      <c r="H604" s="5" t="str">
        <f aca="false">VLOOKUP($A604,[1]Ba_chr_snp_classification!$A$1:$D$607,4,FALSE())</f>
        <v>non-synonymous</v>
      </c>
      <c r="I604" s="5" t="str">
        <f aca="false">VLOOKUP($A604,[1]Ba_chr_snp_classification!$A$1:$D$607,2,FALSE())</f>
        <v>GBAA_5687</v>
      </c>
      <c r="J604" s="5" t="str">
        <f aca="false">VLOOKUP($A604,[1]Ba_chr_snp_classification!$A$1:$D$607,3,FALSE())</f>
        <v>W176C</v>
      </c>
      <c r="K604" s="5"/>
    </row>
    <row r="605" customFormat="false" ht="12.75" hidden="false" customHeight="false" outlineLevel="0" collapsed="false">
      <c r="A605" s="5" t="n">
        <v>5182989</v>
      </c>
      <c r="B605" s="6" t="s">
        <v>18</v>
      </c>
      <c r="C605" s="6" t="s">
        <v>14</v>
      </c>
      <c r="D605" s="15" t="s">
        <v>20</v>
      </c>
      <c r="E605" s="6" t="s">
        <v>14</v>
      </c>
      <c r="F605" s="6" t="s">
        <v>14</v>
      </c>
      <c r="G605" s="8" t="str">
        <f aca="false">IF(COUNTIF(C605:F605,".")=3,"yes","")</f>
        <v>yes</v>
      </c>
      <c r="H605" s="5" t="str">
        <f aca="false">VLOOKUP($A605,[1]Ba_chr_snp_classification!$A$1:$D$607,4,FALSE())</f>
        <v>synonymous</v>
      </c>
      <c r="I605" s="5"/>
      <c r="J605" s="5"/>
      <c r="K605" s="5"/>
    </row>
    <row r="606" customFormat="false" ht="12.75" hidden="false" customHeight="false" outlineLevel="0" collapsed="false">
      <c r="A606" s="5" t="n">
        <v>5185595</v>
      </c>
      <c r="B606" s="6" t="s">
        <v>15</v>
      </c>
      <c r="C606" s="6" t="s">
        <v>14</v>
      </c>
      <c r="D606" s="6" t="s">
        <v>14</v>
      </c>
      <c r="E606" s="6" t="s">
        <v>14</v>
      </c>
      <c r="F606" s="15" t="s">
        <v>13</v>
      </c>
      <c r="G606" s="8" t="str">
        <f aca="false">IF(COUNTIF(C606:F606,".")=3,"yes","")</f>
        <v>yes</v>
      </c>
      <c r="H606" s="5" t="str">
        <f aca="false">VLOOKUP($A606,[1]Ba_chr_snp_classification!$A$1:$D$607,4,FALSE())</f>
        <v>synonymous</v>
      </c>
      <c r="I606" s="5"/>
      <c r="J606" s="5"/>
      <c r="K606" s="5"/>
    </row>
    <row r="607" customFormat="false" ht="12.75" hidden="false" customHeight="false" outlineLevel="0" collapsed="false">
      <c r="A607" s="5" t="n">
        <v>5188327</v>
      </c>
      <c r="B607" s="6" t="s">
        <v>13</v>
      </c>
      <c r="C607" s="6" t="s">
        <v>14</v>
      </c>
      <c r="D607" s="6" t="s">
        <v>20</v>
      </c>
      <c r="E607" s="6" t="s">
        <v>20</v>
      </c>
      <c r="F607" s="6" t="s">
        <v>20</v>
      </c>
      <c r="G607" s="8" t="str">
        <f aca="false">IF(COUNTIF(C607:F607,".")=3,"yes","")</f>
        <v/>
      </c>
      <c r="H607" s="5" t="str">
        <f aca="false">VLOOKUP($A607,[1]Ba_chr_snp_classification!$A$1:$D$607,4,FALSE())</f>
        <v>non-synonymous</v>
      </c>
      <c r="I607" s="5" t="str">
        <f aca="false">VLOOKUP($A607,[1]Ba_chr_snp_classification!$A$1:$D$607,2,FALSE())</f>
        <v>GBAA_5698</v>
      </c>
      <c r="J607" s="5" t="str">
        <f aca="false">VLOOKUP($A607,[1]Ba_chr_snp_classification!$A$1:$D$607,3,FALSE())</f>
        <v>R8L</v>
      </c>
      <c r="K607" s="5"/>
    </row>
    <row r="608" customFormat="false" ht="12.75" hidden="false" customHeight="false" outlineLevel="0" collapsed="false">
      <c r="A608" s="5" t="n">
        <v>5192916</v>
      </c>
      <c r="B608" s="6" t="s">
        <v>15</v>
      </c>
      <c r="C608" s="6" t="s">
        <v>14</v>
      </c>
      <c r="D608" s="6" t="s">
        <v>13</v>
      </c>
      <c r="E608" s="6" t="s">
        <v>13</v>
      </c>
      <c r="F608" s="6" t="s">
        <v>13</v>
      </c>
      <c r="G608" s="8" t="str">
        <f aca="false">IF(COUNTIF(C608:F608,".")=3,"yes","")</f>
        <v/>
      </c>
      <c r="H608" s="5" t="str">
        <f aca="false">VLOOKUP($A608,[1]Ba_chr_snp_classification!$A$1:$D$607,4,FALSE())</f>
        <v>synonymous</v>
      </c>
      <c r="I608" s="5"/>
      <c r="J608" s="5"/>
      <c r="K608" s="5"/>
    </row>
    <row r="609" customFormat="false" ht="12.75" hidden="false" customHeight="false" outlineLevel="0" collapsed="false">
      <c r="A609" s="5" t="n">
        <v>5214279</v>
      </c>
      <c r="B609" s="6" t="s">
        <v>18</v>
      </c>
      <c r="C609" s="6" t="s">
        <v>14</v>
      </c>
      <c r="D609" s="6" t="s">
        <v>14</v>
      </c>
      <c r="E609" s="6" t="s">
        <v>14</v>
      </c>
      <c r="F609" s="13" t="s">
        <v>24</v>
      </c>
      <c r="G609" s="8" t="str">
        <f aca="false">IF(COUNTIF(C609:F609,".")=3,"yes","")</f>
        <v>yes</v>
      </c>
      <c r="H609" s="5" t="s">
        <v>25</v>
      </c>
      <c r="I609" s="5"/>
      <c r="J609" s="5"/>
      <c r="K609" s="5"/>
    </row>
    <row r="610" customFormat="false" ht="12.75" hidden="false" customHeight="false" outlineLevel="0" collapsed="false">
      <c r="A610" s="5" t="n">
        <v>5215765</v>
      </c>
      <c r="B610" s="6" t="s">
        <v>18</v>
      </c>
      <c r="C610" s="6" t="s">
        <v>14</v>
      </c>
      <c r="D610" s="6" t="s">
        <v>14</v>
      </c>
      <c r="E610" s="6" t="s">
        <v>14</v>
      </c>
      <c r="F610" s="15" t="s">
        <v>20</v>
      </c>
      <c r="G610" s="8" t="str">
        <f aca="false">IF(COUNTIF(C610:F610,".")=3,"yes","")</f>
        <v>yes</v>
      </c>
      <c r="H610" s="5" t="str">
        <f aca="false">VLOOKUP($A610,[1]Ba_chr_snp_classification!$A$1:$D$607,4,FALSE())</f>
        <v>non-synonymous</v>
      </c>
      <c r="I610" s="5" t="str">
        <f aca="false">VLOOKUP($A610,[1]Ba_chr_snp_classification!$A$1:$D$607,2,FALSE())</f>
        <v>GBAA_5724</v>
      </c>
      <c r="J610" s="5" t="str">
        <f aca="false">VLOOKUP($A610,[1]Ba_chr_snp_classification!$A$1:$D$607,3,FALSE())</f>
        <v>P121S</v>
      </c>
      <c r="K610" s="5"/>
    </row>
    <row r="611" customFormat="false" ht="12.75" hidden="false" customHeight="false" outlineLevel="0" collapsed="false">
      <c r="A611" s="5" t="n">
        <v>5218364</v>
      </c>
      <c r="B611" s="6" t="s">
        <v>18</v>
      </c>
      <c r="C611" s="6" t="s">
        <v>14</v>
      </c>
      <c r="D611" s="6" t="s">
        <v>14</v>
      </c>
      <c r="E611" s="15" t="s">
        <v>20</v>
      </c>
      <c r="F611" s="6" t="s">
        <v>14</v>
      </c>
      <c r="G611" s="8" t="str">
        <f aca="false">IF(COUNTIF(C611:F611,".")=3,"yes","")</f>
        <v>yes</v>
      </c>
      <c r="H611" s="5" t="str">
        <f aca="false">VLOOKUP($A611,[1]Ba_chr_snp_classification!$A$1:$D$607,4,FALSE())</f>
        <v>synonymous</v>
      </c>
      <c r="I611" s="5"/>
      <c r="J611" s="5"/>
      <c r="K611" s="5"/>
    </row>
    <row r="612" customFormat="false" ht="12.75" hidden="false" customHeight="false" outlineLevel="0" collapsed="false">
      <c r="A612" s="5" t="n">
        <v>5221759</v>
      </c>
      <c r="B612" s="6" t="s">
        <v>13</v>
      </c>
      <c r="C612" s="6" t="s">
        <v>14</v>
      </c>
      <c r="D612" s="6" t="s">
        <v>14</v>
      </c>
      <c r="E612" s="6" t="s">
        <v>14</v>
      </c>
      <c r="F612" s="15" t="s">
        <v>20</v>
      </c>
      <c r="G612" s="8" t="str">
        <f aca="false">IF(COUNTIF(C612:F612,".")=3,"yes","")</f>
        <v>yes</v>
      </c>
      <c r="H612" s="5" t="str">
        <f aca="false">VLOOKUP($A612,[1]Ba_chr_snp_classification!$A$1:$D$607,4,FALSE())</f>
        <v>non-synonymous</v>
      </c>
      <c r="I612" s="5" t="str">
        <f aca="false">VLOOKUP($A612,[1]Ba_chr_snp_classification!$A$1:$D$607,2,FALSE())</f>
        <v>GBAA_5733</v>
      </c>
      <c r="J612" s="5" t="str">
        <f aca="false">VLOOKUP($A612,[1]Ba_chr_snp_classification!$A$1:$D$607,3,FALSE())</f>
        <v>G621V</v>
      </c>
      <c r="K612" s="5"/>
    </row>
    <row r="614" customFormat="false" ht="12.75" hidden="false" customHeight="false" outlineLevel="0" collapsed="false">
      <c r="A614" s="2" t="s">
        <v>40</v>
      </c>
      <c r="H614" s="0"/>
      <c r="I614" s="0"/>
      <c r="J614" s="0"/>
    </row>
    <row r="615" customFormat="false" ht="12.75" hidden="false" customHeight="false" outlineLevel="0" collapsed="false">
      <c r="A615" s="3" t="s">
        <v>41</v>
      </c>
      <c r="B615" s="3" t="s">
        <v>2</v>
      </c>
      <c r="C615" s="3" t="s">
        <v>42</v>
      </c>
      <c r="D615" s="3" t="s">
        <v>43</v>
      </c>
      <c r="E615" s="3" t="s">
        <v>44</v>
      </c>
      <c r="F615" s="3" t="s">
        <v>45</v>
      </c>
      <c r="G615" s="3" t="s">
        <v>46</v>
      </c>
      <c r="H615" s="3" t="s">
        <v>8</v>
      </c>
      <c r="I615" s="3" t="s">
        <v>9</v>
      </c>
      <c r="J615" s="3" t="s">
        <v>10</v>
      </c>
      <c r="K615" s="3" t="s">
        <v>11</v>
      </c>
    </row>
    <row r="616" customFormat="false" ht="12.75" hidden="false" customHeight="false" outlineLevel="0" collapsed="false">
      <c r="A616" s="18" t="n">
        <v>4228</v>
      </c>
      <c r="B616" s="6" t="s">
        <v>20</v>
      </c>
      <c r="C616" s="6" t="s">
        <v>14</v>
      </c>
      <c r="D616" s="6" t="s">
        <v>14</v>
      </c>
      <c r="E616" s="15" t="s">
        <v>18</v>
      </c>
      <c r="F616" s="6" t="s">
        <v>14</v>
      </c>
      <c r="G616" s="8" t="str">
        <f aca="false">IF(COUNTIF(C616:F616,".")=3,"yes","")</f>
        <v>yes</v>
      </c>
      <c r="H616" s="5" t="str">
        <f aca="false">VLOOKUP($A616,[2]Ba_pXO1_snp_classification!$A$1:$D$34,4,FALSE())</f>
        <v>synonymous</v>
      </c>
      <c r="I616" s="19"/>
      <c r="J616" s="19"/>
      <c r="K616" s="5"/>
    </row>
    <row r="617" customFormat="false" ht="12.75" hidden="false" customHeight="false" outlineLevel="0" collapsed="false">
      <c r="A617" s="18" t="n">
        <v>7452</v>
      </c>
      <c r="B617" s="6" t="s">
        <v>13</v>
      </c>
      <c r="C617" s="6" t="s">
        <v>14</v>
      </c>
      <c r="D617" s="6" t="s">
        <v>15</v>
      </c>
      <c r="E617" s="6" t="s">
        <v>15</v>
      </c>
      <c r="F617" s="6" t="s">
        <v>15</v>
      </c>
      <c r="G617" s="8" t="str">
        <f aca="false">IF(COUNTIF(C617:F617,".")=3,"yes","")</f>
        <v/>
      </c>
      <c r="H617" s="5" t="str">
        <f aca="false">VLOOKUP($A617,[2]Ba_pXO1_snp_classification!$A$1:$D$34,4,FALSE())</f>
        <v>synonymous</v>
      </c>
      <c r="I617" s="19"/>
      <c r="J617" s="19"/>
      <c r="K617" s="5"/>
    </row>
    <row r="618" customFormat="false" ht="12.75" hidden="false" customHeight="false" outlineLevel="0" collapsed="false">
      <c r="A618" s="18" t="n">
        <v>17226</v>
      </c>
      <c r="B618" s="6" t="s">
        <v>20</v>
      </c>
      <c r="C618" s="6" t="s">
        <v>14</v>
      </c>
      <c r="D618" s="6" t="s">
        <v>14</v>
      </c>
      <c r="E618" s="6" t="s">
        <v>14</v>
      </c>
      <c r="F618" s="15" t="s">
        <v>18</v>
      </c>
      <c r="G618" s="8" t="str">
        <f aca="false">IF(COUNTIF(C618:F618,".")=3,"yes","")</f>
        <v>yes</v>
      </c>
      <c r="H618" s="5" t="str">
        <f aca="false">VLOOKUP($A618,[2]Ba_pXO1_snp_classification!$A$1:$D$34,4,FALSE())</f>
        <v>synonymous</v>
      </c>
      <c r="I618" s="19"/>
      <c r="J618" s="19"/>
      <c r="K618" s="5"/>
    </row>
    <row r="619" customFormat="false" ht="12.75" hidden="false" customHeight="false" outlineLevel="0" collapsed="false">
      <c r="A619" s="18" t="n">
        <v>17892</v>
      </c>
      <c r="B619" s="6" t="s">
        <v>20</v>
      </c>
      <c r="C619" s="6" t="s">
        <v>14</v>
      </c>
      <c r="D619" s="6" t="s">
        <v>18</v>
      </c>
      <c r="E619" s="6" t="s">
        <v>18</v>
      </c>
      <c r="F619" s="6" t="s">
        <v>18</v>
      </c>
      <c r="G619" s="8" t="str">
        <f aca="false">IF(COUNTIF(C619:F619,".")=3,"yes","")</f>
        <v/>
      </c>
      <c r="H619" s="5" t="str">
        <f aca="false">VLOOKUP($A619,[2]Ba_pXO1_snp_classification!$A$1:$D$34,4,FALSE())</f>
        <v>synonymous</v>
      </c>
      <c r="I619" s="19"/>
      <c r="J619" s="19"/>
      <c r="K619" s="5"/>
    </row>
    <row r="620" customFormat="false" ht="12.75" hidden="false" customHeight="false" outlineLevel="0" collapsed="false">
      <c r="A620" s="18" t="n">
        <v>22801</v>
      </c>
      <c r="B620" s="6" t="s">
        <v>15</v>
      </c>
      <c r="C620" s="6" t="s">
        <v>14</v>
      </c>
      <c r="D620" s="6" t="s">
        <v>14</v>
      </c>
      <c r="E620" s="6" t="s">
        <v>14</v>
      </c>
      <c r="F620" s="15" t="s">
        <v>13</v>
      </c>
      <c r="G620" s="8" t="str">
        <f aca="false">IF(COUNTIF(C620:F620,".")=3,"yes","")</f>
        <v>yes</v>
      </c>
      <c r="H620" s="5" t="str">
        <f aca="false">VLOOKUP($A620,[2]Ba_pXO1_snp_classification!$A$1:$D$34,4,FALSE())</f>
        <v>synonymous</v>
      </c>
      <c r="I620" s="19"/>
      <c r="J620" s="19"/>
      <c r="K620" s="5"/>
    </row>
    <row r="621" customFormat="false" ht="12.75" hidden="false" customHeight="false" outlineLevel="0" collapsed="false">
      <c r="A621" s="18" t="n">
        <v>33638</v>
      </c>
      <c r="B621" s="6" t="s">
        <v>15</v>
      </c>
      <c r="C621" s="6" t="s">
        <v>14</v>
      </c>
      <c r="D621" s="6" t="s">
        <v>13</v>
      </c>
      <c r="E621" s="6" t="s">
        <v>13</v>
      </c>
      <c r="F621" s="6" t="s">
        <v>13</v>
      </c>
      <c r="G621" s="8" t="str">
        <f aca="false">IF(COUNTIF(C621:F621,".")=3,"yes","")</f>
        <v/>
      </c>
      <c r="H621" s="5" t="str">
        <f aca="false">VLOOKUP($A621,[2]Ba_pXO1_snp_classification!$A$1:$D$34,4,FALSE())</f>
        <v>non-coding</v>
      </c>
      <c r="I621" s="19"/>
      <c r="J621" s="19"/>
      <c r="K621" s="5"/>
    </row>
    <row r="622" customFormat="false" ht="12.75" hidden="false" customHeight="false" outlineLevel="0" collapsed="false">
      <c r="A622" s="18" t="n">
        <v>40309</v>
      </c>
      <c r="B622" s="6" t="s">
        <v>20</v>
      </c>
      <c r="C622" s="6" t="s">
        <v>14</v>
      </c>
      <c r="D622" s="6" t="s">
        <v>14</v>
      </c>
      <c r="E622" s="15" t="s">
        <v>18</v>
      </c>
      <c r="F622" s="6" t="s">
        <v>14</v>
      </c>
      <c r="G622" s="8" t="str">
        <f aca="false">IF(COUNTIF(C622:F622,".")=3,"yes","")</f>
        <v>yes</v>
      </c>
      <c r="H622" s="5" t="str">
        <f aca="false">VLOOKUP($A622,[2]Ba_pXO1_snp_classification!$A$1:$D$34,4,FALSE())</f>
        <v>non-coding</v>
      </c>
      <c r="I622" s="19"/>
      <c r="J622" s="19"/>
      <c r="K622" s="5"/>
    </row>
    <row r="623" customFormat="false" ht="12.75" hidden="false" customHeight="false" outlineLevel="0" collapsed="false">
      <c r="A623" s="18" t="n">
        <v>40791</v>
      </c>
      <c r="B623" s="6" t="s">
        <v>15</v>
      </c>
      <c r="C623" s="6" t="s">
        <v>14</v>
      </c>
      <c r="D623" s="6" t="s">
        <v>13</v>
      </c>
      <c r="E623" s="6" t="s">
        <v>13</v>
      </c>
      <c r="F623" s="6" t="s">
        <v>13</v>
      </c>
      <c r="G623" s="8" t="str">
        <f aca="false">IF(COUNTIF(C623:F623,".")=3,"yes","")</f>
        <v/>
      </c>
      <c r="H623" s="5" t="str">
        <f aca="false">VLOOKUP($A623,[2]Ba_pXO1_snp_classification!$A$1:$D$34,4,FALSE())</f>
        <v>non-synonymous</v>
      </c>
      <c r="I623" s="19" t="str">
        <f aca="false">VLOOKUP($A623,[2]Ba_pXO1_snp_classification!$A$1:$D$34,2,FALSE())</f>
        <v>GBAA_pXO1_0047</v>
      </c>
      <c r="J623" s="19" t="str">
        <f aca="false">VLOOKUP($A623,[2]Ba_pXO1_snp_classification!$A$1:$D$34,3,FALSE())</f>
        <v>Q183R</v>
      </c>
      <c r="K623" s="5"/>
    </row>
    <row r="624" customFormat="false" ht="12.75" hidden="false" customHeight="false" outlineLevel="0" collapsed="false">
      <c r="A624" s="18" t="n">
        <v>46440</v>
      </c>
      <c r="B624" s="6" t="s">
        <v>18</v>
      </c>
      <c r="C624" s="6" t="s">
        <v>14</v>
      </c>
      <c r="D624" s="15" t="s">
        <v>20</v>
      </c>
      <c r="E624" s="6" t="s">
        <v>14</v>
      </c>
      <c r="F624" s="6" t="s">
        <v>14</v>
      </c>
      <c r="G624" s="8" t="str">
        <f aca="false">IF(COUNTIF(C624:F624,".")=3,"yes","")</f>
        <v>yes</v>
      </c>
      <c r="H624" s="5" t="str">
        <f aca="false">VLOOKUP($A624,[2]Ba_pXO1_snp_classification!$A$1:$D$34,4,FALSE())</f>
        <v>non-synonymous</v>
      </c>
      <c r="I624" s="19" t="str">
        <f aca="false">VLOOKUP($A624,[2]Ba_pXO1_snp_classification!$A$1:$D$34,2,FALSE())</f>
        <v>GBAA_pXO1_0054</v>
      </c>
      <c r="J624" s="19" t="str">
        <f aca="false">VLOOKUP($A624,[2]Ba_pXO1_snp_classification!$A$1:$D$34,3,FALSE())</f>
        <v>V59I</v>
      </c>
      <c r="K624" s="5"/>
    </row>
    <row r="625" customFormat="false" ht="12.75" hidden="false" customHeight="false" outlineLevel="0" collapsed="false">
      <c r="A625" s="18" t="n">
        <v>48665</v>
      </c>
      <c r="B625" s="6" t="s">
        <v>18</v>
      </c>
      <c r="C625" s="6" t="s">
        <v>14</v>
      </c>
      <c r="D625" s="6" t="s">
        <v>14</v>
      </c>
      <c r="E625" s="15" t="s">
        <v>13</v>
      </c>
      <c r="F625" s="6" t="s">
        <v>14</v>
      </c>
      <c r="G625" s="8" t="str">
        <f aca="false">IF(COUNTIF(C625:F625,".")=3,"yes","")</f>
        <v>yes</v>
      </c>
      <c r="H625" s="5" t="str">
        <f aca="false">VLOOKUP($A625,[2]Ba_pXO1_snp_classification!$A$1:$D$34,4,FALSE())</f>
        <v>non-coding</v>
      </c>
      <c r="I625" s="19"/>
      <c r="J625" s="19"/>
      <c r="K625" s="5"/>
    </row>
    <row r="626" customFormat="false" ht="12.75" hidden="false" customHeight="false" outlineLevel="0" collapsed="false">
      <c r="A626" s="18" t="n">
        <v>66864</v>
      </c>
      <c r="B626" s="6" t="s">
        <v>20</v>
      </c>
      <c r="C626" s="6" t="s">
        <v>14</v>
      </c>
      <c r="D626" s="6" t="s">
        <v>14</v>
      </c>
      <c r="E626" s="6" t="s">
        <v>14</v>
      </c>
      <c r="F626" s="15" t="s">
        <v>13</v>
      </c>
      <c r="G626" s="8" t="str">
        <f aca="false">IF(COUNTIF(C626:F626,".")=3,"yes","")</f>
        <v>yes</v>
      </c>
      <c r="H626" s="5" t="str">
        <f aca="false">VLOOKUP($A626,[2]Ba_pXO1_snp_classification!$A$1:$D$34,4,FALSE())</f>
        <v>non-synonymous</v>
      </c>
      <c r="I626" s="19" t="str">
        <f aca="false">VLOOKUP($A626,[2]Ba_pXO1_snp_classification!$A$1:$D$34,2,FALSE())</f>
        <v>GBAA_pXO1_0077</v>
      </c>
      <c r="J626" s="19" t="str">
        <f aca="false">VLOOKUP($A626,[2]Ba_pXO1_snp_classification!$A$1:$D$34,3,FALSE())</f>
        <v>I103L</v>
      </c>
      <c r="K626" s="5"/>
    </row>
    <row r="627" customFormat="false" ht="12.75" hidden="false" customHeight="false" outlineLevel="0" collapsed="false">
      <c r="A627" s="18" t="n">
        <v>74635</v>
      </c>
      <c r="B627" s="6" t="s">
        <v>15</v>
      </c>
      <c r="C627" s="6" t="s">
        <v>14</v>
      </c>
      <c r="D627" s="6" t="s">
        <v>13</v>
      </c>
      <c r="E627" s="6" t="s">
        <v>13</v>
      </c>
      <c r="F627" s="6" t="s">
        <v>13</v>
      </c>
      <c r="G627" s="8" t="str">
        <f aca="false">IF(COUNTIF(C627:F627,".")=3,"yes","")</f>
        <v/>
      </c>
      <c r="H627" s="5" t="str">
        <f aca="false">VLOOKUP($A627,[2]Ba_pXO1_snp_classification!$A$1:$D$34,4,FALSE())</f>
        <v>non-synonymous</v>
      </c>
      <c r="I627" s="19" t="str">
        <f aca="false">VLOOKUP($A627,[2]Ba_pXO1_snp_classification!$A$1:$D$34,2,FALSE())</f>
        <v>GBAA_pXO1_0085</v>
      </c>
      <c r="J627" s="19" t="str">
        <f aca="false">VLOOKUP($A627,[2]Ba_pXO1_snp_classification!$A$1:$D$34,3,FALSE())</f>
        <v>S173P</v>
      </c>
      <c r="K627" s="5"/>
    </row>
    <row r="628" customFormat="false" ht="12.75" hidden="false" customHeight="false" outlineLevel="0" collapsed="false">
      <c r="A628" s="18" t="n">
        <v>77518</v>
      </c>
      <c r="B628" s="6" t="s">
        <v>20</v>
      </c>
      <c r="C628" s="6" t="s">
        <v>14</v>
      </c>
      <c r="D628" s="6" t="s">
        <v>18</v>
      </c>
      <c r="E628" s="6" t="s">
        <v>18</v>
      </c>
      <c r="F628" s="6" t="s">
        <v>18</v>
      </c>
      <c r="G628" s="8" t="str">
        <f aca="false">IF(COUNTIF(C628:F628,".")=3,"yes","")</f>
        <v/>
      </c>
      <c r="H628" s="5" t="str">
        <f aca="false">VLOOKUP($A628,[2]Ba_pXO1_snp_classification!$A$1:$D$34,4,FALSE())</f>
        <v>non-synonymous</v>
      </c>
      <c r="I628" s="19" t="str">
        <f aca="false">VLOOKUP($A628,[2]Ba_pXO1_snp_classification!$A$1:$D$34,2,FALSE())</f>
        <v>GBAA_pXO1_0089</v>
      </c>
      <c r="J628" s="19" t="str">
        <f aca="false">VLOOKUP($A628,[2]Ba_pXO1_snp_classification!$A$1:$D$34,3,FALSE())</f>
        <v>S44G</v>
      </c>
      <c r="K628" s="5"/>
    </row>
    <row r="629" customFormat="false" ht="12.75" hidden="false" customHeight="false" outlineLevel="0" collapsed="false">
      <c r="A629" s="18" t="n">
        <v>87910</v>
      </c>
      <c r="B629" s="6" t="s">
        <v>13</v>
      </c>
      <c r="C629" s="6" t="s">
        <v>14</v>
      </c>
      <c r="D629" s="6" t="s">
        <v>15</v>
      </c>
      <c r="E629" s="6" t="s">
        <v>15</v>
      </c>
      <c r="F629" s="6" t="s">
        <v>15</v>
      </c>
      <c r="G629" s="8" t="str">
        <f aca="false">IF(COUNTIF(C629:F629,".")=3,"yes","")</f>
        <v/>
      </c>
      <c r="H629" s="5" t="str">
        <f aca="false">VLOOKUP($A629,[2]Ba_pXO1_snp_classification!$A$1:$D$34,4,FALSE())</f>
        <v>synonymous</v>
      </c>
      <c r="I629" s="19"/>
      <c r="J629" s="19"/>
      <c r="K629" s="5"/>
    </row>
    <row r="630" customFormat="false" ht="12.75" hidden="false" customHeight="false" outlineLevel="0" collapsed="false">
      <c r="A630" s="18" t="n">
        <v>89681</v>
      </c>
      <c r="B630" s="6" t="s">
        <v>20</v>
      </c>
      <c r="C630" s="6" t="s">
        <v>14</v>
      </c>
      <c r="D630" s="6" t="s">
        <v>14</v>
      </c>
      <c r="E630" s="15" t="s">
        <v>18</v>
      </c>
      <c r="F630" s="6" t="s">
        <v>14</v>
      </c>
      <c r="G630" s="8" t="str">
        <f aca="false">IF(COUNTIF(C630:F630,".")=3,"yes","")</f>
        <v>yes</v>
      </c>
      <c r="H630" s="5" t="str">
        <f aca="false">VLOOKUP($A630,[2]Ba_pXO1_snp_classification!$A$1:$D$34,4,FALSE())</f>
        <v>non-synonymous</v>
      </c>
      <c r="I630" s="19" t="str">
        <f aca="false">VLOOKUP($A630,[2]Ba_pXO1_snp_classification!$A$1:$D$34,2,FALSE())</f>
        <v>GBAA_pXO1_0226</v>
      </c>
      <c r="J630" s="19" t="str">
        <f aca="false">VLOOKUP($A630,[2]Ba_pXO1_snp_classification!$A$1:$D$34,3,FALSE())</f>
        <v>D106G</v>
      </c>
      <c r="K630" s="5"/>
    </row>
    <row r="631" customFormat="false" ht="12.75" hidden="false" customHeight="false" outlineLevel="0" collapsed="false">
      <c r="A631" s="18" t="n">
        <v>90887</v>
      </c>
      <c r="B631" s="6" t="s">
        <v>20</v>
      </c>
      <c r="C631" s="6" t="s">
        <v>14</v>
      </c>
      <c r="D631" s="6" t="s">
        <v>18</v>
      </c>
      <c r="E631" s="6" t="s">
        <v>18</v>
      </c>
      <c r="F631" s="6" t="s">
        <v>18</v>
      </c>
      <c r="G631" s="8" t="str">
        <f aca="false">IF(COUNTIF(C631:F631,".")=3,"yes","")</f>
        <v/>
      </c>
      <c r="H631" s="5" t="str">
        <f aca="false">VLOOKUP($A631,[2]Ba_pXO1_snp_classification!$A$1:$D$34,4,FALSE())</f>
        <v>non-synonymous</v>
      </c>
      <c r="I631" s="19" t="str">
        <f aca="false">VLOOKUP($A631,[2]Ba_pXO1_snp_classification!$A$1:$D$34,2,FALSE())</f>
        <v>GBAA_pXO1_0226</v>
      </c>
      <c r="J631" s="19" t="str">
        <f aca="false">VLOOKUP($A631,[2]Ba_pXO1_snp_classification!$A$1:$D$34,3,FALSE())</f>
        <v>D508G</v>
      </c>
      <c r="K631" s="5"/>
    </row>
    <row r="632" customFormat="false" ht="12.75" hidden="false" customHeight="false" outlineLevel="0" collapsed="false">
      <c r="A632" s="18" t="n">
        <v>99355</v>
      </c>
      <c r="B632" s="6" t="s">
        <v>15</v>
      </c>
      <c r="C632" s="6" t="s">
        <v>14</v>
      </c>
      <c r="D632" s="6" t="s">
        <v>13</v>
      </c>
      <c r="E632" s="6" t="s">
        <v>13</v>
      </c>
      <c r="F632" s="6" t="s">
        <v>13</v>
      </c>
      <c r="G632" s="8" t="str">
        <f aca="false">IF(COUNTIF(C632:F632,".")=3,"yes","")</f>
        <v/>
      </c>
      <c r="H632" s="5" t="str">
        <f aca="false">VLOOKUP($A632,[2]Ba_pXO1_snp_classification!$A$1:$D$34,4,FALSE())</f>
        <v>non-synonymous</v>
      </c>
      <c r="I632" s="19" t="str">
        <f aca="false">VLOOKUP($A632,[2]Ba_pXO1_snp_classification!$A$1:$D$34,2,FALSE())</f>
        <v>GBAA_pXO1_0115</v>
      </c>
      <c r="J632" s="19" t="str">
        <f aca="false">VLOOKUP($A632,[2]Ba_pXO1_snp_classification!$A$1:$D$34,3,FALSE())</f>
        <v>M27T</v>
      </c>
      <c r="K632" s="5"/>
    </row>
    <row r="633" customFormat="false" ht="12.75" hidden="false" customHeight="false" outlineLevel="0" collapsed="false">
      <c r="A633" s="18" t="n">
        <v>123207</v>
      </c>
      <c r="B633" s="6" t="s">
        <v>13</v>
      </c>
      <c r="C633" s="6" t="s">
        <v>14</v>
      </c>
      <c r="D633" s="6" t="s">
        <v>15</v>
      </c>
      <c r="E633" s="6" t="s">
        <v>15</v>
      </c>
      <c r="F633" s="6" t="s">
        <v>15</v>
      </c>
      <c r="G633" s="8" t="str">
        <f aca="false">IF(COUNTIF(C633:F633,".")=3,"yes","")</f>
        <v/>
      </c>
      <c r="H633" s="5" t="str">
        <f aca="false">VLOOKUP($A633,[2]Ba_pXO1_snp_classification!$A$1:$D$34,4,FALSE())</f>
        <v>synonymous</v>
      </c>
      <c r="I633" s="19"/>
      <c r="J633" s="19"/>
      <c r="K633" s="5"/>
    </row>
    <row r="634" customFormat="false" ht="12.75" hidden="false" customHeight="false" outlineLevel="0" collapsed="false">
      <c r="A634" s="18" t="n">
        <v>123936</v>
      </c>
      <c r="B634" s="6" t="s">
        <v>20</v>
      </c>
      <c r="C634" s="6" t="s">
        <v>14</v>
      </c>
      <c r="D634" s="6" t="s">
        <v>14</v>
      </c>
      <c r="E634" s="6" t="s">
        <v>14</v>
      </c>
      <c r="F634" s="15" t="s">
        <v>15</v>
      </c>
      <c r="G634" s="8" t="str">
        <f aca="false">IF(COUNTIF(C634:F634,".")=3,"yes","")</f>
        <v>yes</v>
      </c>
      <c r="H634" s="5" t="str">
        <f aca="false">VLOOKUP($A634,[2]Ba_pXO1_snp_classification!$A$1:$D$34,4,FALSE())</f>
        <v>non-synonymous</v>
      </c>
      <c r="I634" s="19" t="str">
        <f aca="false">VLOOKUP($A634,[2]Ba_pXO1_snp_classification!$A$1:$D$34,2,FALSE())</f>
        <v>GBAA_pXO1_0142</v>
      </c>
      <c r="J634" s="19" t="str">
        <f aca="false">VLOOKUP($A634,[2]Ba_pXO1_snp_classification!$A$1:$D$34,3,FALSE())</f>
        <v>E443D</v>
      </c>
      <c r="K634" s="5"/>
    </row>
    <row r="635" customFormat="false" ht="12.75" hidden="false" customHeight="false" outlineLevel="0" collapsed="false">
      <c r="A635" s="18" t="n">
        <v>124007</v>
      </c>
      <c r="B635" s="6" t="s">
        <v>20</v>
      </c>
      <c r="C635" s="6" t="s">
        <v>14</v>
      </c>
      <c r="D635" s="6" t="s">
        <v>14</v>
      </c>
      <c r="E635" s="6" t="s">
        <v>14</v>
      </c>
      <c r="F635" s="15" t="s">
        <v>18</v>
      </c>
      <c r="G635" s="8" t="str">
        <f aca="false">IF(COUNTIF(C635:F635,".")=3,"yes","")</f>
        <v>yes</v>
      </c>
      <c r="H635" s="5" t="str">
        <f aca="false">VLOOKUP($A635,[2]Ba_pXO1_snp_classification!$A$1:$D$34,4,FALSE())</f>
        <v>non-synonymous</v>
      </c>
      <c r="I635" s="19" t="str">
        <f aca="false">VLOOKUP($A635,[2]Ba_pXO1_snp_classification!$A$1:$D$34,2,FALSE())</f>
        <v>GBAA_pXO1_0142</v>
      </c>
      <c r="J635" s="19" t="str">
        <f aca="false">VLOOKUP($A635,[2]Ba_pXO1_snp_classification!$A$1:$D$34,3,FALSE())</f>
        <v>E467G</v>
      </c>
      <c r="K635" s="5"/>
    </row>
    <row r="636" customFormat="false" ht="12.75" hidden="false" customHeight="false" outlineLevel="0" collapsed="false">
      <c r="A636" s="18" t="n">
        <v>126890</v>
      </c>
      <c r="B636" s="6" t="s">
        <v>13</v>
      </c>
      <c r="C636" s="6" t="s">
        <v>14</v>
      </c>
      <c r="D636" s="15" t="s">
        <v>18</v>
      </c>
      <c r="E636" s="6" t="s">
        <v>14</v>
      </c>
      <c r="F636" s="6" t="s">
        <v>14</v>
      </c>
      <c r="G636" s="8" t="str">
        <f aca="false">IF(COUNTIF(C636:F636,".")=3,"yes","")</f>
        <v>yes</v>
      </c>
      <c r="H636" s="5" t="str">
        <f aca="false">VLOOKUP($A636,[2]Ba_pXO1_snp_classification!$A$1:$D$34,4,FALSE())</f>
        <v>non-coding</v>
      </c>
      <c r="I636" s="19"/>
      <c r="J636" s="19"/>
      <c r="K636" s="5"/>
    </row>
    <row r="637" customFormat="false" ht="12.75" hidden="false" customHeight="false" outlineLevel="0" collapsed="false">
      <c r="A637" s="18" t="n">
        <v>132930</v>
      </c>
      <c r="B637" s="6" t="s">
        <v>20</v>
      </c>
      <c r="C637" s="6" t="s">
        <v>14</v>
      </c>
      <c r="D637" s="6" t="s">
        <v>14</v>
      </c>
      <c r="E637" s="6" t="s">
        <v>14</v>
      </c>
      <c r="F637" s="15" t="s">
        <v>18</v>
      </c>
      <c r="G637" s="8" t="str">
        <f aca="false">IF(COUNTIF(C637:F637,".")=3,"yes","")</f>
        <v>yes</v>
      </c>
      <c r="H637" s="5" t="str">
        <f aca="false">VLOOKUP($A637,[2]Ba_pXO1_snp_classification!$A$1:$D$34,4,FALSE())</f>
        <v>non-coding</v>
      </c>
      <c r="I637" s="19"/>
      <c r="J637" s="19"/>
      <c r="K637" s="5"/>
    </row>
    <row r="638" customFormat="false" ht="12.75" hidden="false" customHeight="false" outlineLevel="0" collapsed="false">
      <c r="A638" s="18" t="n">
        <v>139826</v>
      </c>
      <c r="B638" s="6" t="s">
        <v>20</v>
      </c>
      <c r="C638" s="6" t="s">
        <v>14</v>
      </c>
      <c r="D638" s="6" t="s">
        <v>14</v>
      </c>
      <c r="E638" s="6" t="s">
        <v>14</v>
      </c>
      <c r="F638" s="15" t="s">
        <v>18</v>
      </c>
      <c r="G638" s="8" t="str">
        <f aca="false">IF(COUNTIF(C638:F638,".")=3,"yes","")</f>
        <v>yes</v>
      </c>
      <c r="H638" s="5" t="str">
        <f aca="false">VLOOKUP($A638,[2]Ba_pXO1_snp_classification!$A$1:$D$34,4,FALSE())</f>
        <v>non-synonymous</v>
      </c>
      <c r="I638" s="19" t="str">
        <f aca="false">VLOOKUP($A638,[2]Ba_pXO1_snp_classification!$A$1:$D$34,2,FALSE())</f>
        <v>GBAA_pXO1_0158</v>
      </c>
      <c r="J638" s="19" t="str">
        <f aca="false">VLOOKUP($A638,[2]Ba_pXO1_snp_classification!$A$1:$D$34,3,FALSE())</f>
        <v>H29R</v>
      </c>
      <c r="K638" s="5"/>
    </row>
    <row r="639" customFormat="false" ht="12.75" hidden="false" customHeight="false" outlineLevel="0" collapsed="false">
      <c r="A639" s="18" t="n">
        <v>143973</v>
      </c>
      <c r="B639" s="6" t="s">
        <v>13</v>
      </c>
      <c r="C639" s="6" t="s">
        <v>14</v>
      </c>
      <c r="D639" s="6" t="s">
        <v>15</v>
      </c>
      <c r="E639" s="6" t="s">
        <v>15</v>
      </c>
      <c r="F639" s="6" t="s">
        <v>15</v>
      </c>
      <c r="G639" s="8" t="str">
        <f aca="false">IF(COUNTIF(C639:F639,".")=3,"yes","")</f>
        <v/>
      </c>
      <c r="H639" s="5" t="str">
        <f aca="false">VLOOKUP($A639,[2]Ba_pXO1_snp_classification!$A$1:$D$34,4,FALSE())</f>
        <v>synonymous</v>
      </c>
      <c r="I639" s="19"/>
      <c r="J639" s="19"/>
      <c r="K639" s="5"/>
    </row>
    <row r="640" customFormat="false" ht="12.75" hidden="false" customHeight="false" outlineLevel="0" collapsed="false">
      <c r="A640" s="18" t="n">
        <v>144759</v>
      </c>
      <c r="B640" s="6" t="s">
        <v>20</v>
      </c>
      <c r="C640" s="6" t="s">
        <v>14</v>
      </c>
      <c r="D640" s="6" t="s">
        <v>14</v>
      </c>
      <c r="E640" s="15" t="s">
        <v>15</v>
      </c>
      <c r="F640" s="6" t="s">
        <v>14</v>
      </c>
      <c r="G640" s="8" t="str">
        <f aca="false">IF(COUNTIF(C640:F640,".")=3,"yes","")</f>
        <v>yes</v>
      </c>
      <c r="H640" s="5" t="str">
        <f aca="false">VLOOKUP($A640,[2]Ba_pXO1_snp_classification!$A$1:$D$34,4,FALSE())</f>
        <v>synonymous</v>
      </c>
      <c r="I640" s="19"/>
      <c r="J640" s="19"/>
      <c r="K640" s="5"/>
    </row>
    <row r="641" customFormat="false" ht="12.75" hidden="false" customHeight="false" outlineLevel="0" collapsed="false">
      <c r="A641" s="18" t="n">
        <v>145577</v>
      </c>
      <c r="B641" s="6" t="s">
        <v>13</v>
      </c>
      <c r="C641" s="6" t="s">
        <v>14</v>
      </c>
      <c r="D641" s="6" t="s">
        <v>15</v>
      </c>
      <c r="E641" s="6" t="s">
        <v>15</v>
      </c>
      <c r="F641" s="6" t="s">
        <v>15</v>
      </c>
      <c r="G641" s="8" t="str">
        <f aca="false">IF(COUNTIF(C641:F641,".")=3,"yes","")</f>
        <v/>
      </c>
      <c r="H641" s="5" t="str">
        <f aca="false">VLOOKUP($A641,[2]Ba_pXO1_snp_classification!$A$1:$D$34,4,FALSE())</f>
        <v>non-synonymous</v>
      </c>
      <c r="I641" s="19" t="str">
        <f aca="false">VLOOKUP($A641,[2]Ba_pXO1_snp_classification!$A$1:$D$34,2,FALSE())</f>
        <v>GBAA_pXO1_0164</v>
      </c>
      <c r="J641" s="19" t="str">
        <f aca="false">VLOOKUP($A641,[2]Ba_pXO1_snp_classification!$A$1:$D$34,3,FALSE())</f>
        <v>A600V</v>
      </c>
      <c r="K641" s="5"/>
    </row>
    <row r="642" customFormat="false" ht="12.75" hidden="false" customHeight="false" outlineLevel="0" collapsed="false">
      <c r="A642" s="18" t="n">
        <v>148079</v>
      </c>
      <c r="B642" s="6" t="s">
        <v>18</v>
      </c>
      <c r="C642" s="6" t="s">
        <v>14</v>
      </c>
      <c r="D642" s="6" t="s">
        <v>14</v>
      </c>
      <c r="E642" s="6" t="s">
        <v>14</v>
      </c>
      <c r="F642" s="15" t="s">
        <v>20</v>
      </c>
      <c r="G642" s="8" t="str">
        <f aca="false">IF(COUNTIF(C642:F642,".")=3,"yes","")</f>
        <v>yes</v>
      </c>
      <c r="H642" s="5" t="str">
        <f aca="false">VLOOKUP($A642,[2]Ba_pXO1_snp_classification!$A$1:$D$34,4,FALSE())</f>
        <v>non-coding</v>
      </c>
      <c r="I642" s="19"/>
      <c r="J642" s="19"/>
      <c r="K642" s="5"/>
    </row>
    <row r="643" customFormat="false" ht="12.75" hidden="false" customHeight="false" outlineLevel="0" collapsed="false">
      <c r="A643" s="18" t="n">
        <v>149661</v>
      </c>
      <c r="B643" s="6" t="s">
        <v>15</v>
      </c>
      <c r="C643" s="6" t="s">
        <v>14</v>
      </c>
      <c r="D643" s="6" t="s">
        <v>14</v>
      </c>
      <c r="E643" s="15" t="s">
        <v>13</v>
      </c>
      <c r="F643" s="6" t="s">
        <v>14</v>
      </c>
      <c r="G643" s="8" t="str">
        <f aca="false">IF(COUNTIF(C643:F643,".")=3,"yes","")</f>
        <v>yes</v>
      </c>
      <c r="H643" s="5" t="str">
        <f aca="false">VLOOKUP($A643,[2]Ba_pXO1_snp_classification!$A$1:$D$34,4,FALSE())</f>
        <v>non-synonymous</v>
      </c>
      <c r="I643" s="19" t="str">
        <f aca="false">VLOOKUP($A643,[2]Ba_pXO1_snp_classification!$A$1:$D$34,2,FALSE())</f>
        <v>GBAA_pXO1_0172</v>
      </c>
      <c r="J643" s="19" t="str">
        <f aca="false">VLOOKUP($A643,[2]Ba_pXO1_snp_classification!$A$1:$D$34,3,FALSE())</f>
        <v>E709G</v>
      </c>
      <c r="K643" s="5"/>
    </row>
    <row r="644" customFormat="false" ht="12.75" hidden="false" customHeight="false" outlineLevel="0" collapsed="false">
      <c r="A644" s="18" t="n">
        <v>152597</v>
      </c>
      <c r="B644" s="6" t="s">
        <v>18</v>
      </c>
      <c r="C644" s="6" t="s">
        <v>14</v>
      </c>
      <c r="D644" s="6" t="s">
        <v>14</v>
      </c>
      <c r="E644" s="6" t="s">
        <v>14</v>
      </c>
      <c r="F644" s="15" t="s">
        <v>20</v>
      </c>
      <c r="G644" s="8" t="str">
        <f aca="false">IF(COUNTIF(C644:F644,".")=3,"yes","")</f>
        <v>yes</v>
      </c>
      <c r="H644" s="5" t="str">
        <f aca="false">VLOOKUP($A644,[2]Ba_pXO1_snp_classification!$A$1:$D$34,4,FALSE())</f>
        <v>non-coding</v>
      </c>
      <c r="I644" s="19"/>
      <c r="J644" s="19"/>
      <c r="K644" s="5"/>
    </row>
    <row r="645" customFormat="false" ht="12.75" hidden="false" customHeight="false" outlineLevel="0" collapsed="false">
      <c r="A645" s="18" t="n">
        <v>157640</v>
      </c>
      <c r="B645" s="6" t="s">
        <v>15</v>
      </c>
      <c r="C645" s="6" t="s">
        <v>14</v>
      </c>
      <c r="D645" s="6" t="s">
        <v>14</v>
      </c>
      <c r="E645" s="15" t="s">
        <v>13</v>
      </c>
      <c r="F645" s="6" t="s">
        <v>14</v>
      </c>
      <c r="G645" s="8" t="str">
        <f aca="false">IF(COUNTIF(C645:F645,".")=3,"yes","")</f>
        <v>yes</v>
      </c>
      <c r="H645" s="5" t="str">
        <f aca="false">VLOOKUP($A645,[2]Ba_pXO1_snp_classification!$A$1:$D$34,4,FALSE())</f>
        <v>non-coding</v>
      </c>
      <c r="I645" s="19"/>
      <c r="J645" s="19"/>
      <c r="K645" s="5"/>
    </row>
    <row r="646" customFormat="false" ht="12.75" hidden="false" customHeight="false" outlineLevel="0" collapsed="false">
      <c r="A646" s="18" t="n">
        <v>158771</v>
      </c>
      <c r="B646" s="6" t="s">
        <v>15</v>
      </c>
      <c r="C646" s="6" t="s">
        <v>14</v>
      </c>
      <c r="D646" s="6" t="s">
        <v>14</v>
      </c>
      <c r="E646" s="15" t="s">
        <v>13</v>
      </c>
      <c r="F646" s="6" t="s">
        <v>14</v>
      </c>
      <c r="G646" s="8" t="str">
        <f aca="false">IF(COUNTIF(C646:F646,".")=3,"yes","")</f>
        <v>yes</v>
      </c>
      <c r="H646" s="5" t="str">
        <f aca="false">VLOOKUP($A646,[2]Ba_pXO1_snp_classification!$A$1:$D$34,4,FALSE())</f>
        <v>non-coding</v>
      </c>
      <c r="I646" s="19"/>
      <c r="J646" s="19"/>
      <c r="K646" s="5"/>
    </row>
    <row r="647" customFormat="false" ht="12.75" hidden="false" customHeight="false" outlineLevel="0" collapsed="false">
      <c r="A647" s="18" t="n">
        <v>164239</v>
      </c>
      <c r="B647" s="6" t="s">
        <v>15</v>
      </c>
      <c r="C647" s="6" t="s">
        <v>14</v>
      </c>
      <c r="D647" s="6" t="s">
        <v>13</v>
      </c>
      <c r="E647" s="6" t="s">
        <v>13</v>
      </c>
      <c r="F647" s="6" t="s">
        <v>13</v>
      </c>
      <c r="G647" s="8" t="str">
        <f aca="false">IF(COUNTIF(C647:F647,".")=3,"yes","")</f>
        <v/>
      </c>
      <c r="H647" s="5" t="str">
        <f aca="false">VLOOKUP($A647,[2]Ba_pXO1_snp_classification!$A$1:$D$34,4,FALSE())</f>
        <v>non-coding</v>
      </c>
      <c r="I647" s="19"/>
      <c r="J647" s="19"/>
      <c r="K647" s="5"/>
    </row>
    <row r="648" customFormat="false" ht="12.75" hidden="false" customHeight="false" outlineLevel="0" collapsed="false">
      <c r="A648" s="18" t="n">
        <v>172615</v>
      </c>
      <c r="B648" s="6" t="s">
        <v>15</v>
      </c>
      <c r="C648" s="6" t="s">
        <v>14</v>
      </c>
      <c r="D648" s="6" t="s">
        <v>14</v>
      </c>
      <c r="E648" s="15" t="s">
        <v>13</v>
      </c>
      <c r="F648" s="6" t="s">
        <v>14</v>
      </c>
      <c r="G648" s="8" t="str">
        <f aca="false">IF(COUNTIF(C648:F648,".")=3,"yes","")</f>
        <v>yes</v>
      </c>
      <c r="H648" s="5" t="str">
        <f aca="false">VLOOKUP($A648,[2]Ba_pXO1_snp_classification!$A$1:$D$34,4,FALSE())</f>
        <v>non-synonymous</v>
      </c>
      <c r="I648" s="19" t="str">
        <f aca="false">VLOOKUP($A648,[2]Ba_pXO1_snp_classification!$A$1:$D$34,2,FALSE())</f>
        <v>GBAA_pXO1_0205</v>
      </c>
      <c r="J648" s="19" t="str">
        <f aca="false">VLOOKUP($A648,[2]Ba_pXO1_snp_classification!$A$1:$D$34,3,FALSE())</f>
        <v>I103T</v>
      </c>
      <c r="K648" s="5"/>
    </row>
    <row r="649" customFormat="false" ht="12.75" hidden="false" customHeight="false" outlineLevel="0" collapsed="false">
      <c r="A649" s="18" t="n">
        <v>180878</v>
      </c>
      <c r="B649" s="6" t="s">
        <v>18</v>
      </c>
      <c r="C649" s="6" t="s">
        <v>14</v>
      </c>
      <c r="D649" s="6" t="s">
        <v>20</v>
      </c>
      <c r="E649" s="6" t="s">
        <v>20</v>
      </c>
      <c r="F649" s="6" t="s">
        <v>20</v>
      </c>
      <c r="G649" s="8" t="str">
        <f aca="false">IF(COUNTIF(C649:F649,".")=3,"yes","")</f>
        <v/>
      </c>
      <c r="H649" s="5" t="str">
        <f aca="false">VLOOKUP($A649,[2]Ba_pXO1_snp_classification!$A$1:$D$34,4,FALSE())</f>
        <v>non-synonymous</v>
      </c>
      <c r="I649" s="19" t="str">
        <f aca="false">VLOOKUP($A649,[2]Ba_pXO1_snp_classification!$A$1:$D$34,2,FALSE())</f>
        <v>GBAA_pXO1_0217</v>
      </c>
      <c r="J649" s="19" t="str">
        <f aca="false">VLOOKUP($A649,[2]Ba_pXO1_snp_classification!$A$1:$D$34,3,FALSE())</f>
        <v>P133S</v>
      </c>
      <c r="K649" s="5"/>
    </row>
    <row r="651" customFormat="false" ht="12.75" hidden="false" customHeight="false" outlineLevel="0" collapsed="false">
      <c r="A651" s="2" t="s">
        <v>47</v>
      </c>
      <c r="H651" s="0"/>
      <c r="I651" s="0"/>
      <c r="J651" s="0"/>
    </row>
    <row r="652" customFormat="false" ht="12.75" hidden="false" customHeight="false" outlineLevel="0" collapsed="false">
      <c r="A652" s="3" t="s">
        <v>48</v>
      </c>
      <c r="B652" s="3" t="s">
        <v>2</v>
      </c>
      <c r="C652" s="3" t="s">
        <v>49</v>
      </c>
      <c r="D652" s="3" t="s">
        <v>50</v>
      </c>
      <c r="E652" s="3" t="s">
        <v>51</v>
      </c>
      <c r="F652" s="3" t="s">
        <v>52</v>
      </c>
      <c r="G652" s="3" t="s">
        <v>46</v>
      </c>
      <c r="H652" s="3" t="s">
        <v>8</v>
      </c>
      <c r="I652" s="3" t="s">
        <v>9</v>
      </c>
      <c r="J652" s="3" t="s">
        <v>10</v>
      </c>
      <c r="K652" s="3" t="s">
        <v>11</v>
      </c>
    </row>
    <row r="653" customFormat="false" ht="12.75" hidden="false" customHeight="false" outlineLevel="0" collapsed="false">
      <c r="A653" s="5" t="n">
        <v>8639</v>
      </c>
      <c r="B653" s="6" t="s">
        <v>13</v>
      </c>
      <c r="C653" s="6" t="s">
        <v>14</v>
      </c>
      <c r="D653" s="6" t="s">
        <v>15</v>
      </c>
      <c r="E653" s="6" t="s">
        <v>14</v>
      </c>
      <c r="F653" s="6" t="s">
        <v>15</v>
      </c>
      <c r="G653" s="8" t="str">
        <f aca="false">IF(COUNTIF(C653:F653,".")=3,"yes","")</f>
        <v/>
      </c>
      <c r="H653" s="19" t="str">
        <f aca="false">VLOOKUP($A653,[3]Ba_pXO2_snp_classification!$A$1:$D$16,4,FALSE())</f>
        <v>synonymous</v>
      </c>
      <c r="I653" s="19"/>
      <c r="J653" s="19"/>
      <c r="K653" s="5"/>
    </row>
    <row r="654" customFormat="false" ht="12.75" hidden="false" customHeight="false" outlineLevel="0" collapsed="false">
      <c r="A654" s="5" t="n">
        <v>9106</v>
      </c>
      <c r="B654" s="6" t="s">
        <v>15</v>
      </c>
      <c r="C654" s="6" t="s">
        <v>14</v>
      </c>
      <c r="D654" s="6" t="s">
        <v>18</v>
      </c>
      <c r="E654" s="6" t="s">
        <v>18</v>
      </c>
      <c r="F654" s="6" t="s">
        <v>18</v>
      </c>
      <c r="G654" s="8" t="str">
        <f aca="false">IF(COUNTIF(C654:F654,".")=3,"yes","")</f>
        <v/>
      </c>
      <c r="H654" s="19" t="str">
        <f aca="false">VLOOKUP($A654,[3]Ba_pXO2_snp_classification!$A$1:$D$16,4,FALSE())</f>
        <v>non-synonymous</v>
      </c>
      <c r="I654" s="19" t="str">
        <f aca="false">VLOOKUP($A654,[3]Ba_pXO2_snp_classification!$A$1:$D$16,2,FALSE())</f>
        <v>GBAA_pXO2_0013</v>
      </c>
      <c r="J654" s="19" t="str">
        <f aca="false">VLOOKUP($A654,[3]Ba_pXO2_snp_classification!$A$1:$D$16,3,FALSE())</f>
        <v>K655Q</v>
      </c>
      <c r="K654" s="5"/>
    </row>
    <row r="655" customFormat="false" ht="12.75" hidden="false" customHeight="false" outlineLevel="0" collapsed="false">
      <c r="A655" s="5" t="n">
        <v>14446</v>
      </c>
      <c r="B655" s="6" t="s">
        <v>18</v>
      </c>
      <c r="C655" s="6" t="s">
        <v>14</v>
      </c>
      <c r="D655" s="6" t="s">
        <v>14</v>
      </c>
      <c r="E655" s="15" t="s">
        <v>20</v>
      </c>
      <c r="F655" s="6" t="s">
        <v>14</v>
      </c>
      <c r="G655" s="8" t="str">
        <f aca="false">IF(COUNTIF(C655:F655,".")=3,"yes","")</f>
        <v>yes</v>
      </c>
      <c r="H655" s="19" t="str">
        <f aca="false">VLOOKUP($A655,[3]Ba_pXO2_snp_classification!$A$1:$D$16,4,FALSE())</f>
        <v>non-synonymous</v>
      </c>
      <c r="I655" s="19" t="str">
        <f aca="false">VLOOKUP($A655,[3]Ba_pXO2_snp_classification!$A$1:$D$16,2,FALSE())</f>
        <v>GBAA_pXO2_0016</v>
      </c>
      <c r="J655" s="12" t="str">
        <f aca="false">VLOOKUP($A655,[3]Ba_pXO2_snp_classification!$A$1:$D$16,3,FALSE())</f>
        <v>Q403*</v>
      </c>
      <c r="K655" s="5"/>
    </row>
    <row r="656" customFormat="false" ht="12.75" hidden="false" customHeight="false" outlineLevel="0" collapsed="false">
      <c r="A656" s="5" t="n">
        <v>14993</v>
      </c>
      <c r="B656" s="6" t="s">
        <v>20</v>
      </c>
      <c r="C656" s="6" t="s">
        <v>14</v>
      </c>
      <c r="D656" s="6" t="s">
        <v>14</v>
      </c>
      <c r="E656" s="6" t="s">
        <v>14</v>
      </c>
      <c r="F656" s="15" t="s">
        <v>18</v>
      </c>
      <c r="G656" s="8" t="str">
        <f aca="false">IF(COUNTIF(C656:F656,".")=3,"yes","")</f>
        <v>yes</v>
      </c>
      <c r="H656" s="19" t="str">
        <f aca="false">VLOOKUP($A656,[3]Ba_pXO2_snp_classification!$A$1:$D$16,4,FALSE())</f>
        <v>synonymous</v>
      </c>
      <c r="I656" s="19"/>
      <c r="J656" s="19"/>
      <c r="K656" s="5"/>
    </row>
    <row r="657" customFormat="false" ht="12.75" hidden="false" customHeight="false" outlineLevel="0" collapsed="false">
      <c r="A657" s="5" t="n">
        <v>18963</v>
      </c>
      <c r="B657" s="6" t="s">
        <v>20</v>
      </c>
      <c r="C657" s="6" t="s">
        <v>14</v>
      </c>
      <c r="D657" s="6" t="s">
        <v>14</v>
      </c>
      <c r="E657" s="15" t="s">
        <v>18</v>
      </c>
      <c r="F657" s="6" t="s">
        <v>14</v>
      </c>
      <c r="G657" s="8" t="str">
        <f aca="false">IF(COUNTIF(C657:F657,".")=3,"yes","")</f>
        <v>yes</v>
      </c>
      <c r="H657" s="19" t="str">
        <f aca="false">VLOOKUP($A657,[3]Ba_pXO2_snp_classification!$A$1:$D$16,4,FALSE())</f>
        <v>synonymous</v>
      </c>
      <c r="I657" s="19"/>
      <c r="J657" s="19"/>
      <c r="K657" s="5"/>
    </row>
    <row r="658" customFormat="false" ht="12.75" hidden="false" customHeight="false" outlineLevel="0" collapsed="false">
      <c r="A658" s="5" t="n">
        <v>22041</v>
      </c>
      <c r="B658" s="6" t="s">
        <v>18</v>
      </c>
      <c r="C658" s="6" t="s">
        <v>14</v>
      </c>
      <c r="D658" s="15" t="s">
        <v>20</v>
      </c>
      <c r="E658" s="6" t="s">
        <v>14</v>
      </c>
      <c r="F658" s="6" t="s">
        <v>14</v>
      </c>
      <c r="G658" s="8" t="str">
        <f aca="false">IF(COUNTIF(C658:F658,".")=3,"yes","")</f>
        <v>yes</v>
      </c>
      <c r="H658" s="19" t="str">
        <f aca="false">VLOOKUP($A658,[3]Ba_pXO2_snp_classification!$A$1:$D$16,4,FALSE())</f>
        <v>synonymous</v>
      </c>
      <c r="I658" s="19"/>
      <c r="J658" s="19"/>
      <c r="K658" s="5"/>
    </row>
    <row r="659" customFormat="false" ht="12.75" hidden="false" customHeight="false" outlineLevel="0" collapsed="false">
      <c r="A659" s="5" t="n">
        <v>27163</v>
      </c>
      <c r="B659" s="6" t="s">
        <v>15</v>
      </c>
      <c r="C659" s="6" t="s">
        <v>14</v>
      </c>
      <c r="D659" s="6" t="s">
        <v>14</v>
      </c>
      <c r="E659" s="6" t="s">
        <v>14</v>
      </c>
      <c r="F659" s="15" t="s">
        <v>13</v>
      </c>
      <c r="G659" s="8" t="str">
        <f aca="false">IF(COUNTIF(C659:F659,".")=3,"yes","")</f>
        <v>yes</v>
      </c>
      <c r="H659" s="19" t="str">
        <f aca="false">VLOOKUP($A659,[3]Ba_pXO2_snp_classification!$A$1:$D$16,4,FALSE())</f>
        <v>synonymous</v>
      </c>
      <c r="I659" s="19"/>
      <c r="J659" s="19"/>
      <c r="K659" s="5"/>
    </row>
    <row r="660" customFormat="false" ht="12.75" hidden="false" customHeight="false" outlineLevel="0" collapsed="false">
      <c r="A660" s="5" t="n">
        <v>37496</v>
      </c>
      <c r="B660" s="6" t="s">
        <v>15</v>
      </c>
      <c r="C660" s="6" t="s">
        <v>14</v>
      </c>
      <c r="D660" s="6" t="s">
        <v>13</v>
      </c>
      <c r="E660" s="6" t="s">
        <v>13</v>
      </c>
      <c r="F660" s="6" t="s">
        <v>13</v>
      </c>
      <c r="G660" s="8" t="str">
        <f aca="false">IF(COUNTIF(C660:F660,".")=3,"yes","")</f>
        <v/>
      </c>
      <c r="H660" s="19" t="str">
        <f aca="false">VLOOKUP($A660,[3]Ba_pXO2_snp_classification!$A$1:$D$16,4,FALSE())</f>
        <v>non-synonymous</v>
      </c>
      <c r="I660" s="19" t="str">
        <f aca="false">VLOOKUP($A660,[3]Ba_pXO2_snp_classification!$A$1:$D$16,2,FALSE())</f>
        <v>GBAA_pXO2_0045</v>
      </c>
      <c r="J660" s="19" t="str">
        <f aca="false">VLOOKUP($A660,[3]Ba_pXO2_snp_classification!$A$1:$D$16,3,FALSE())</f>
        <v>L27S</v>
      </c>
      <c r="K660" s="5"/>
    </row>
    <row r="661" customFormat="false" ht="12.75" hidden="false" customHeight="false" outlineLevel="0" collapsed="false">
      <c r="A661" s="5" t="n">
        <v>37950</v>
      </c>
      <c r="B661" s="6" t="s">
        <v>13</v>
      </c>
      <c r="C661" s="6" t="s">
        <v>14</v>
      </c>
      <c r="D661" s="6" t="s">
        <v>15</v>
      </c>
      <c r="E661" s="6" t="s">
        <v>15</v>
      </c>
      <c r="F661" s="6" t="s">
        <v>15</v>
      </c>
      <c r="G661" s="8" t="str">
        <f aca="false">IF(COUNTIF(C661:F661,".")=3,"yes","")</f>
        <v/>
      </c>
      <c r="H661" s="19" t="str">
        <f aca="false">VLOOKUP($A661,[3]Ba_pXO2_snp_classification!$A$1:$D$16,4,FALSE())</f>
        <v>synonymous</v>
      </c>
      <c r="I661" s="19"/>
      <c r="J661" s="19"/>
      <c r="K661" s="5"/>
    </row>
    <row r="662" customFormat="false" ht="12.75" hidden="false" customHeight="false" outlineLevel="0" collapsed="false">
      <c r="A662" s="5" t="n">
        <v>51432</v>
      </c>
      <c r="B662" s="6" t="s">
        <v>15</v>
      </c>
      <c r="C662" s="6" t="s">
        <v>14</v>
      </c>
      <c r="D662" s="6" t="s">
        <v>14</v>
      </c>
      <c r="E662" s="6" t="s">
        <v>14</v>
      </c>
      <c r="F662" s="15" t="s">
        <v>13</v>
      </c>
      <c r="G662" s="8" t="str">
        <f aca="false">IF(COUNTIF(C662:F662,".")=3,"yes","")</f>
        <v>yes</v>
      </c>
      <c r="H662" s="19" t="str">
        <f aca="false">VLOOKUP($A662,[3]Ba_pXO2_snp_classification!$A$1:$D$16,4,FALSE())</f>
        <v>non-coding</v>
      </c>
      <c r="I662" s="19"/>
      <c r="J662" s="19"/>
      <c r="K662" s="5"/>
    </row>
    <row r="663" customFormat="false" ht="12.75" hidden="false" customHeight="false" outlineLevel="0" collapsed="false">
      <c r="A663" s="5" t="n">
        <v>57326</v>
      </c>
      <c r="B663" s="6" t="s">
        <v>20</v>
      </c>
      <c r="C663" s="6" t="s">
        <v>14</v>
      </c>
      <c r="D663" s="6" t="s">
        <v>18</v>
      </c>
      <c r="E663" s="6" t="s">
        <v>18</v>
      </c>
      <c r="F663" s="6" t="s">
        <v>18</v>
      </c>
      <c r="G663" s="8" t="str">
        <f aca="false">IF(COUNTIF(C663:F663,".")=3,"yes","")</f>
        <v/>
      </c>
      <c r="H663" s="19" t="str">
        <f aca="false">VLOOKUP($A663,[3]Ba_pXO2_snp_classification!$A$1:$D$16,4,FALSE())</f>
        <v>synonymous</v>
      </c>
      <c r="I663" s="19"/>
      <c r="J663" s="19"/>
      <c r="K663" s="5"/>
    </row>
    <row r="664" customFormat="false" ht="12.75" hidden="false" customHeight="false" outlineLevel="0" collapsed="false">
      <c r="A664" s="5" t="n">
        <v>66865</v>
      </c>
      <c r="B664" s="6" t="s">
        <v>13</v>
      </c>
      <c r="C664" s="6" t="s">
        <v>14</v>
      </c>
      <c r="D664" s="6" t="s">
        <v>20</v>
      </c>
      <c r="E664" s="6" t="s">
        <v>20</v>
      </c>
      <c r="F664" s="6" t="s">
        <v>20</v>
      </c>
      <c r="G664" s="8" t="str">
        <f aca="false">IF(COUNTIF(C664:F664,".")=3,"yes","")</f>
        <v/>
      </c>
      <c r="H664" s="19" t="str">
        <f aca="false">VLOOKUP($A664,[3]Ba_pXO2_snp_classification!$A$1:$D$16,4,FALSE())</f>
        <v>non-coding</v>
      </c>
      <c r="I664" s="19"/>
      <c r="J664" s="19"/>
      <c r="K664" s="5"/>
    </row>
    <row r="665" customFormat="false" ht="12.75" hidden="false" customHeight="false" outlineLevel="0" collapsed="false">
      <c r="A665" s="5" t="n">
        <v>67503</v>
      </c>
      <c r="B665" s="6" t="s">
        <v>15</v>
      </c>
      <c r="C665" s="6" t="s">
        <v>14</v>
      </c>
      <c r="D665" s="15" t="s">
        <v>13</v>
      </c>
      <c r="E665" s="6" t="s">
        <v>14</v>
      </c>
      <c r="F665" s="6" t="s">
        <v>14</v>
      </c>
      <c r="G665" s="8" t="str">
        <f aca="false">IF(COUNTIF(C665:F665,".")=3,"yes","")</f>
        <v>yes</v>
      </c>
      <c r="H665" s="19" t="str">
        <f aca="false">VLOOKUP($A665,[3]Ba_pXO2_snp_classification!$A$1:$D$16,4,FALSE())</f>
        <v>synonymous</v>
      </c>
      <c r="I665" s="19"/>
      <c r="J665" s="19"/>
      <c r="K665" s="5"/>
    </row>
    <row r="666" customFormat="false" ht="12.75" hidden="false" customHeight="false" outlineLevel="0" collapsed="false">
      <c r="A666" s="5" t="n">
        <v>72925</v>
      </c>
      <c r="B666" s="6" t="s">
        <v>15</v>
      </c>
      <c r="C666" s="6" t="s">
        <v>14</v>
      </c>
      <c r="D666" s="6" t="s">
        <v>18</v>
      </c>
      <c r="E666" s="6" t="s">
        <v>18</v>
      </c>
      <c r="F666" s="6" t="s">
        <v>18</v>
      </c>
      <c r="G666" s="8" t="str">
        <f aca="false">IF(COUNTIF(C666:F666,".")=3,"yes","")</f>
        <v/>
      </c>
      <c r="H666" s="19" t="str">
        <f aca="false">VLOOKUP($A666,[3]Ba_pXO2_snp_classification!$A$1:$D$16,4,FALSE())</f>
        <v>non-coding</v>
      </c>
      <c r="I666" s="19"/>
      <c r="J666" s="19"/>
      <c r="K666" s="5"/>
    </row>
    <row r="667" customFormat="false" ht="12.75" hidden="false" customHeight="false" outlineLevel="0" collapsed="false">
      <c r="A667" s="5" t="n">
        <v>87031</v>
      </c>
      <c r="B667" s="6" t="s">
        <v>15</v>
      </c>
      <c r="C667" s="6" t="s">
        <v>14</v>
      </c>
      <c r="D667" s="6" t="s">
        <v>14</v>
      </c>
      <c r="E667" s="6" t="s">
        <v>14</v>
      </c>
      <c r="F667" s="15" t="s">
        <v>13</v>
      </c>
      <c r="G667" s="8" t="str">
        <f aca="false">IF(COUNTIF(C667:F667,".")=3,"yes","")</f>
        <v>yes</v>
      </c>
      <c r="H667" s="19" t="str">
        <f aca="false">VLOOKUP($A667,[3]Ba_pXO2_snp_classification!$A$1:$D$16,4,FALSE())</f>
        <v>non-coding</v>
      </c>
      <c r="I667" s="19"/>
      <c r="J667" s="19"/>
      <c r="K667" s="5"/>
    </row>
    <row r="668" customFormat="false" ht="12.75" hidden="false" customHeight="false" outlineLevel="0" collapsed="false">
      <c r="A668" s="5" t="n">
        <v>89213</v>
      </c>
      <c r="B668" s="6" t="s">
        <v>18</v>
      </c>
      <c r="C668" s="6" t="s">
        <v>14</v>
      </c>
      <c r="D668" s="6" t="s">
        <v>14</v>
      </c>
      <c r="E668" s="6" t="s">
        <v>14</v>
      </c>
      <c r="F668" s="15" t="s">
        <v>20</v>
      </c>
      <c r="G668" s="8" t="str">
        <f aca="false">IF(COUNTIF(C668:F668,".")=3,"yes","")</f>
        <v>yes</v>
      </c>
      <c r="H668" s="19" t="str">
        <f aca="false">VLOOKUP($A668,[3]Ba_pXO2_snp_classification!$A$1:$D$16,4,FALSE())</f>
        <v>non-synonymous</v>
      </c>
      <c r="I668" s="19" t="str">
        <f aca="false">VLOOKUP($A668,[3]Ba_pXO2_snp_classification!$A$1:$D$16,2,FALSE())</f>
        <v>GBAA_pXO2_0107</v>
      </c>
      <c r="J668" s="19" t="str">
        <f aca="false">VLOOKUP($A668,[3]Ba_pXO2_snp_classification!$A$1:$D$16,3,FALSE())</f>
        <v>P138L</v>
      </c>
      <c r="K668" s="5"/>
    </row>
  </sheetData>
  <conditionalFormatting sqref="I2:J2 I613:J613 I615:J650 I669:J65536 H653:J668 H651 I652:J652">
    <cfRule type="cellIs" priority="2" operator="equal" aboveAverage="0" equalAverage="0" bottom="0" percent="0" rank="0" text="" dxfId="0">
      <formula>"non-synonymous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5T16:54:53Z</dcterms:created>
  <dc:creator>Craig Cummings</dc:creator>
  <dc:description/>
  <dc:language>en-US</dc:language>
  <cp:lastModifiedBy>Craig Cummings</cp:lastModifiedBy>
  <dcterms:modified xsi:type="dcterms:W3CDTF">2009-11-20T20:40:00Z</dcterms:modified>
  <cp:revision>0</cp:revision>
  <dc:subject/>
  <dc:title/>
</cp:coreProperties>
</file>